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niela\Desktop\DP 2021\pós graduandas\Durval\"/>
    </mc:Choice>
  </mc:AlternateContent>
  <bookViews>
    <workbookView xWindow="0" yWindow="0" windowWidth="28770" windowHeight="12060" tabRatio="242" activeTab="1"/>
  </bookViews>
  <sheets>
    <sheet name="Sheet1" sheetId="1" r:id="rId1"/>
    <sheet name="estatistica" sheetId="2" r:id="rId2"/>
    <sheet name="Sheet3" sheetId="3" r:id="rId3"/>
  </sheets>
  <externalReferences>
    <externalReference r:id="rId4"/>
    <externalReference r:id="rId5"/>
  </externalReferences>
  <calcPr calcId="162913" iterateDelta="1E-4"/>
</workbook>
</file>

<file path=xl/calcChain.xml><?xml version="1.0" encoding="utf-8"?>
<calcChain xmlns="http://schemas.openxmlformats.org/spreadsheetml/2006/main">
  <c r="BV95" i="2" l="1"/>
  <c r="BV65" i="2"/>
  <c r="BH95" i="2"/>
  <c r="BH65" i="2"/>
  <c r="AT95" i="2"/>
  <c r="AT65" i="2"/>
  <c r="T97" i="2" l="1"/>
  <c r="AE97" i="2" l="1"/>
  <c r="AE74" i="2"/>
  <c r="AH93" i="2" l="1"/>
  <c r="AI93" i="2" s="1"/>
  <c r="AJ93" i="2"/>
  <c r="AK93" i="2" s="1"/>
  <c r="AL93" i="2"/>
  <c r="AM93" i="2" s="1"/>
  <c r="AN93" i="2"/>
  <c r="AO93" i="2" s="1"/>
  <c r="AQ93" i="2"/>
  <c r="AS93" i="2"/>
  <c r="BJ93" i="2"/>
  <c r="BL93" i="2"/>
  <c r="BN93" i="2"/>
  <c r="BP93" i="2"/>
  <c r="CI94" i="2"/>
  <c r="CG94" i="2"/>
  <c r="CE94" i="2"/>
  <c r="CC94" i="2"/>
  <c r="CA94" i="2"/>
  <c r="BY94" i="2"/>
  <c r="BU94" i="2"/>
  <c r="BS94" i="2"/>
  <c r="BP94" i="2"/>
  <c r="BQ94" i="2" s="1"/>
  <c r="BN94" i="2"/>
  <c r="BO94" i="2" s="1"/>
  <c r="BL94" i="2"/>
  <c r="BM94" i="2" s="1"/>
  <c r="BJ94" i="2"/>
  <c r="BK94" i="2" s="1"/>
  <c r="BG94" i="2"/>
  <c r="BE94" i="2"/>
  <c r="BB94" i="2"/>
  <c r="BC94" i="2" s="1"/>
  <c r="AZ94" i="2"/>
  <c r="BA94" i="2" s="1"/>
  <c r="AX94" i="2"/>
  <c r="AY94" i="2" s="1"/>
  <c r="AW94" i="2"/>
  <c r="AS94" i="2"/>
  <c r="AQ94" i="2"/>
  <c r="AN94" i="2"/>
  <c r="AO94" i="2" s="1"/>
  <c r="AL94" i="2"/>
  <c r="AM94" i="2" s="1"/>
  <c r="AJ94" i="2"/>
  <c r="AK94" i="2" s="1"/>
  <c r="AH94" i="2"/>
  <c r="AI94" i="2" s="1"/>
  <c r="AT100" i="1"/>
  <c r="AT25" i="1" l="1"/>
  <c r="BB75" i="2"/>
  <c r="AH3" i="2"/>
  <c r="AI3" i="2" s="1"/>
  <c r="CI4" i="2"/>
  <c r="CI7" i="2"/>
  <c r="CI15" i="2"/>
  <c r="CI18" i="2"/>
  <c r="CI20" i="2"/>
  <c r="CI24" i="2"/>
  <c r="CI29" i="2"/>
  <c r="CI30" i="2"/>
  <c r="CI32" i="2"/>
  <c r="CI36" i="2"/>
  <c r="CI37" i="2"/>
  <c r="CI38" i="2"/>
  <c r="CI43" i="2"/>
  <c r="CI44" i="2"/>
  <c r="CI46" i="2"/>
  <c r="CI47" i="2"/>
  <c r="CI51" i="2"/>
  <c r="CI52" i="2"/>
  <c r="CI55" i="2"/>
  <c r="CI63" i="2"/>
  <c r="CI64" i="2"/>
  <c r="CI76" i="2"/>
  <c r="CI77" i="2"/>
  <c r="CI80" i="2"/>
  <c r="CI81" i="2"/>
  <c r="CI82" i="2"/>
  <c r="CI83" i="2"/>
  <c r="CI84" i="2"/>
  <c r="CI85" i="2"/>
  <c r="CI86" i="2"/>
  <c r="CI87" i="2"/>
  <c r="CI88" i="2"/>
  <c r="CI92" i="2"/>
  <c r="CI3" i="2"/>
  <c r="CG4" i="2"/>
  <c r="CG7" i="2"/>
  <c r="CG15" i="2"/>
  <c r="CG18" i="2"/>
  <c r="CG20" i="2"/>
  <c r="CG24" i="2"/>
  <c r="CG29" i="2"/>
  <c r="CG30" i="2"/>
  <c r="CG32" i="2"/>
  <c r="CG36" i="2"/>
  <c r="CG37" i="2"/>
  <c r="CG38" i="2"/>
  <c r="CG43" i="2"/>
  <c r="CG44" i="2"/>
  <c r="CG46" i="2"/>
  <c r="CG47" i="2"/>
  <c r="CG51" i="2"/>
  <c r="CG52" i="2"/>
  <c r="CG55" i="2"/>
  <c r="CG63" i="2"/>
  <c r="CG64" i="2"/>
  <c r="CG76" i="2"/>
  <c r="CG77" i="2"/>
  <c r="CG80" i="2"/>
  <c r="CG81" i="2"/>
  <c r="CG82" i="2"/>
  <c r="CG83" i="2"/>
  <c r="CG84" i="2"/>
  <c r="CG85" i="2"/>
  <c r="CG86" i="2"/>
  <c r="CG87" i="2"/>
  <c r="CG88" i="2"/>
  <c r="CG92" i="2"/>
  <c r="CG3" i="2"/>
  <c r="CE4" i="2"/>
  <c r="CE7" i="2"/>
  <c r="CE15" i="2"/>
  <c r="CE18" i="2"/>
  <c r="CE20" i="2"/>
  <c r="CE24" i="2"/>
  <c r="CE29" i="2"/>
  <c r="CE30" i="2"/>
  <c r="CE32" i="2"/>
  <c r="CE36" i="2"/>
  <c r="CE37" i="2"/>
  <c r="CE38" i="2"/>
  <c r="CE43" i="2"/>
  <c r="CE44" i="2"/>
  <c r="CE46" i="2"/>
  <c r="CE47" i="2"/>
  <c r="CE51" i="2"/>
  <c r="CE52" i="2"/>
  <c r="CE55" i="2"/>
  <c r="CE63" i="2"/>
  <c r="CE64" i="2"/>
  <c r="CE76" i="2"/>
  <c r="CE77" i="2"/>
  <c r="CE80" i="2"/>
  <c r="CE81" i="2"/>
  <c r="CE82" i="2"/>
  <c r="CE83" i="2"/>
  <c r="CE84" i="2"/>
  <c r="CE85" i="2"/>
  <c r="CE86" i="2"/>
  <c r="CE87" i="2"/>
  <c r="CE88" i="2"/>
  <c r="CE92" i="2"/>
  <c r="CE3" i="2"/>
  <c r="CC4" i="2"/>
  <c r="CC7" i="2"/>
  <c r="CC15" i="2"/>
  <c r="CC18" i="2"/>
  <c r="CC20" i="2"/>
  <c r="CC24" i="2"/>
  <c r="CC29" i="2"/>
  <c r="CC30" i="2"/>
  <c r="CC32" i="2"/>
  <c r="CC36" i="2"/>
  <c r="CC37" i="2"/>
  <c r="CC38" i="2"/>
  <c r="CC43" i="2"/>
  <c r="CC44" i="2"/>
  <c r="CC46" i="2"/>
  <c r="CC47" i="2"/>
  <c r="CC51" i="2"/>
  <c r="CC52" i="2"/>
  <c r="CC55" i="2"/>
  <c r="CC63" i="2"/>
  <c r="CC64" i="2"/>
  <c r="CC76" i="2"/>
  <c r="CC77" i="2"/>
  <c r="CC80" i="2"/>
  <c r="CC81" i="2"/>
  <c r="CC82" i="2"/>
  <c r="CC83" i="2"/>
  <c r="CC84" i="2"/>
  <c r="CC85" i="2"/>
  <c r="CC86" i="2"/>
  <c r="CC87" i="2"/>
  <c r="CC88" i="2"/>
  <c r="CC92" i="2"/>
  <c r="CC3" i="2"/>
  <c r="CA4" i="2"/>
  <c r="CA7" i="2"/>
  <c r="CA15" i="2"/>
  <c r="CA18" i="2"/>
  <c r="CA20" i="2"/>
  <c r="CA24" i="2"/>
  <c r="CA29" i="2"/>
  <c r="CA30" i="2"/>
  <c r="CA32" i="2"/>
  <c r="CA36" i="2"/>
  <c r="CA37" i="2"/>
  <c r="CA38" i="2"/>
  <c r="CA43" i="2"/>
  <c r="CA44" i="2"/>
  <c r="CA46" i="2"/>
  <c r="CA47" i="2"/>
  <c r="CA51" i="2"/>
  <c r="CA52" i="2"/>
  <c r="CA55" i="2"/>
  <c r="CA63" i="2"/>
  <c r="CA64" i="2"/>
  <c r="CA76" i="2"/>
  <c r="CA77" i="2"/>
  <c r="CA80" i="2"/>
  <c r="CA81" i="2"/>
  <c r="CA82" i="2"/>
  <c r="CA83" i="2"/>
  <c r="CA84" i="2"/>
  <c r="CA85" i="2"/>
  <c r="CA86" i="2"/>
  <c r="CA87" i="2"/>
  <c r="CA88" i="2"/>
  <c r="CA92" i="2"/>
  <c r="CA3" i="2"/>
  <c r="BY4" i="2"/>
  <c r="BY7" i="2"/>
  <c r="BY15" i="2"/>
  <c r="BY18" i="2"/>
  <c r="BY20" i="2"/>
  <c r="BY24" i="2"/>
  <c r="BY29" i="2"/>
  <c r="BY30" i="2"/>
  <c r="BY32" i="2"/>
  <c r="BY36" i="2"/>
  <c r="BY37" i="2"/>
  <c r="BY38" i="2"/>
  <c r="BY43" i="2"/>
  <c r="BY44" i="2"/>
  <c r="BY46" i="2"/>
  <c r="BY47" i="2"/>
  <c r="BY51" i="2"/>
  <c r="BY52" i="2"/>
  <c r="BY55" i="2"/>
  <c r="BY63" i="2"/>
  <c r="BY64" i="2"/>
  <c r="BY76" i="2"/>
  <c r="BY77" i="2"/>
  <c r="BY80" i="2"/>
  <c r="BY81" i="2"/>
  <c r="BY82" i="2"/>
  <c r="BY83" i="2"/>
  <c r="BY84" i="2"/>
  <c r="BY85" i="2"/>
  <c r="BY86" i="2"/>
  <c r="BY87" i="2"/>
  <c r="BY88" i="2"/>
  <c r="BY92" i="2"/>
  <c r="BY3" i="2"/>
  <c r="BU4" i="2"/>
  <c r="BU6" i="2"/>
  <c r="BU7" i="2"/>
  <c r="BU9" i="2"/>
  <c r="BU10" i="2"/>
  <c r="BU11" i="2"/>
  <c r="BU14" i="2"/>
  <c r="BU15" i="2"/>
  <c r="BU18" i="2"/>
  <c r="BU19" i="2"/>
  <c r="BU20" i="2"/>
  <c r="BU22" i="2"/>
  <c r="BU23" i="2"/>
  <c r="BU24" i="2"/>
  <c r="BU25" i="2"/>
  <c r="BU26" i="2"/>
  <c r="BU27" i="2"/>
  <c r="BU28" i="2"/>
  <c r="BU29" i="2"/>
  <c r="BU30" i="2"/>
  <c r="BU31" i="2"/>
  <c r="BU32" i="2"/>
  <c r="BU33" i="2"/>
  <c r="BU34" i="2"/>
  <c r="BU36" i="2"/>
  <c r="BU37" i="2"/>
  <c r="BU38" i="2"/>
  <c r="BU39" i="2"/>
  <c r="BU40" i="2"/>
  <c r="BU42" i="2"/>
  <c r="BU43" i="2"/>
  <c r="BU44" i="2"/>
  <c r="BU45" i="2"/>
  <c r="BU46" i="2"/>
  <c r="BU47" i="2"/>
  <c r="BU51" i="2"/>
  <c r="BU52" i="2"/>
  <c r="BU53" i="2"/>
  <c r="BU54" i="2"/>
  <c r="BU55" i="2"/>
  <c r="BU56" i="2"/>
  <c r="BU59" i="2"/>
  <c r="BU60" i="2"/>
  <c r="BU61" i="2"/>
  <c r="BU62" i="2"/>
  <c r="BU63" i="2"/>
  <c r="BU64" i="2"/>
  <c r="BU75" i="2"/>
  <c r="BU76" i="2"/>
  <c r="BU77" i="2"/>
  <c r="BU78" i="2"/>
  <c r="BU79" i="2"/>
  <c r="BU80" i="2"/>
  <c r="BU81" i="2"/>
  <c r="BU82" i="2"/>
  <c r="BU83" i="2"/>
  <c r="BU84" i="2"/>
  <c r="BU85" i="2"/>
  <c r="BU86" i="2"/>
  <c r="BU87" i="2"/>
  <c r="BU88" i="2"/>
  <c r="BU89" i="2"/>
  <c r="BU90" i="2"/>
  <c r="BU91" i="2"/>
  <c r="BU92" i="2"/>
  <c r="BU3" i="2"/>
  <c r="BS4" i="2"/>
  <c r="BS6" i="2"/>
  <c r="BS7" i="2"/>
  <c r="BS9" i="2"/>
  <c r="BS10" i="2"/>
  <c r="BS11" i="2"/>
  <c r="BS14" i="2"/>
  <c r="BS15" i="2"/>
  <c r="BS18" i="2"/>
  <c r="BS19" i="2"/>
  <c r="BS20" i="2"/>
  <c r="BS22" i="2"/>
  <c r="BS23" i="2"/>
  <c r="BS24" i="2"/>
  <c r="BS25" i="2"/>
  <c r="BS26" i="2"/>
  <c r="BS27" i="2"/>
  <c r="BS28" i="2"/>
  <c r="BS29" i="2"/>
  <c r="BS30" i="2"/>
  <c r="BS31" i="2"/>
  <c r="BS32" i="2"/>
  <c r="BS33" i="2"/>
  <c r="BS34" i="2"/>
  <c r="BS36" i="2"/>
  <c r="BS37" i="2"/>
  <c r="BS38" i="2"/>
  <c r="BS39" i="2"/>
  <c r="BS40" i="2"/>
  <c r="BS42" i="2"/>
  <c r="BS43" i="2"/>
  <c r="BS44" i="2"/>
  <c r="BS45" i="2"/>
  <c r="BS46" i="2"/>
  <c r="BS47" i="2"/>
  <c r="BS51" i="2"/>
  <c r="BS52" i="2"/>
  <c r="BS53" i="2"/>
  <c r="BS54" i="2"/>
  <c r="BS55" i="2"/>
  <c r="BS56" i="2"/>
  <c r="BS59" i="2"/>
  <c r="BS60" i="2"/>
  <c r="BS61" i="2"/>
  <c r="BS62" i="2"/>
  <c r="BS63" i="2"/>
  <c r="BS64" i="2"/>
  <c r="BS75" i="2"/>
  <c r="BS76" i="2"/>
  <c r="BS77" i="2"/>
  <c r="BS78" i="2"/>
  <c r="BS79" i="2"/>
  <c r="BS80" i="2"/>
  <c r="BS81" i="2"/>
  <c r="BS82" i="2"/>
  <c r="BS83" i="2"/>
  <c r="BS84" i="2"/>
  <c r="BS85" i="2"/>
  <c r="BS86" i="2"/>
  <c r="BS87" i="2"/>
  <c r="BS88" i="2"/>
  <c r="BS89" i="2"/>
  <c r="BS90" i="2"/>
  <c r="BS91" i="2"/>
  <c r="BS92" i="2"/>
  <c r="BS3" i="2"/>
  <c r="BQ4" i="2"/>
  <c r="BQ7" i="2"/>
  <c r="BQ9" i="2"/>
  <c r="BQ10" i="2"/>
  <c r="BQ11" i="2"/>
  <c r="BQ20" i="2"/>
  <c r="BQ27" i="2"/>
  <c r="BQ28" i="2"/>
  <c r="BQ29" i="2"/>
  <c r="BQ30" i="2"/>
  <c r="BQ31" i="2"/>
  <c r="BQ32" i="2"/>
  <c r="BQ33" i="2"/>
  <c r="BQ34" i="2"/>
  <c r="BQ36" i="2"/>
  <c r="BQ37" i="2"/>
  <c r="BQ38" i="2"/>
  <c r="BQ39" i="2"/>
  <c r="BQ40" i="2"/>
  <c r="BQ42" i="2"/>
  <c r="BQ43" i="2"/>
  <c r="BQ44" i="2"/>
  <c r="BQ77" i="2"/>
  <c r="BQ81" i="2"/>
  <c r="BQ82" i="2"/>
  <c r="BQ83" i="2"/>
  <c r="BQ84" i="2"/>
  <c r="BQ90" i="2"/>
  <c r="BO4" i="2"/>
  <c r="BO7" i="2"/>
  <c r="BO9" i="2"/>
  <c r="BO10" i="2"/>
  <c r="BO11" i="2"/>
  <c r="BO20" i="2"/>
  <c r="BO27" i="2"/>
  <c r="BO28" i="2"/>
  <c r="BO29" i="2"/>
  <c r="BO30" i="2"/>
  <c r="BO31" i="2"/>
  <c r="BO32" i="2"/>
  <c r="BO33" i="2"/>
  <c r="BO34" i="2"/>
  <c r="BO36" i="2"/>
  <c r="BO37" i="2"/>
  <c r="BO38" i="2"/>
  <c r="BO39" i="2"/>
  <c r="BO40" i="2"/>
  <c r="BO42" i="2"/>
  <c r="BO43" i="2"/>
  <c r="BO44" i="2"/>
  <c r="BO77" i="2"/>
  <c r="BO81" i="2"/>
  <c r="BO82" i="2"/>
  <c r="BO83" i="2"/>
  <c r="BO84" i="2"/>
  <c r="BO90" i="2"/>
  <c r="BM4" i="2"/>
  <c r="BM7" i="2"/>
  <c r="BM9" i="2"/>
  <c r="BM10" i="2"/>
  <c r="BM11" i="2"/>
  <c r="BM20" i="2"/>
  <c r="BM27" i="2"/>
  <c r="BM28" i="2"/>
  <c r="BM29" i="2"/>
  <c r="BM30" i="2"/>
  <c r="BM31" i="2"/>
  <c r="BM32" i="2"/>
  <c r="BM33" i="2"/>
  <c r="BM34" i="2"/>
  <c r="BM36" i="2"/>
  <c r="BM37" i="2"/>
  <c r="BM38" i="2"/>
  <c r="BM39" i="2"/>
  <c r="BM40" i="2"/>
  <c r="BM42" i="2"/>
  <c r="BM43" i="2"/>
  <c r="BM44" i="2"/>
  <c r="BM77" i="2"/>
  <c r="BM81" i="2"/>
  <c r="BM82" i="2"/>
  <c r="BM83" i="2"/>
  <c r="BM84" i="2"/>
  <c r="BM90" i="2"/>
  <c r="BK4" i="2"/>
  <c r="BK7" i="2"/>
  <c r="BK9" i="2"/>
  <c r="BK10" i="2"/>
  <c r="BK11" i="2"/>
  <c r="BK20" i="2"/>
  <c r="BK27" i="2"/>
  <c r="BK28" i="2"/>
  <c r="BK29" i="2"/>
  <c r="BK30" i="2"/>
  <c r="BK31" i="2"/>
  <c r="BK32" i="2"/>
  <c r="BK33" i="2"/>
  <c r="BK36" i="2"/>
  <c r="BK37" i="2"/>
  <c r="BK38" i="2"/>
  <c r="BK39" i="2"/>
  <c r="BK40" i="2"/>
  <c r="BK42" i="2"/>
  <c r="BK43" i="2"/>
  <c r="BK44" i="2"/>
  <c r="BK77" i="2"/>
  <c r="BK81" i="2"/>
  <c r="BK82" i="2"/>
  <c r="BK83" i="2"/>
  <c r="BK84" i="2"/>
  <c r="BK90" i="2"/>
  <c r="BG4" i="2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18" i="2"/>
  <c r="BG19" i="2"/>
  <c r="BG20" i="2"/>
  <c r="BG21" i="2"/>
  <c r="BG22" i="2"/>
  <c r="BG23" i="2"/>
  <c r="BG24" i="2"/>
  <c r="BG25" i="2"/>
  <c r="BG26" i="2"/>
  <c r="BG27" i="2"/>
  <c r="BG28" i="2"/>
  <c r="BG29" i="2"/>
  <c r="BG30" i="2"/>
  <c r="BG31" i="2"/>
  <c r="BG32" i="2"/>
  <c r="BG33" i="2"/>
  <c r="BG35" i="2"/>
  <c r="BG36" i="2"/>
  <c r="BG37" i="2"/>
  <c r="BG38" i="2"/>
  <c r="BG39" i="2"/>
  <c r="BG40" i="2"/>
  <c r="BG41" i="2"/>
  <c r="BG42" i="2"/>
  <c r="BG43" i="2"/>
  <c r="BG44" i="2"/>
  <c r="BG45" i="2"/>
  <c r="BG46" i="2"/>
  <c r="BG47" i="2"/>
  <c r="BG51" i="2"/>
  <c r="BG52" i="2"/>
  <c r="BG53" i="2"/>
  <c r="BG54" i="2"/>
  <c r="BG55" i="2"/>
  <c r="BG56" i="2"/>
  <c r="BG59" i="2"/>
  <c r="BG61" i="2"/>
  <c r="BG63" i="2"/>
  <c r="BG64" i="2"/>
  <c r="BG75" i="2"/>
  <c r="BG76" i="2"/>
  <c r="BG77" i="2"/>
  <c r="BG78" i="2"/>
  <c r="BG79" i="2"/>
  <c r="BG80" i="2"/>
  <c r="BG81" i="2"/>
  <c r="BG82" i="2"/>
  <c r="BG83" i="2"/>
  <c r="BG84" i="2"/>
  <c r="BG85" i="2"/>
  <c r="BG86" i="2"/>
  <c r="BG87" i="2"/>
  <c r="BG88" i="2"/>
  <c r="BG89" i="2"/>
  <c r="BG90" i="2"/>
  <c r="BG91" i="2"/>
  <c r="BG92" i="2"/>
  <c r="BG3" i="2"/>
  <c r="BE4" i="2"/>
  <c r="BE5" i="2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7" i="2"/>
  <c r="BE28" i="2"/>
  <c r="BE29" i="2"/>
  <c r="BE30" i="2"/>
  <c r="BE31" i="2"/>
  <c r="BE32" i="2"/>
  <c r="BE33" i="2"/>
  <c r="BE35" i="2"/>
  <c r="BE36" i="2"/>
  <c r="BE37" i="2"/>
  <c r="BE38" i="2"/>
  <c r="BE39" i="2"/>
  <c r="BE40" i="2"/>
  <c r="BE41" i="2"/>
  <c r="BE42" i="2"/>
  <c r="BE43" i="2"/>
  <c r="BE44" i="2"/>
  <c r="BE45" i="2"/>
  <c r="BE46" i="2"/>
  <c r="BE47" i="2"/>
  <c r="BE51" i="2"/>
  <c r="BE52" i="2"/>
  <c r="BE53" i="2"/>
  <c r="BE54" i="2"/>
  <c r="BE55" i="2"/>
  <c r="BE56" i="2"/>
  <c r="BE59" i="2"/>
  <c r="BE61" i="2"/>
  <c r="BE63" i="2"/>
  <c r="BE64" i="2"/>
  <c r="BE75" i="2"/>
  <c r="BE76" i="2"/>
  <c r="BE77" i="2"/>
  <c r="BE78" i="2"/>
  <c r="BE79" i="2"/>
  <c r="BE80" i="2"/>
  <c r="BE81" i="2"/>
  <c r="BE82" i="2"/>
  <c r="BE83" i="2"/>
  <c r="BE84" i="2"/>
  <c r="BE85" i="2"/>
  <c r="BE86" i="2"/>
  <c r="BE87" i="2"/>
  <c r="BE88" i="2"/>
  <c r="BE89" i="2"/>
  <c r="BE90" i="2"/>
  <c r="BE91" i="2"/>
  <c r="BE92" i="2"/>
  <c r="BE3" i="2"/>
  <c r="BC26" i="2"/>
  <c r="BA26" i="2"/>
  <c r="AY26" i="2"/>
  <c r="AW75" i="2"/>
  <c r="AW76" i="2"/>
  <c r="AW77" i="2"/>
  <c r="AW78" i="2"/>
  <c r="AW79" i="2"/>
  <c r="AW80" i="2"/>
  <c r="AW81" i="2"/>
  <c r="AW82" i="2"/>
  <c r="AW83" i="2"/>
  <c r="AW84" i="2"/>
  <c r="AW85" i="2"/>
  <c r="AW86" i="2"/>
  <c r="AW87" i="2"/>
  <c r="AW88" i="2"/>
  <c r="AW89" i="2"/>
  <c r="AW90" i="2"/>
  <c r="AW91" i="2"/>
  <c r="AW92" i="2"/>
  <c r="AV3" i="2"/>
  <c r="AW3" i="2" s="1"/>
  <c r="AS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26" i="2"/>
  <c r="AS27" i="2"/>
  <c r="AS28" i="2"/>
  <c r="AS29" i="2"/>
  <c r="AS30" i="2"/>
  <c r="AS31" i="2"/>
  <c r="AS32" i="2"/>
  <c r="AS33" i="2"/>
  <c r="AS35" i="2"/>
  <c r="AS36" i="2"/>
  <c r="AS37" i="2"/>
  <c r="AS38" i="2"/>
  <c r="AS39" i="2"/>
  <c r="AS40" i="2"/>
  <c r="AS41" i="2"/>
  <c r="AS42" i="2"/>
  <c r="AS43" i="2"/>
  <c r="AS44" i="2"/>
  <c r="AS45" i="2"/>
  <c r="AS46" i="2"/>
  <c r="AS47" i="2"/>
  <c r="AS51" i="2"/>
  <c r="AS52" i="2"/>
  <c r="AS53" i="2"/>
  <c r="AS54" i="2"/>
  <c r="AS55" i="2"/>
  <c r="AS58" i="2"/>
  <c r="AS59" i="2"/>
  <c r="AS60" i="2"/>
  <c r="AS61" i="2"/>
  <c r="AS63" i="2"/>
  <c r="AS64" i="2"/>
  <c r="AS75" i="2"/>
  <c r="AS76" i="2"/>
  <c r="AS77" i="2"/>
  <c r="AS78" i="2"/>
  <c r="AS79" i="2"/>
  <c r="AS80" i="2"/>
  <c r="AS81" i="2"/>
  <c r="AS82" i="2"/>
  <c r="AS83" i="2"/>
  <c r="AS84" i="2"/>
  <c r="AS85" i="2"/>
  <c r="AS86" i="2"/>
  <c r="AS87" i="2"/>
  <c r="AS88" i="2"/>
  <c r="AS89" i="2"/>
  <c r="AS90" i="2"/>
  <c r="AS91" i="2"/>
  <c r="AS92" i="2"/>
  <c r="AS3" i="2"/>
  <c r="AQ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5" i="2"/>
  <c r="AQ36" i="2"/>
  <c r="AQ37" i="2"/>
  <c r="AQ38" i="2"/>
  <c r="AQ39" i="2"/>
  <c r="AQ40" i="2"/>
  <c r="AQ41" i="2"/>
  <c r="AQ42" i="2"/>
  <c r="AQ43" i="2"/>
  <c r="AQ44" i="2"/>
  <c r="AQ45" i="2"/>
  <c r="AQ46" i="2"/>
  <c r="AQ47" i="2"/>
  <c r="AQ51" i="2"/>
  <c r="AQ52" i="2"/>
  <c r="AQ53" i="2"/>
  <c r="AQ54" i="2"/>
  <c r="AQ55" i="2"/>
  <c r="AQ58" i="2"/>
  <c r="AQ59" i="2"/>
  <c r="AQ60" i="2"/>
  <c r="AQ61" i="2"/>
  <c r="AQ63" i="2"/>
  <c r="AQ64" i="2"/>
  <c r="AQ75" i="2"/>
  <c r="AQ76" i="2"/>
  <c r="AQ77" i="2"/>
  <c r="AQ78" i="2"/>
  <c r="AQ79" i="2"/>
  <c r="AQ80" i="2"/>
  <c r="AQ81" i="2"/>
  <c r="AQ82" i="2"/>
  <c r="AQ83" i="2"/>
  <c r="AQ84" i="2"/>
  <c r="AQ85" i="2"/>
  <c r="AQ86" i="2"/>
  <c r="AQ87" i="2"/>
  <c r="AQ88" i="2"/>
  <c r="AQ89" i="2"/>
  <c r="AQ90" i="2"/>
  <c r="AQ91" i="2"/>
  <c r="AQ92" i="2"/>
  <c r="AQ3" i="2"/>
  <c r="BP6" i="2" l="1"/>
  <c r="BQ6" i="2" s="1"/>
  <c r="BP14" i="2"/>
  <c r="BQ14" i="2" s="1"/>
  <c r="BP15" i="2"/>
  <c r="BQ15" i="2" s="1"/>
  <c r="BP18" i="2"/>
  <c r="BQ18" i="2" s="1"/>
  <c r="BP19" i="2"/>
  <c r="BQ19" i="2" s="1"/>
  <c r="BP22" i="2"/>
  <c r="BQ22" i="2" s="1"/>
  <c r="BP23" i="2"/>
  <c r="BQ23" i="2" s="1"/>
  <c r="BP24" i="2"/>
  <c r="BQ24" i="2" s="1"/>
  <c r="BP25" i="2"/>
  <c r="BQ25" i="2" s="1"/>
  <c r="BP26" i="2"/>
  <c r="BQ26" i="2" s="1"/>
  <c r="BP45" i="2"/>
  <c r="BQ45" i="2" s="1"/>
  <c r="BP46" i="2"/>
  <c r="BQ46" i="2" s="1"/>
  <c r="BP47" i="2"/>
  <c r="BQ47" i="2" s="1"/>
  <c r="BP51" i="2"/>
  <c r="BQ51" i="2" s="1"/>
  <c r="BP52" i="2"/>
  <c r="BQ52" i="2" s="1"/>
  <c r="BP53" i="2"/>
  <c r="BQ53" i="2" s="1"/>
  <c r="BP54" i="2"/>
  <c r="BQ54" i="2" s="1"/>
  <c r="BP55" i="2"/>
  <c r="BQ55" i="2" s="1"/>
  <c r="BP56" i="2"/>
  <c r="BQ56" i="2" s="1"/>
  <c r="BP57" i="2"/>
  <c r="BP59" i="2"/>
  <c r="BQ59" i="2" s="1"/>
  <c r="BP60" i="2"/>
  <c r="BQ60" i="2" s="1"/>
  <c r="BP61" i="2"/>
  <c r="BQ61" i="2" s="1"/>
  <c r="BP62" i="2"/>
  <c r="BQ62" i="2" s="1"/>
  <c r="BP63" i="2"/>
  <c r="BQ63" i="2" s="1"/>
  <c r="BP64" i="2"/>
  <c r="BQ64" i="2" s="1"/>
  <c r="BP75" i="2"/>
  <c r="BQ75" i="2" s="1"/>
  <c r="BP76" i="2"/>
  <c r="BQ76" i="2" s="1"/>
  <c r="BP78" i="2"/>
  <c r="BQ78" i="2" s="1"/>
  <c r="BP79" i="2"/>
  <c r="BQ79" i="2" s="1"/>
  <c r="BP80" i="2"/>
  <c r="BQ80" i="2" s="1"/>
  <c r="BP85" i="2"/>
  <c r="BQ85" i="2" s="1"/>
  <c r="BP86" i="2"/>
  <c r="BQ86" i="2" s="1"/>
  <c r="BP87" i="2"/>
  <c r="BQ87" i="2" s="1"/>
  <c r="BP88" i="2"/>
  <c r="BQ88" i="2" s="1"/>
  <c r="BP89" i="2"/>
  <c r="BQ89" i="2" s="1"/>
  <c r="BP91" i="2"/>
  <c r="BQ91" i="2" s="1"/>
  <c r="BP92" i="2"/>
  <c r="BQ92" i="2" s="1"/>
  <c r="BP3" i="2"/>
  <c r="BQ3" i="2" s="1"/>
  <c r="BN6" i="2"/>
  <c r="BO6" i="2" s="1"/>
  <c r="BN14" i="2"/>
  <c r="BO14" i="2" s="1"/>
  <c r="BN15" i="2"/>
  <c r="BO15" i="2" s="1"/>
  <c r="BN18" i="2"/>
  <c r="BO18" i="2" s="1"/>
  <c r="BN19" i="2"/>
  <c r="BO19" i="2" s="1"/>
  <c r="BN22" i="2"/>
  <c r="BO22" i="2" s="1"/>
  <c r="BN23" i="2"/>
  <c r="BO23" i="2" s="1"/>
  <c r="BN24" i="2"/>
  <c r="BO24" i="2" s="1"/>
  <c r="BN25" i="2"/>
  <c r="BO25" i="2" s="1"/>
  <c r="BN26" i="2"/>
  <c r="BO26" i="2" s="1"/>
  <c r="BN45" i="2"/>
  <c r="BO45" i="2" s="1"/>
  <c r="BN46" i="2"/>
  <c r="BO46" i="2" s="1"/>
  <c r="BN47" i="2"/>
  <c r="BO47" i="2" s="1"/>
  <c r="BN51" i="2"/>
  <c r="BO51" i="2" s="1"/>
  <c r="BN52" i="2"/>
  <c r="BO52" i="2" s="1"/>
  <c r="BN53" i="2"/>
  <c r="BO53" i="2" s="1"/>
  <c r="BN54" i="2"/>
  <c r="BO54" i="2" s="1"/>
  <c r="BN55" i="2"/>
  <c r="BO55" i="2" s="1"/>
  <c r="BN56" i="2"/>
  <c r="BO56" i="2" s="1"/>
  <c r="BN57" i="2"/>
  <c r="BN59" i="2"/>
  <c r="BO59" i="2" s="1"/>
  <c r="BN60" i="2"/>
  <c r="BO60" i="2" s="1"/>
  <c r="BN61" i="2"/>
  <c r="BO61" i="2" s="1"/>
  <c r="BN62" i="2"/>
  <c r="BO62" i="2" s="1"/>
  <c r="BN63" i="2"/>
  <c r="BO63" i="2" s="1"/>
  <c r="BN64" i="2"/>
  <c r="BO64" i="2" s="1"/>
  <c r="BN75" i="2"/>
  <c r="BO75" i="2" s="1"/>
  <c r="BN76" i="2"/>
  <c r="BO76" i="2" s="1"/>
  <c r="BN78" i="2"/>
  <c r="BO78" i="2" s="1"/>
  <c r="BN79" i="2"/>
  <c r="BO79" i="2" s="1"/>
  <c r="BN80" i="2"/>
  <c r="BO80" i="2" s="1"/>
  <c r="BN85" i="2"/>
  <c r="BO85" i="2" s="1"/>
  <c r="BN86" i="2"/>
  <c r="BO86" i="2" s="1"/>
  <c r="BN87" i="2"/>
  <c r="BO87" i="2" s="1"/>
  <c r="BN88" i="2"/>
  <c r="BO88" i="2" s="1"/>
  <c r="BN89" i="2"/>
  <c r="BO89" i="2" s="1"/>
  <c r="BN91" i="2"/>
  <c r="BO91" i="2" s="1"/>
  <c r="BN92" i="2"/>
  <c r="BO92" i="2" s="1"/>
  <c r="BN3" i="2"/>
  <c r="BO3" i="2" s="1"/>
  <c r="BL6" i="2"/>
  <c r="BM6" i="2" s="1"/>
  <c r="BL14" i="2"/>
  <c r="BM14" i="2" s="1"/>
  <c r="BL15" i="2"/>
  <c r="BM15" i="2" s="1"/>
  <c r="BL18" i="2"/>
  <c r="BM18" i="2" s="1"/>
  <c r="BL19" i="2"/>
  <c r="BM19" i="2" s="1"/>
  <c r="BL22" i="2"/>
  <c r="BM22" i="2" s="1"/>
  <c r="BL23" i="2"/>
  <c r="BM23" i="2" s="1"/>
  <c r="BL24" i="2"/>
  <c r="BM24" i="2" s="1"/>
  <c r="BL25" i="2"/>
  <c r="BM25" i="2" s="1"/>
  <c r="BL26" i="2"/>
  <c r="BM26" i="2" s="1"/>
  <c r="BL45" i="2"/>
  <c r="BM45" i="2" s="1"/>
  <c r="BL46" i="2"/>
  <c r="BM46" i="2" s="1"/>
  <c r="BL47" i="2"/>
  <c r="BM47" i="2" s="1"/>
  <c r="BL51" i="2"/>
  <c r="BM51" i="2" s="1"/>
  <c r="BL52" i="2"/>
  <c r="BM52" i="2" s="1"/>
  <c r="BL53" i="2"/>
  <c r="BM53" i="2" s="1"/>
  <c r="BL54" i="2"/>
  <c r="BM54" i="2" s="1"/>
  <c r="BL55" i="2"/>
  <c r="BM55" i="2" s="1"/>
  <c r="BL56" i="2"/>
  <c r="BM56" i="2" s="1"/>
  <c r="BL57" i="2"/>
  <c r="BL59" i="2"/>
  <c r="BM59" i="2" s="1"/>
  <c r="BL60" i="2"/>
  <c r="BM60" i="2" s="1"/>
  <c r="BL61" i="2"/>
  <c r="BM61" i="2" s="1"/>
  <c r="BM62" i="2"/>
  <c r="BL63" i="2"/>
  <c r="BM63" i="2" s="1"/>
  <c r="BL64" i="2"/>
  <c r="BM64" i="2" s="1"/>
  <c r="BL75" i="2"/>
  <c r="BM75" i="2" s="1"/>
  <c r="BL76" i="2"/>
  <c r="BM76" i="2" s="1"/>
  <c r="BL78" i="2"/>
  <c r="BM78" i="2" s="1"/>
  <c r="BL79" i="2"/>
  <c r="BM79" i="2" s="1"/>
  <c r="BL80" i="2"/>
  <c r="BM80" i="2" s="1"/>
  <c r="BL85" i="2"/>
  <c r="BM85" i="2" s="1"/>
  <c r="BL86" i="2"/>
  <c r="BM86" i="2" s="1"/>
  <c r="BL87" i="2"/>
  <c r="BM87" i="2" s="1"/>
  <c r="BL88" i="2"/>
  <c r="BM88" i="2" s="1"/>
  <c r="BL89" i="2"/>
  <c r="BM89" i="2" s="1"/>
  <c r="BL91" i="2"/>
  <c r="BM91" i="2" s="1"/>
  <c r="BL92" i="2"/>
  <c r="BM92" i="2" s="1"/>
  <c r="BL3" i="2"/>
  <c r="BM3" i="2" s="1"/>
  <c r="BJ6" i="2"/>
  <c r="BK6" i="2" s="1"/>
  <c r="BJ14" i="2"/>
  <c r="BK14" i="2" s="1"/>
  <c r="BJ15" i="2"/>
  <c r="BK15" i="2" s="1"/>
  <c r="BJ18" i="2"/>
  <c r="BK18" i="2" s="1"/>
  <c r="BJ19" i="2"/>
  <c r="BK19" i="2" s="1"/>
  <c r="BJ22" i="2"/>
  <c r="BK22" i="2" s="1"/>
  <c r="BJ23" i="2"/>
  <c r="BK23" i="2" s="1"/>
  <c r="BJ24" i="2"/>
  <c r="BK24" i="2" s="1"/>
  <c r="BJ25" i="2"/>
  <c r="BK25" i="2" s="1"/>
  <c r="BJ26" i="2"/>
  <c r="BK26" i="2" s="1"/>
  <c r="BJ45" i="2"/>
  <c r="BK45" i="2" s="1"/>
  <c r="BJ46" i="2"/>
  <c r="BK46" i="2" s="1"/>
  <c r="BJ47" i="2"/>
  <c r="BK47" i="2" s="1"/>
  <c r="BJ51" i="2"/>
  <c r="BK51" i="2" s="1"/>
  <c r="BJ52" i="2"/>
  <c r="BK52" i="2" s="1"/>
  <c r="BJ53" i="2"/>
  <c r="BK53" i="2" s="1"/>
  <c r="BJ54" i="2"/>
  <c r="BK54" i="2" s="1"/>
  <c r="BJ55" i="2"/>
  <c r="BK55" i="2" s="1"/>
  <c r="BJ56" i="2"/>
  <c r="BK56" i="2" s="1"/>
  <c r="BJ57" i="2"/>
  <c r="BJ59" i="2"/>
  <c r="BK59" i="2" s="1"/>
  <c r="BJ60" i="2"/>
  <c r="BK60" i="2" s="1"/>
  <c r="BJ61" i="2"/>
  <c r="BK61" i="2" s="1"/>
  <c r="BJ63" i="2"/>
  <c r="BK63" i="2" s="1"/>
  <c r="BJ64" i="2"/>
  <c r="BK64" i="2" s="1"/>
  <c r="BJ75" i="2"/>
  <c r="BK75" i="2" s="1"/>
  <c r="BJ76" i="2"/>
  <c r="BK76" i="2" s="1"/>
  <c r="BJ78" i="2"/>
  <c r="BK78" i="2" s="1"/>
  <c r="BJ79" i="2"/>
  <c r="BK79" i="2" s="1"/>
  <c r="BJ80" i="2"/>
  <c r="BK80" i="2" s="1"/>
  <c r="BJ85" i="2"/>
  <c r="BK85" i="2" s="1"/>
  <c r="BJ86" i="2"/>
  <c r="BK86" i="2" s="1"/>
  <c r="BJ87" i="2"/>
  <c r="BK87" i="2" s="1"/>
  <c r="BJ88" i="2"/>
  <c r="BK88" i="2" s="1"/>
  <c r="BJ89" i="2"/>
  <c r="BK89" i="2" s="1"/>
  <c r="BJ91" i="2"/>
  <c r="BK91" i="2" s="1"/>
  <c r="BJ92" i="2"/>
  <c r="BK92" i="2" s="1"/>
  <c r="BJ3" i="2"/>
  <c r="BK3" i="2" s="1"/>
  <c r="BB4" i="2" l="1"/>
  <c r="BC4" i="2" s="1"/>
  <c r="BB5" i="2"/>
  <c r="BC5" i="2" s="1"/>
  <c r="BB6" i="2"/>
  <c r="BC6" i="2" s="1"/>
  <c r="BB7" i="2"/>
  <c r="BC7" i="2" s="1"/>
  <c r="BB8" i="2"/>
  <c r="BC8" i="2" s="1"/>
  <c r="BB9" i="2"/>
  <c r="BC9" i="2" s="1"/>
  <c r="BB10" i="2"/>
  <c r="BC10" i="2" s="1"/>
  <c r="BB11" i="2"/>
  <c r="BC11" i="2" s="1"/>
  <c r="BB12" i="2"/>
  <c r="BC12" i="2" s="1"/>
  <c r="BB13" i="2"/>
  <c r="BC13" i="2" s="1"/>
  <c r="BB14" i="2"/>
  <c r="BC14" i="2" s="1"/>
  <c r="BB15" i="2"/>
  <c r="BC15" i="2" s="1"/>
  <c r="BB16" i="2"/>
  <c r="BC16" i="2" s="1"/>
  <c r="BB17" i="2"/>
  <c r="BC17" i="2" s="1"/>
  <c r="BB18" i="2"/>
  <c r="BC18" i="2" s="1"/>
  <c r="BB19" i="2"/>
  <c r="BC19" i="2" s="1"/>
  <c r="BB20" i="2"/>
  <c r="BC20" i="2" s="1"/>
  <c r="BB21" i="2"/>
  <c r="BC21" i="2" s="1"/>
  <c r="BB22" i="2"/>
  <c r="BC22" i="2" s="1"/>
  <c r="BB23" i="2"/>
  <c r="BC23" i="2" s="1"/>
  <c r="BB24" i="2"/>
  <c r="BC24" i="2" s="1"/>
  <c r="BB25" i="2"/>
  <c r="BC25" i="2" s="1"/>
  <c r="BB27" i="2"/>
  <c r="BC27" i="2" s="1"/>
  <c r="BB28" i="2"/>
  <c r="BC28" i="2" s="1"/>
  <c r="BB29" i="2"/>
  <c r="BC29" i="2" s="1"/>
  <c r="BB30" i="2"/>
  <c r="BC30" i="2" s="1"/>
  <c r="BB31" i="2"/>
  <c r="BC31" i="2" s="1"/>
  <c r="BB32" i="2"/>
  <c r="BC32" i="2" s="1"/>
  <c r="BB33" i="2"/>
  <c r="BC33" i="2" s="1"/>
  <c r="BB35" i="2"/>
  <c r="BC35" i="2" s="1"/>
  <c r="BB36" i="2"/>
  <c r="BC36" i="2" s="1"/>
  <c r="BB37" i="2"/>
  <c r="BC37" i="2" s="1"/>
  <c r="BB38" i="2"/>
  <c r="BC38" i="2" s="1"/>
  <c r="BB39" i="2"/>
  <c r="BC39" i="2" s="1"/>
  <c r="BB40" i="2"/>
  <c r="BC40" i="2" s="1"/>
  <c r="BB41" i="2"/>
  <c r="BC41" i="2" s="1"/>
  <c r="BB42" i="2"/>
  <c r="BC42" i="2" s="1"/>
  <c r="BB43" i="2"/>
  <c r="BC43" i="2" s="1"/>
  <c r="BB44" i="2"/>
  <c r="BC44" i="2" s="1"/>
  <c r="BB45" i="2"/>
  <c r="BC45" i="2" s="1"/>
  <c r="BB46" i="2"/>
  <c r="BC46" i="2" s="1"/>
  <c r="BB47" i="2"/>
  <c r="BC47" i="2" s="1"/>
  <c r="BB51" i="2"/>
  <c r="BC51" i="2" s="1"/>
  <c r="BB52" i="2"/>
  <c r="BC52" i="2" s="1"/>
  <c r="BB53" i="2"/>
  <c r="BC53" i="2" s="1"/>
  <c r="BB54" i="2"/>
  <c r="BC54" i="2" s="1"/>
  <c r="BB55" i="2"/>
  <c r="BC55" i="2" s="1"/>
  <c r="BB56" i="2"/>
  <c r="BC56" i="2" s="1"/>
  <c r="BB57" i="2"/>
  <c r="BB59" i="2"/>
  <c r="BC59" i="2" s="1"/>
  <c r="BB60" i="2"/>
  <c r="BB61" i="2"/>
  <c r="BC61" i="2" s="1"/>
  <c r="BB63" i="2"/>
  <c r="BC63" i="2" s="1"/>
  <c r="BB64" i="2"/>
  <c r="BC64" i="2" s="1"/>
  <c r="BC75" i="2"/>
  <c r="BB76" i="2"/>
  <c r="BC76" i="2" s="1"/>
  <c r="BB77" i="2"/>
  <c r="BC77" i="2" s="1"/>
  <c r="BB78" i="2"/>
  <c r="BC78" i="2" s="1"/>
  <c r="BB79" i="2"/>
  <c r="BC79" i="2" s="1"/>
  <c r="BB80" i="2"/>
  <c r="BC80" i="2" s="1"/>
  <c r="BB81" i="2"/>
  <c r="BC81" i="2" s="1"/>
  <c r="BB82" i="2"/>
  <c r="BC82" i="2" s="1"/>
  <c r="BB83" i="2"/>
  <c r="BC83" i="2" s="1"/>
  <c r="BB84" i="2"/>
  <c r="BC84" i="2" s="1"/>
  <c r="BB85" i="2"/>
  <c r="BC85" i="2" s="1"/>
  <c r="BB86" i="2"/>
  <c r="BC86" i="2" s="1"/>
  <c r="BB87" i="2"/>
  <c r="BC87" i="2" s="1"/>
  <c r="BB88" i="2"/>
  <c r="BC88" i="2" s="1"/>
  <c r="BB89" i="2"/>
  <c r="BC89" i="2" s="1"/>
  <c r="BB90" i="2"/>
  <c r="BC90" i="2" s="1"/>
  <c r="BB91" i="2"/>
  <c r="BC91" i="2" s="1"/>
  <c r="BB92" i="2"/>
  <c r="BC92" i="2" s="1"/>
  <c r="BB3" i="2"/>
  <c r="BC3" i="2" s="1"/>
  <c r="AZ4" i="2"/>
  <c r="BA4" i="2" s="1"/>
  <c r="AZ5" i="2"/>
  <c r="BA5" i="2" s="1"/>
  <c r="AZ6" i="2"/>
  <c r="BA6" i="2" s="1"/>
  <c r="AZ7" i="2"/>
  <c r="BA7" i="2" s="1"/>
  <c r="AZ8" i="2"/>
  <c r="BA8" i="2" s="1"/>
  <c r="AZ9" i="2"/>
  <c r="BA9" i="2" s="1"/>
  <c r="AZ10" i="2"/>
  <c r="BA10" i="2" s="1"/>
  <c r="AZ11" i="2"/>
  <c r="BA11" i="2" s="1"/>
  <c r="AZ12" i="2"/>
  <c r="BA12" i="2" s="1"/>
  <c r="AZ13" i="2"/>
  <c r="BA13" i="2" s="1"/>
  <c r="AZ14" i="2"/>
  <c r="BA14" i="2" s="1"/>
  <c r="AZ15" i="2"/>
  <c r="BA15" i="2" s="1"/>
  <c r="AZ17" i="2"/>
  <c r="BA17" i="2" s="1"/>
  <c r="AZ18" i="2"/>
  <c r="BA18" i="2" s="1"/>
  <c r="AZ19" i="2"/>
  <c r="BA19" i="2" s="1"/>
  <c r="AZ20" i="2"/>
  <c r="BA20" i="2" s="1"/>
  <c r="AZ21" i="2"/>
  <c r="BA21" i="2" s="1"/>
  <c r="AZ22" i="2"/>
  <c r="BA22" i="2" s="1"/>
  <c r="AZ23" i="2"/>
  <c r="BA23" i="2" s="1"/>
  <c r="AZ24" i="2"/>
  <c r="BA24" i="2" s="1"/>
  <c r="AZ25" i="2"/>
  <c r="BA25" i="2" s="1"/>
  <c r="AZ27" i="2"/>
  <c r="BA27" i="2" s="1"/>
  <c r="AZ28" i="2"/>
  <c r="BA28" i="2" s="1"/>
  <c r="AZ29" i="2"/>
  <c r="BA29" i="2" s="1"/>
  <c r="AZ30" i="2"/>
  <c r="BA30" i="2" s="1"/>
  <c r="AZ31" i="2"/>
  <c r="BA31" i="2" s="1"/>
  <c r="AZ32" i="2"/>
  <c r="BA32" i="2" s="1"/>
  <c r="AZ33" i="2"/>
  <c r="BA33" i="2" s="1"/>
  <c r="AZ35" i="2"/>
  <c r="BA35" i="2" s="1"/>
  <c r="AZ36" i="2"/>
  <c r="BA36" i="2" s="1"/>
  <c r="AZ37" i="2"/>
  <c r="BA37" i="2" s="1"/>
  <c r="AZ38" i="2"/>
  <c r="BA38" i="2" s="1"/>
  <c r="AZ39" i="2"/>
  <c r="BA39" i="2" s="1"/>
  <c r="AZ40" i="2"/>
  <c r="BA40" i="2" s="1"/>
  <c r="AZ41" i="2"/>
  <c r="BA41" i="2" s="1"/>
  <c r="AZ42" i="2"/>
  <c r="BA42" i="2" s="1"/>
  <c r="AZ43" i="2"/>
  <c r="BA43" i="2" s="1"/>
  <c r="AZ44" i="2"/>
  <c r="BA44" i="2" s="1"/>
  <c r="AZ45" i="2"/>
  <c r="BA45" i="2" s="1"/>
  <c r="AZ46" i="2"/>
  <c r="BA46" i="2" s="1"/>
  <c r="AZ47" i="2"/>
  <c r="BA47" i="2" s="1"/>
  <c r="AZ51" i="2"/>
  <c r="BA51" i="2" s="1"/>
  <c r="AZ52" i="2"/>
  <c r="BA52" i="2" s="1"/>
  <c r="AZ53" i="2"/>
  <c r="BA53" i="2" s="1"/>
  <c r="AZ54" i="2"/>
  <c r="BA54" i="2" s="1"/>
  <c r="AZ55" i="2"/>
  <c r="BA55" i="2" s="1"/>
  <c r="AZ56" i="2"/>
  <c r="BA56" i="2" s="1"/>
  <c r="AZ57" i="2"/>
  <c r="AZ59" i="2"/>
  <c r="BA59" i="2" s="1"/>
  <c r="AZ60" i="2"/>
  <c r="AZ61" i="2"/>
  <c r="BA61" i="2" s="1"/>
  <c r="AZ63" i="2"/>
  <c r="BA63" i="2" s="1"/>
  <c r="AZ64" i="2"/>
  <c r="BA64" i="2" s="1"/>
  <c r="AZ75" i="2"/>
  <c r="BA75" i="2" s="1"/>
  <c r="AZ76" i="2"/>
  <c r="BA76" i="2" s="1"/>
  <c r="AZ77" i="2"/>
  <c r="BA77" i="2" s="1"/>
  <c r="AZ78" i="2"/>
  <c r="BA78" i="2" s="1"/>
  <c r="AZ79" i="2"/>
  <c r="BA79" i="2" s="1"/>
  <c r="AZ80" i="2"/>
  <c r="BA80" i="2" s="1"/>
  <c r="AZ81" i="2"/>
  <c r="BA81" i="2" s="1"/>
  <c r="AZ82" i="2"/>
  <c r="BA82" i="2" s="1"/>
  <c r="AZ83" i="2"/>
  <c r="BA83" i="2" s="1"/>
  <c r="AZ84" i="2"/>
  <c r="BA84" i="2" s="1"/>
  <c r="AZ85" i="2"/>
  <c r="BA85" i="2" s="1"/>
  <c r="AZ86" i="2"/>
  <c r="BA86" i="2" s="1"/>
  <c r="AZ87" i="2"/>
  <c r="BA87" i="2" s="1"/>
  <c r="AZ88" i="2"/>
  <c r="BA88" i="2" s="1"/>
  <c r="AZ89" i="2"/>
  <c r="BA89" i="2" s="1"/>
  <c r="AZ90" i="2"/>
  <c r="BA90" i="2" s="1"/>
  <c r="AZ91" i="2"/>
  <c r="BA91" i="2" s="1"/>
  <c r="AZ92" i="2"/>
  <c r="BA92" i="2" s="1"/>
  <c r="AZ3" i="2"/>
  <c r="BA3" i="2" s="1"/>
  <c r="AX4" i="2"/>
  <c r="AY4" i="2" s="1"/>
  <c r="AX5" i="2"/>
  <c r="AY5" i="2" s="1"/>
  <c r="AX6" i="2"/>
  <c r="AY6" i="2" s="1"/>
  <c r="AX7" i="2"/>
  <c r="AY7" i="2" s="1"/>
  <c r="AX8" i="2"/>
  <c r="AY8" i="2" s="1"/>
  <c r="AX9" i="2"/>
  <c r="AY9" i="2" s="1"/>
  <c r="AX10" i="2"/>
  <c r="AY10" i="2" s="1"/>
  <c r="AX11" i="2"/>
  <c r="AY11" i="2" s="1"/>
  <c r="AX12" i="2"/>
  <c r="AY12" i="2" s="1"/>
  <c r="AX13" i="2"/>
  <c r="AY13" i="2" s="1"/>
  <c r="AX14" i="2"/>
  <c r="AY14" i="2" s="1"/>
  <c r="AX15" i="2"/>
  <c r="AY15" i="2" s="1"/>
  <c r="AX16" i="2"/>
  <c r="AY16" i="2" s="1"/>
  <c r="AX17" i="2"/>
  <c r="AY17" i="2" s="1"/>
  <c r="AX18" i="2"/>
  <c r="AY18" i="2" s="1"/>
  <c r="AX19" i="2"/>
  <c r="AY19" i="2" s="1"/>
  <c r="AX20" i="2"/>
  <c r="AY20" i="2" s="1"/>
  <c r="AX21" i="2"/>
  <c r="AY21" i="2" s="1"/>
  <c r="AX22" i="2"/>
  <c r="AY22" i="2" s="1"/>
  <c r="AX23" i="2"/>
  <c r="AY23" i="2" s="1"/>
  <c r="AX24" i="2"/>
  <c r="AY24" i="2" s="1"/>
  <c r="AX25" i="2"/>
  <c r="AY25" i="2" s="1"/>
  <c r="AX27" i="2"/>
  <c r="AY27" i="2" s="1"/>
  <c r="AX28" i="2"/>
  <c r="AY28" i="2" s="1"/>
  <c r="AX29" i="2"/>
  <c r="AY29" i="2" s="1"/>
  <c r="AX30" i="2"/>
  <c r="AY30" i="2" s="1"/>
  <c r="AX31" i="2"/>
  <c r="AY31" i="2" s="1"/>
  <c r="AX32" i="2"/>
  <c r="AY32" i="2" s="1"/>
  <c r="AX33" i="2"/>
  <c r="AY33" i="2" s="1"/>
  <c r="AX35" i="2"/>
  <c r="AY35" i="2" s="1"/>
  <c r="AX36" i="2"/>
  <c r="AY36" i="2" s="1"/>
  <c r="AX37" i="2"/>
  <c r="AY37" i="2" s="1"/>
  <c r="AX38" i="2"/>
  <c r="AY38" i="2" s="1"/>
  <c r="AX39" i="2"/>
  <c r="AY39" i="2" s="1"/>
  <c r="AX40" i="2"/>
  <c r="AY40" i="2" s="1"/>
  <c r="AX41" i="2"/>
  <c r="AY41" i="2" s="1"/>
  <c r="AX42" i="2"/>
  <c r="AY42" i="2" s="1"/>
  <c r="AX43" i="2"/>
  <c r="AY43" i="2" s="1"/>
  <c r="AX44" i="2"/>
  <c r="AY44" i="2" s="1"/>
  <c r="AX45" i="2"/>
  <c r="AY45" i="2" s="1"/>
  <c r="AX46" i="2"/>
  <c r="AY46" i="2" s="1"/>
  <c r="AX47" i="2"/>
  <c r="AY47" i="2" s="1"/>
  <c r="AX51" i="2"/>
  <c r="AY51" i="2" s="1"/>
  <c r="AX52" i="2"/>
  <c r="AY52" i="2" s="1"/>
  <c r="AX53" i="2"/>
  <c r="AY53" i="2" s="1"/>
  <c r="AX54" i="2"/>
  <c r="AY54" i="2" s="1"/>
  <c r="AX55" i="2"/>
  <c r="AY55" i="2" s="1"/>
  <c r="AX56" i="2"/>
  <c r="AY56" i="2" s="1"/>
  <c r="AX57" i="2"/>
  <c r="AX59" i="2"/>
  <c r="AY59" i="2" s="1"/>
  <c r="AX60" i="2"/>
  <c r="AX61" i="2"/>
  <c r="AY61" i="2" s="1"/>
  <c r="AX63" i="2"/>
  <c r="AY63" i="2" s="1"/>
  <c r="AX64" i="2"/>
  <c r="AY64" i="2" s="1"/>
  <c r="AX75" i="2"/>
  <c r="AY75" i="2" s="1"/>
  <c r="AX76" i="2"/>
  <c r="AY76" i="2" s="1"/>
  <c r="AX77" i="2"/>
  <c r="AY77" i="2" s="1"/>
  <c r="AX78" i="2"/>
  <c r="AY78" i="2" s="1"/>
  <c r="AX79" i="2"/>
  <c r="AY79" i="2" s="1"/>
  <c r="AX80" i="2"/>
  <c r="AY80" i="2" s="1"/>
  <c r="AX81" i="2"/>
  <c r="AY81" i="2" s="1"/>
  <c r="AX82" i="2"/>
  <c r="AY82" i="2" s="1"/>
  <c r="AX83" i="2"/>
  <c r="AY83" i="2" s="1"/>
  <c r="AX84" i="2"/>
  <c r="AY84" i="2" s="1"/>
  <c r="AX85" i="2"/>
  <c r="AY85" i="2" s="1"/>
  <c r="AX86" i="2"/>
  <c r="AY86" i="2" s="1"/>
  <c r="AX87" i="2"/>
  <c r="AY87" i="2" s="1"/>
  <c r="AX88" i="2"/>
  <c r="AY88" i="2" s="1"/>
  <c r="AX89" i="2"/>
  <c r="AY89" i="2" s="1"/>
  <c r="AX90" i="2"/>
  <c r="AY90" i="2" s="1"/>
  <c r="AX91" i="2"/>
  <c r="AY91" i="2" s="1"/>
  <c r="AX92" i="2"/>
  <c r="AY92" i="2" s="1"/>
  <c r="AX3" i="2"/>
  <c r="AY3" i="2" s="1"/>
  <c r="AN4" i="2" l="1"/>
  <c r="AO4" i="2" s="1"/>
  <c r="AN5" i="2"/>
  <c r="AO5" i="2" s="1"/>
  <c r="AN6" i="2"/>
  <c r="AO6" i="2" s="1"/>
  <c r="AN7" i="2"/>
  <c r="AO7" i="2" s="1"/>
  <c r="AN8" i="2"/>
  <c r="AO8" i="2" s="1"/>
  <c r="AN9" i="2"/>
  <c r="AO9" i="2" s="1"/>
  <c r="AN10" i="2"/>
  <c r="AO10" i="2" s="1"/>
  <c r="AN11" i="2"/>
  <c r="AO11" i="2" s="1"/>
  <c r="AN12" i="2"/>
  <c r="AO12" i="2" s="1"/>
  <c r="AN13" i="2"/>
  <c r="AO13" i="2" s="1"/>
  <c r="AN14" i="2"/>
  <c r="AO14" i="2" s="1"/>
  <c r="AN15" i="2"/>
  <c r="AO15" i="2" s="1"/>
  <c r="AN16" i="2"/>
  <c r="AO16" i="2" s="1"/>
  <c r="AN17" i="2"/>
  <c r="AO17" i="2" s="1"/>
  <c r="AN18" i="2"/>
  <c r="AO18" i="2" s="1"/>
  <c r="AN19" i="2"/>
  <c r="AO19" i="2" s="1"/>
  <c r="AN20" i="2"/>
  <c r="AO20" i="2" s="1"/>
  <c r="AN21" i="2"/>
  <c r="AO21" i="2" s="1"/>
  <c r="AN22" i="2"/>
  <c r="AO22" i="2" s="1"/>
  <c r="AN23" i="2"/>
  <c r="AO23" i="2" s="1"/>
  <c r="AN24" i="2"/>
  <c r="AO24" i="2" s="1"/>
  <c r="AN25" i="2"/>
  <c r="AO25" i="2" s="1"/>
  <c r="AN26" i="2"/>
  <c r="AO26" i="2" s="1"/>
  <c r="AN27" i="2"/>
  <c r="AO27" i="2" s="1"/>
  <c r="AN28" i="2"/>
  <c r="AO28" i="2" s="1"/>
  <c r="AN29" i="2"/>
  <c r="AO29" i="2" s="1"/>
  <c r="AN30" i="2"/>
  <c r="AO30" i="2" s="1"/>
  <c r="AN31" i="2"/>
  <c r="AO31" i="2" s="1"/>
  <c r="AN32" i="2"/>
  <c r="AO32" i="2" s="1"/>
  <c r="AN33" i="2"/>
  <c r="AO33" i="2" s="1"/>
  <c r="AN35" i="2"/>
  <c r="AO35" i="2" s="1"/>
  <c r="AN36" i="2"/>
  <c r="AO36" i="2" s="1"/>
  <c r="AN37" i="2"/>
  <c r="AO37" i="2" s="1"/>
  <c r="AN38" i="2"/>
  <c r="AO38" i="2" s="1"/>
  <c r="AN39" i="2"/>
  <c r="AO39" i="2" s="1"/>
  <c r="AN40" i="2"/>
  <c r="AO40" i="2" s="1"/>
  <c r="AN41" i="2"/>
  <c r="AO41" i="2" s="1"/>
  <c r="AN42" i="2"/>
  <c r="AO42" i="2" s="1"/>
  <c r="AN43" i="2"/>
  <c r="AO43" i="2" s="1"/>
  <c r="AN44" i="2"/>
  <c r="AO44" i="2" s="1"/>
  <c r="AN45" i="2"/>
  <c r="AO45" i="2" s="1"/>
  <c r="AN46" i="2"/>
  <c r="AO46" i="2" s="1"/>
  <c r="AN47" i="2"/>
  <c r="AO47" i="2" s="1"/>
  <c r="AN51" i="2"/>
  <c r="AO51" i="2" s="1"/>
  <c r="AN52" i="2"/>
  <c r="AO52" i="2" s="1"/>
  <c r="AN53" i="2"/>
  <c r="AO53" i="2" s="1"/>
  <c r="AN54" i="2"/>
  <c r="AO54" i="2" s="1"/>
  <c r="AN55" i="2"/>
  <c r="AO55" i="2" s="1"/>
  <c r="AN56" i="2"/>
  <c r="AN57" i="2"/>
  <c r="AN58" i="2"/>
  <c r="AO58" i="2" s="1"/>
  <c r="AN59" i="2"/>
  <c r="AO59" i="2" s="1"/>
  <c r="AN60" i="2"/>
  <c r="AO60" i="2" s="1"/>
  <c r="AN61" i="2"/>
  <c r="AO61" i="2" s="1"/>
  <c r="AN63" i="2"/>
  <c r="AO63" i="2" s="1"/>
  <c r="AN64" i="2"/>
  <c r="AO64" i="2" s="1"/>
  <c r="AN75" i="2"/>
  <c r="AO75" i="2" s="1"/>
  <c r="AN76" i="2"/>
  <c r="AO76" i="2" s="1"/>
  <c r="AN77" i="2"/>
  <c r="AO77" i="2" s="1"/>
  <c r="AN78" i="2"/>
  <c r="AO78" i="2" s="1"/>
  <c r="AN79" i="2"/>
  <c r="AO79" i="2" s="1"/>
  <c r="AN80" i="2"/>
  <c r="AO80" i="2" s="1"/>
  <c r="AN81" i="2"/>
  <c r="AO81" i="2" s="1"/>
  <c r="AN82" i="2"/>
  <c r="AO82" i="2" s="1"/>
  <c r="AN83" i="2"/>
  <c r="AO83" i="2" s="1"/>
  <c r="AN84" i="2"/>
  <c r="AO84" i="2" s="1"/>
  <c r="AN85" i="2"/>
  <c r="AO85" i="2" s="1"/>
  <c r="AN86" i="2"/>
  <c r="AO86" i="2" s="1"/>
  <c r="AN87" i="2"/>
  <c r="AO87" i="2" s="1"/>
  <c r="AN88" i="2"/>
  <c r="AO88" i="2" s="1"/>
  <c r="AN89" i="2"/>
  <c r="AO89" i="2" s="1"/>
  <c r="AN90" i="2"/>
  <c r="AO90" i="2" s="1"/>
  <c r="AN91" i="2"/>
  <c r="AO91" i="2" s="1"/>
  <c r="AN92" i="2"/>
  <c r="AO92" i="2" s="1"/>
  <c r="AN3" i="2"/>
  <c r="AO3" i="2" s="1"/>
  <c r="AL4" i="2"/>
  <c r="AM4" i="2" s="1"/>
  <c r="AL5" i="2"/>
  <c r="AM5" i="2" s="1"/>
  <c r="AL6" i="2"/>
  <c r="AM6" i="2" s="1"/>
  <c r="AL7" i="2"/>
  <c r="AM7" i="2" s="1"/>
  <c r="AL8" i="2"/>
  <c r="AM8" i="2" s="1"/>
  <c r="AL9" i="2"/>
  <c r="AM9" i="2" s="1"/>
  <c r="AL10" i="2"/>
  <c r="AM10" i="2" s="1"/>
  <c r="AL11" i="2"/>
  <c r="AM11" i="2" s="1"/>
  <c r="AL12" i="2"/>
  <c r="AM12" i="2" s="1"/>
  <c r="AL13" i="2"/>
  <c r="AM13" i="2" s="1"/>
  <c r="AL14" i="2"/>
  <c r="AM14" i="2" s="1"/>
  <c r="AL15" i="2"/>
  <c r="AM15" i="2" s="1"/>
  <c r="AL16" i="2"/>
  <c r="AM16" i="2" s="1"/>
  <c r="AL17" i="2"/>
  <c r="AM17" i="2" s="1"/>
  <c r="AL18" i="2"/>
  <c r="AM18" i="2" s="1"/>
  <c r="AL19" i="2"/>
  <c r="AM19" i="2" s="1"/>
  <c r="AL20" i="2"/>
  <c r="AM20" i="2" s="1"/>
  <c r="AL21" i="2"/>
  <c r="AM21" i="2" s="1"/>
  <c r="AL22" i="2"/>
  <c r="AM22" i="2" s="1"/>
  <c r="AL23" i="2"/>
  <c r="AM23" i="2" s="1"/>
  <c r="AL24" i="2"/>
  <c r="AM24" i="2" s="1"/>
  <c r="AL25" i="2"/>
  <c r="AM25" i="2" s="1"/>
  <c r="AL26" i="2"/>
  <c r="AM26" i="2" s="1"/>
  <c r="AL27" i="2"/>
  <c r="AM27" i="2" s="1"/>
  <c r="AL28" i="2"/>
  <c r="AM28" i="2" s="1"/>
  <c r="AL29" i="2"/>
  <c r="AM29" i="2" s="1"/>
  <c r="AL30" i="2"/>
  <c r="AM30" i="2" s="1"/>
  <c r="AL31" i="2"/>
  <c r="AM31" i="2" s="1"/>
  <c r="AL32" i="2"/>
  <c r="AM32" i="2" s="1"/>
  <c r="AL33" i="2"/>
  <c r="AM33" i="2" s="1"/>
  <c r="AL35" i="2"/>
  <c r="AM35" i="2" s="1"/>
  <c r="AL36" i="2"/>
  <c r="AM36" i="2" s="1"/>
  <c r="AL37" i="2"/>
  <c r="AM37" i="2" s="1"/>
  <c r="AL38" i="2"/>
  <c r="AM38" i="2" s="1"/>
  <c r="AL39" i="2"/>
  <c r="AM39" i="2" s="1"/>
  <c r="AL40" i="2"/>
  <c r="AM40" i="2" s="1"/>
  <c r="AL41" i="2"/>
  <c r="AM41" i="2" s="1"/>
  <c r="AL42" i="2"/>
  <c r="AM42" i="2" s="1"/>
  <c r="AL43" i="2"/>
  <c r="AM43" i="2" s="1"/>
  <c r="AL44" i="2"/>
  <c r="AM44" i="2" s="1"/>
  <c r="AL45" i="2"/>
  <c r="AM45" i="2" s="1"/>
  <c r="AL46" i="2"/>
  <c r="AM46" i="2" s="1"/>
  <c r="AL47" i="2"/>
  <c r="AM47" i="2" s="1"/>
  <c r="AL51" i="2"/>
  <c r="AM51" i="2" s="1"/>
  <c r="AL52" i="2"/>
  <c r="AM52" i="2" s="1"/>
  <c r="AL53" i="2"/>
  <c r="AM53" i="2" s="1"/>
  <c r="AL54" i="2"/>
  <c r="AM54" i="2" s="1"/>
  <c r="AL55" i="2"/>
  <c r="AM55" i="2" s="1"/>
  <c r="AL56" i="2"/>
  <c r="AL57" i="2"/>
  <c r="AL58" i="2"/>
  <c r="AM58" i="2" s="1"/>
  <c r="AL59" i="2"/>
  <c r="AM59" i="2" s="1"/>
  <c r="AL60" i="2"/>
  <c r="AM60" i="2" s="1"/>
  <c r="AL61" i="2"/>
  <c r="AM61" i="2" s="1"/>
  <c r="AL63" i="2"/>
  <c r="AM63" i="2" s="1"/>
  <c r="AL64" i="2"/>
  <c r="AM64" i="2" s="1"/>
  <c r="AL75" i="2"/>
  <c r="AM75" i="2" s="1"/>
  <c r="AL76" i="2"/>
  <c r="AM76" i="2" s="1"/>
  <c r="AL77" i="2"/>
  <c r="AM77" i="2" s="1"/>
  <c r="AL78" i="2"/>
  <c r="AM78" i="2" s="1"/>
  <c r="AL79" i="2"/>
  <c r="AM79" i="2" s="1"/>
  <c r="AL80" i="2"/>
  <c r="AM80" i="2" s="1"/>
  <c r="AL81" i="2"/>
  <c r="AM81" i="2" s="1"/>
  <c r="AL82" i="2"/>
  <c r="AM82" i="2" s="1"/>
  <c r="AL83" i="2"/>
  <c r="AM83" i="2" s="1"/>
  <c r="AL84" i="2"/>
  <c r="AM84" i="2" s="1"/>
  <c r="AL85" i="2"/>
  <c r="AM85" i="2" s="1"/>
  <c r="AL86" i="2"/>
  <c r="AM86" i="2" s="1"/>
  <c r="AL87" i="2"/>
  <c r="AM87" i="2" s="1"/>
  <c r="AL88" i="2"/>
  <c r="AM88" i="2" s="1"/>
  <c r="AL89" i="2"/>
  <c r="AM89" i="2" s="1"/>
  <c r="AL90" i="2"/>
  <c r="AM90" i="2" s="1"/>
  <c r="AL91" i="2"/>
  <c r="AM91" i="2" s="1"/>
  <c r="AL92" i="2"/>
  <c r="AM92" i="2" s="1"/>
  <c r="AL3" i="2"/>
  <c r="AM3" i="2" s="1"/>
  <c r="AJ4" i="2"/>
  <c r="AK4" i="2" s="1"/>
  <c r="AJ5" i="2"/>
  <c r="AK5" i="2" s="1"/>
  <c r="AJ6" i="2"/>
  <c r="AK6" i="2" s="1"/>
  <c r="AJ7" i="2"/>
  <c r="AK7" i="2" s="1"/>
  <c r="AJ8" i="2"/>
  <c r="AK8" i="2" s="1"/>
  <c r="AJ9" i="2"/>
  <c r="AK9" i="2" s="1"/>
  <c r="AJ10" i="2"/>
  <c r="AK10" i="2" s="1"/>
  <c r="AJ11" i="2"/>
  <c r="AK11" i="2" s="1"/>
  <c r="AJ12" i="2"/>
  <c r="AK12" i="2" s="1"/>
  <c r="AJ13" i="2"/>
  <c r="AK13" i="2" s="1"/>
  <c r="AJ14" i="2"/>
  <c r="AK14" i="2" s="1"/>
  <c r="AJ15" i="2"/>
  <c r="AK15" i="2" s="1"/>
  <c r="AJ16" i="2"/>
  <c r="AK16" i="2" s="1"/>
  <c r="AJ17" i="2"/>
  <c r="AK17" i="2" s="1"/>
  <c r="AJ18" i="2"/>
  <c r="AK18" i="2" s="1"/>
  <c r="AJ19" i="2"/>
  <c r="AK19" i="2" s="1"/>
  <c r="AJ20" i="2"/>
  <c r="AK20" i="2" s="1"/>
  <c r="AJ21" i="2"/>
  <c r="AK21" i="2" s="1"/>
  <c r="AJ22" i="2"/>
  <c r="AK22" i="2" s="1"/>
  <c r="AJ23" i="2"/>
  <c r="AK23" i="2" s="1"/>
  <c r="AJ24" i="2"/>
  <c r="AK24" i="2" s="1"/>
  <c r="AJ25" i="2"/>
  <c r="AK25" i="2" s="1"/>
  <c r="AJ26" i="2"/>
  <c r="AK26" i="2" s="1"/>
  <c r="AJ27" i="2"/>
  <c r="AK27" i="2" s="1"/>
  <c r="AJ28" i="2"/>
  <c r="AK28" i="2" s="1"/>
  <c r="AJ29" i="2"/>
  <c r="AK29" i="2" s="1"/>
  <c r="AJ30" i="2"/>
  <c r="AK30" i="2" s="1"/>
  <c r="AJ31" i="2"/>
  <c r="AK31" i="2" s="1"/>
  <c r="AJ32" i="2"/>
  <c r="AK32" i="2" s="1"/>
  <c r="AJ33" i="2"/>
  <c r="AK33" i="2" s="1"/>
  <c r="AJ35" i="2"/>
  <c r="AK35" i="2" s="1"/>
  <c r="AJ36" i="2"/>
  <c r="AK36" i="2" s="1"/>
  <c r="AJ37" i="2"/>
  <c r="AK37" i="2" s="1"/>
  <c r="AJ38" i="2"/>
  <c r="AK38" i="2" s="1"/>
  <c r="AJ39" i="2"/>
  <c r="AK39" i="2" s="1"/>
  <c r="AJ40" i="2"/>
  <c r="AK40" i="2" s="1"/>
  <c r="AJ41" i="2"/>
  <c r="AK41" i="2" s="1"/>
  <c r="AJ42" i="2"/>
  <c r="AK42" i="2" s="1"/>
  <c r="AJ43" i="2"/>
  <c r="AK43" i="2" s="1"/>
  <c r="AJ44" i="2"/>
  <c r="AK44" i="2" s="1"/>
  <c r="AJ45" i="2"/>
  <c r="AK45" i="2" s="1"/>
  <c r="AJ46" i="2"/>
  <c r="AK46" i="2" s="1"/>
  <c r="AJ47" i="2"/>
  <c r="AK47" i="2" s="1"/>
  <c r="AJ51" i="2"/>
  <c r="AK51" i="2" s="1"/>
  <c r="AJ52" i="2"/>
  <c r="AK52" i="2" s="1"/>
  <c r="AJ53" i="2"/>
  <c r="AK53" i="2" s="1"/>
  <c r="AJ54" i="2"/>
  <c r="AK54" i="2" s="1"/>
  <c r="AJ55" i="2"/>
  <c r="AK55" i="2" s="1"/>
  <c r="AJ56" i="2"/>
  <c r="AJ57" i="2"/>
  <c r="AJ58" i="2"/>
  <c r="AK58" i="2" s="1"/>
  <c r="AJ59" i="2"/>
  <c r="AK59" i="2" s="1"/>
  <c r="AJ60" i="2"/>
  <c r="AK60" i="2" s="1"/>
  <c r="AJ61" i="2"/>
  <c r="AK61" i="2" s="1"/>
  <c r="AJ63" i="2"/>
  <c r="AK63" i="2" s="1"/>
  <c r="AJ64" i="2"/>
  <c r="AK64" i="2" s="1"/>
  <c r="AJ75" i="2"/>
  <c r="AK75" i="2" s="1"/>
  <c r="AJ76" i="2"/>
  <c r="AK76" i="2" s="1"/>
  <c r="AJ77" i="2"/>
  <c r="AK77" i="2" s="1"/>
  <c r="AJ78" i="2"/>
  <c r="AK78" i="2" s="1"/>
  <c r="AJ79" i="2"/>
  <c r="AK79" i="2" s="1"/>
  <c r="AJ80" i="2"/>
  <c r="AK80" i="2" s="1"/>
  <c r="AJ81" i="2"/>
  <c r="AK81" i="2" s="1"/>
  <c r="AJ82" i="2"/>
  <c r="AK82" i="2" s="1"/>
  <c r="AJ83" i="2"/>
  <c r="AK83" i="2" s="1"/>
  <c r="AJ84" i="2"/>
  <c r="AK84" i="2" s="1"/>
  <c r="AJ85" i="2"/>
  <c r="AK85" i="2" s="1"/>
  <c r="AJ86" i="2"/>
  <c r="AK86" i="2" s="1"/>
  <c r="AJ87" i="2"/>
  <c r="AK87" i="2" s="1"/>
  <c r="AJ88" i="2"/>
  <c r="AK88" i="2" s="1"/>
  <c r="AJ89" i="2"/>
  <c r="AK89" i="2" s="1"/>
  <c r="AJ90" i="2"/>
  <c r="AK90" i="2" s="1"/>
  <c r="AJ91" i="2"/>
  <c r="AK91" i="2" s="1"/>
  <c r="AJ92" i="2"/>
  <c r="AK92" i="2" s="1"/>
  <c r="AJ3" i="2"/>
  <c r="AK3" i="2" s="1"/>
  <c r="AV5" i="2"/>
  <c r="AW5" i="2" s="1"/>
  <c r="AV6" i="2"/>
  <c r="AW6" i="2" s="1"/>
  <c r="AV7" i="2"/>
  <c r="AW7" i="2" s="1"/>
  <c r="AV8" i="2"/>
  <c r="AW8" i="2" s="1"/>
  <c r="AV9" i="2"/>
  <c r="AW9" i="2" s="1"/>
  <c r="AV10" i="2"/>
  <c r="AW10" i="2" s="1"/>
  <c r="AV11" i="2"/>
  <c r="AW11" i="2" s="1"/>
  <c r="AV12" i="2"/>
  <c r="AW12" i="2" s="1"/>
  <c r="AV13" i="2"/>
  <c r="AW13" i="2" s="1"/>
  <c r="AV14" i="2"/>
  <c r="AW14" i="2" s="1"/>
  <c r="AV15" i="2"/>
  <c r="AW15" i="2" s="1"/>
  <c r="AV16" i="2"/>
  <c r="AW16" i="2" s="1"/>
  <c r="AV17" i="2"/>
  <c r="AW17" i="2" s="1"/>
  <c r="AV18" i="2"/>
  <c r="AW18" i="2" s="1"/>
  <c r="AV19" i="2"/>
  <c r="AW19" i="2" s="1"/>
  <c r="AV20" i="2"/>
  <c r="AW20" i="2" s="1"/>
  <c r="AV21" i="2"/>
  <c r="AW21" i="2" s="1"/>
  <c r="AV22" i="2"/>
  <c r="AW22" i="2" s="1"/>
  <c r="AV23" i="2"/>
  <c r="AW23" i="2" s="1"/>
  <c r="AV24" i="2"/>
  <c r="AW24" i="2" s="1"/>
  <c r="AV25" i="2"/>
  <c r="AW25" i="2" s="1"/>
  <c r="AV27" i="2"/>
  <c r="AW27" i="2" s="1"/>
  <c r="AV28" i="2"/>
  <c r="AW28" i="2" s="1"/>
  <c r="AV29" i="2"/>
  <c r="AW29" i="2" s="1"/>
  <c r="AV30" i="2"/>
  <c r="AW30" i="2" s="1"/>
  <c r="AV31" i="2"/>
  <c r="AW31" i="2" s="1"/>
  <c r="AV32" i="2"/>
  <c r="AW32" i="2" s="1"/>
  <c r="AV33" i="2"/>
  <c r="AW33" i="2" s="1"/>
  <c r="AV35" i="2"/>
  <c r="AW35" i="2" s="1"/>
  <c r="AV36" i="2"/>
  <c r="AW36" i="2" s="1"/>
  <c r="AV37" i="2"/>
  <c r="AW37" i="2" s="1"/>
  <c r="AV38" i="2"/>
  <c r="AW38" i="2" s="1"/>
  <c r="AV39" i="2"/>
  <c r="AW39" i="2" s="1"/>
  <c r="AV40" i="2"/>
  <c r="AW40" i="2" s="1"/>
  <c r="AV41" i="2"/>
  <c r="AW41" i="2" s="1"/>
  <c r="AV42" i="2"/>
  <c r="AW42" i="2" s="1"/>
  <c r="AV43" i="2"/>
  <c r="AW43" i="2" s="1"/>
  <c r="AV44" i="2"/>
  <c r="AW44" i="2" s="1"/>
  <c r="AV45" i="2"/>
  <c r="AW45" i="2" s="1"/>
  <c r="AV46" i="2"/>
  <c r="AW46" i="2" s="1"/>
  <c r="AV47" i="2"/>
  <c r="AW47" i="2" s="1"/>
  <c r="AV51" i="2"/>
  <c r="AW51" i="2" s="1"/>
  <c r="AV52" i="2"/>
  <c r="AW52" i="2" s="1"/>
  <c r="AV53" i="2"/>
  <c r="AW53" i="2" s="1"/>
  <c r="AV54" i="2"/>
  <c r="AW54" i="2" s="1"/>
  <c r="AV55" i="2"/>
  <c r="AW55" i="2" s="1"/>
  <c r="AV56" i="2"/>
  <c r="AW56" i="2" s="1"/>
  <c r="AV57" i="2"/>
  <c r="AV59" i="2"/>
  <c r="AW59" i="2" s="1"/>
  <c r="AV60" i="2"/>
  <c r="AV61" i="2"/>
  <c r="AW61" i="2" s="1"/>
  <c r="AV63" i="2"/>
  <c r="AW63" i="2" s="1"/>
  <c r="AV64" i="2"/>
  <c r="AW64" i="2" s="1"/>
  <c r="AV4" i="2"/>
  <c r="AW4" i="2" s="1"/>
  <c r="AH4" i="2"/>
  <c r="AI4" i="2" s="1"/>
  <c r="AH5" i="2"/>
  <c r="AI5" i="2" s="1"/>
  <c r="AH6" i="2"/>
  <c r="AI6" i="2" s="1"/>
  <c r="AH7" i="2"/>
  <c r="AI7" i="2" s="1"/>
  <c r="AH8" i="2"/>
  <c r="AI8" i="2" s="1"/>
  <c r="AH9" i="2"/>
  <c r="AI9" i="2" s="1"/>
  <c r="AH10" i="2"/>
  <c r="AI10" i="2" s="1"/>
  <c r="AH11" i="2"/>
  <c r="AI11" i="2" s="1"/>
  <c r="AH12" i="2"/>
  <c r="AI12" i="2" s="1"/>
  <c r="AH13" i="2"/>
  <c r="AI13" i="2" s="1"/>
  <c r="AH14" i="2"/>
  <c r="AI14" i="2" s="1"/>
  <c r="AH15" i="2"/>
  <c r="AI15" i="2" s="1"/>
  <c r="AH16" i="2"/>
  <c r="AI16" i="2" s="1"/>
  <c r="AH17" i="2"/>
  <c r="AI17" i="2" s="1"/>
  <c r="AH18" i="2"/>
  <c r="AI18" i="2" s="1"/>
  <c r="AH19" i="2"/>
  <c r="AI19" i="2" s="1"/>
  <c r="AH20" i="2"/>
  <c r="AI20" i="2" s="1"/>
  <c r="AH21" i="2"/>
  <c r="AI21" i="2" s="1"/>
  <c r="AH22" i="2"/>
  <c r="AI22" i="2" s="1"/>
  <c r="AH23" i="2"/>
  <c r="AI23" i="2" s="1"/>
  <c r="AH24" i="2"/>
  <c r="AI24" i="2" s="1"/>
  <c r="AH25" i="2"/>
  <c r="AI25" i="2" s="1"/>
  <c r="AH26" i="2"/>
  <c r="AI26" i="2" s="1"/>
  <c r="AH27" i="2"/>
  <c r="AI27" i="2" s="1"/>
  <c r="AH28" i="2"/>
  <c r="AI28" i="2" s="1"/>
  <c r="AH29" i="2"/>
  <c r="AI29" i="2" s="1"/>
  <c r="AH30" i="2"/>
  <c r="AI30" i="2" s="1"/>
  <c r="AH31" i="2"/>
  <c r="AI31" i="2" s="1"/>
  <c r="AH32" i="2"/>
  <c r="AI32" i="2" s="1"/>
  <c r="AH33" i="2"/>
  <c r="AI33" i="2" s="1"/>
  <c r="AH35" i="2"/>
  <c r="AI35" i="2" s="1"/>
  <c r="AH36" i="2"/>
  <c r="AI36" i="2" s="1"/>
  <c r="AH37" i="2"/>
  <c r="AI37" i="2" s="1"/>
  <c r="AH38" i="2"/>
  <c r="AI38" i="2" s="1"/>
  <c r="AH39" i="2"/>
  <c r="AI39" i="2" s="1"/>
  <c r="AH40" i="2"/>
  <c r="AI40" i="2" s="1"/>
  <c r="AH41" i="2"/>
  <c r="AI41" i="2" s="1"/>
  <c r="AH42" i="2"/>
  <c r="AI42" i="2" s="1"/>
  <c r="AH43" i="2"/>
  <c r="AI43" i="2" s="1"/>
  <c r="AH44" i="2"/>
  <c r="AI44" i="2" s="1"/>
  <c r="AH45" i="2"/>
  <c r="AI45" i="2" s="1"/>
  <c r="AH46" i="2"/>
  <c r="AI46" i="2" s="1"/>
  <c r="AH47" i="2"/>
  <c r="AI47" i="2" s="1"/>
  <c r="AH51" i="2"/>
  <c r="AI51" i="2" s="1"/>
  <c r="AH52" i="2"/>
  <c r="AI52" i="2" s="1"/>
  <c r="AH53" i="2"/>
  <c r="AI53" i="2" s="1"/>
  <c r="AH54" i="2"/>
  <c r="AI54" i="2" s="1"/>
  <c r="AH55" i="2"/>
  <c r="AI55" i="2" s="1"/>
  <c r="AH56" i="2"/>
  <c r="AH57" i="2"/>
  <c r="AH58" i="2"/>
  <c r="AI58" i="2" s="1"/>
  <c r="AH59" i="2"/>
  <c r="AI59" i="2" s="1"/>
  <c r="AH60" i="2"/>
  <c r="AI60" i="2" s="1"/>
  <c r="AH61" i="2"/>
  <c r="AI61" i="2" s="1"/>
  <c r="AH63" i="2"/>
  <c r="AI63" i="2" s="1"/>
  <c r="AH64" i="2"/>
  <c r="AI64" i="2" s="1"/>
  <c r="AH75" i="2"/>
  <c r="AI75" i="2" s="1"/>
  <c r="AH76" i="2"/>
  <c r="AI76" i="2" s="1"/>
  <c r="AH77" i="2"/>
  <c r="AI77" i="2" s="1"/>
  <c r="AH78" i="2"/>
  <c r="AI78" i="2" s="1"/>
  <c r="AH79" i="2"/>
  <c r="AI79" i="2" s="1"/>
  <c r="AH80" i="2"/>
  <c r="AI80" i="2" s="1"/>
  <c r="AH81" i="2"/>
  <c r="AI81" i="2" s="1"/>
  <c r="AH82" i="2"/>
  <c r="AI82" i="2" s="1"/>
  <c r="AH83" i="2"/>
  <c r="AI83" i="2" s="1"/>
  <c r="AH84" i="2"/>
  <c r="AI84" i="2" s="1"/>
  <c r="AH85" i="2"/>
  <c r="AI85" i="2" s="1"/>
  <c r="AH86" i="2"/>
  <c r="AI86" i="2" s="1"/>
  <c r="AH87" i="2"/>
  <c r="AI87" i="2" s="1"/>
  <c r="AH88" i="2"/>
  <c r="AI88" i="2" s="1"/>
  <c r="AH89" i="2"/>
  <c r="AI89" i="2" s="1"/>
  <c r="AH90" i="2"/>
  <c r="AI90" i="2" s="1"/>
  <c r="AH91" i="2"/>
  <c r="AI91" i="2" s="1"/>
  <c r="AH92" i="2"/>
  <c r="AI92" i="2" s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AT6" i="1"/>
  <c r="J6" i="1"/>
  <c r="J5" i="1"/>
  <c r="J3" i="1"/>
</calcChain>
</file>

<file path=xl/sharedStrings.xml><?xml version="1.0" encoding="utf-8"?>
<sst xmlns="http://schemas.openxmlformats.org/spreadsheetml/2006/main" count="2322" uniqueCount="1214">
  <si>
    <t>ALOCAÇÃO</t>
  </si>
  <si>
    <t>DATA DA INTERNAÇÃO</t>
  </si>
  <si>
    <t>UNIDADE DA INTERNAÇÃO</t>
  </si>
  <si>
    <t>DADOS DO PACIENTE</t>
  </si>
  <si>
    <t>COMORBIDADES</t>
  </si>
  <si>
    <t>DIAGNÓSTICO DA INTERNAÇÃO</t>
  </si>
  <si>
    <t>Insuficiência Renal?</t>
  </si>
  <si>
    <t>Função Renal - Evolutivo</t>
  </si>
  <si>
    <t>TSR</t>
  </si>
  <si>
    <t>Vancomicina</t>
  </si>
  <si>
    <t>Dados de Culturas</t>
  </si>
  <si>
    <t>Antibióticos Associados (Dose)</t>
  </si>
  <si>
    <t>Coletas</t>
  </si>
  <si>
    <t>Desfecho</t>
  </si>
  <si>
    <t>NOME</t>
  </si>
  <si>
    <t>RG</t>
  </si>
  <si>
    <t>SEXO</t>
  </si>
  <si>
    <t>IDADE (anos)</t>
  </si>
  <si>
    <t>ALTURA (m)</t>
  </si>
  <si>
    <t>PESO        (kg)</t>
  </si>
  <si>
    <t>IMC</t>
  </si>
  <si>
    <t>SIM</t>
  </si>
  <si>
    <t>NÃO</t>
  </si>
  <si>
    <t>Data</t>
  </si>
  <si>
    <t>Creatinina da admissão</t>
  </si>
  <si>
    <t>Etiologia</t>
  </si>
  <si>
    <t>Creatinina máxima</t>
  </si>
  <si>
    <t>Creatinina final</t>
  </si>
  <si>
    <t>Data de início</t>
  </si>
  <si>
    <t>Data de término</t>
  </si>
  <si>
    <t>Dose</t>
  </si>
  <si>
    <t>Peíodo</t>
  </si>
  <si>
    <t>Sítio</t>
  </si>
  <si>
    <t>Germe</t>
  </si>
  <si>
    <t>MIC</t>
  </si>
  <si>
    <t>1ª Amostra</t>
  </si>
  <si>
    <t>2ª Amostra</t>
  </si>
  <si>
    <t>3ª Amostra</t>
  </si>
  <si>
    <t>4ª Amostra</t>
  </si>
  <si>
    <t>5ª Amostra</t>
  </si>
  <si>
    <t>6ª Amostra</t>
  </si>
  <si>
    <t>Observações</t>
  </si>
  <si>
    <t>Paciente 1</t>
  </si>
  <si>
    <t>Enfermaria da cirurgia vascular</t>
  </si>
  <si>
    <t>Dolores Dias Campos</t>
  </si>
  <si>
    <t>F</t>
  </si>
  <si>
    <t>CA de laringe; DAOP; HAS; Tabagismo há 53 anos</t>
  </si>
  <si>
    <t>DAOP com isquemia crítica em pé esquerdo</t>
  </si>
  <si>
    <t>X</t>
  </si>
  <si>
    <t>-</t>
  </si>
  <si>
    <t>1g de 12/12 horas</t>
  </si>
  <si>
    <t>URC</t>
  </si>
  <si>
    <t>Flora Mista</t>
  </si>
  <si>
    <t>Amoxicilina+Clavulanato (1g+200mg) de 8/8 horas</t>
  </si>
  <si>
    <t>Alta</t>
  </si>
  <si>
    <t>Paciente 2</t>
  </si>
  <si>
    <t>Enfermaria de neurocirurgia</t>
  </si>
  <si>
    <t>Paulo Ricardo Pinheiro de Oliveira</t>
  </si>
  <si>
    <t>M</t>
  </si>
  <si>
    <t>CA de pulmão com metástase cerebral; Ex-tabagista; Ex-etilista</t>
  </si>
  <si>
    <t>Cefaleia secundária a metástase cerebral + Infecção de SNC relacionada a DVP</t>
  </si>
  <si>
    <t>1,5g de 12/12 horas</t>
  </si>
  <si>
    <t>Negativas</t>
  </si>
  <si>
    <t>Cefepime 2g de 8/8 horas</t>
  </si>
  <si>
    <t>Paciente 3</t>
  </si>
  <si>
    <t>Enfermaria de infectologia</t>
  </si>
  <si>
    <t>Wagner Henrique Rosa</t>
  </si>
  <si>
    <t>Tabagista (35 anos/maço)</t>
  </si>
  <si>
    <t>Adenocarcinoma pulmonar metastático + IRAp de etiologia infecciosa presumida</t>
  </si>
  <si>
    <t>750ng de 12/12 horas</t>
  </si>
  <si>
    <t>HMC / URC / Cultura de secreção traqueal / Cultura para BK</t>
  </si>
  <si>
    <t>Cefepime 2g de 12/12 horas</t>
  </si>
  <si>
    <t>Óbito</t>
  </si>
  <si>
    <t>Paciente 4</t>
  </si>
  <si>
    <t>Enfermaria de Cx Plástica</t>
  </si>
  <si>
    <t>Marcos Antonio da Rosa</t>
  </si>
  <si>
    <t>Hidroadenite glútea/perineal</t>
  </si>
  <si>
    <t>Deiscência de FOP (retalho glúteo realizado devido a hidroadenite glútea)</t>
  </si>
  <si>
    <t>500mg de 12/12 horas</t>
  </si>
  <si>
    <t>10 dias</t>
  </si>
  <si>
    <t>Cultura de secreção de abscesso</t>
  </si>
  <si>
    <t>Staphylococcus epidermidis OxaR</t>
  </si>
  <si>
    <t>Cefepime 2g de 12/12h horas + Clindamicina 600mg de 6/6 horas</t>
  </si>
  <si>
    <t>Paciente 5</t>
  </si>
  <si>
    <t>Enfermaria de Clínica Médica</t>
  </si>
  <si>
    <t>Raul Marchi</t>
  </si>
  <si>
    <t>Etilismo, Usuário de drogas, HAS</t>
  </si>
  <si>
    <t>Hematoma subdural à esquerda + PAV</t>
  </si>
  <si>
    <t>900mg de 12/12 horas</t>
  </si>
  <si>
    <t>Secreção traqueal</t>
  </si>
  <si>
    <t>Meropenem 1g de 8/8 horas</t>
  </si>
  <si>
    <t>Paciente 6</t>
  </si>
  <si>
    <t>Enfermaria de Oftalmo</t>
  </si>
  <si>
    <t>Celso Osvaldo Castelli</t>
  </si>
  <si>
    <t>HAS, DM tipo 2</t>
  </si>
  <si>
    <t>Pé diabético</t>
  </si>
  <si>
    <t>1500mg de 12/12 horas</t>
  </si>
  <si>
    <t>Secreção de hálux E</t>
  </si>
  <si>
    <t>Staphylococcus haemolyticus OxaR</t>
  </si>
  <si>
    <t>Quando iniciada a coleta, o paciente já estava em uso de vanco há 20 dias.</t>
  </si>
  <si>
    <t>Paciente 7</t>
  </si>
  <si>
    <t>Enfermaria da MI</t>
  </si>
  <si>
    <t>Affonso Nogueira Colen</t>
  </si>
  <si>
    <t>Tabagista, etilista</t>
  </si>
  <si>
    <t>Tuberculose bacilífera</t>
  </si>
  <si>
    <t>Paciente 8</t>
  </si>
  <si>
    <t>Francisco Varela Candido</t>
  </si>
  <si>
    <t>Paciente 9</t>
  </si>
  <si>
    <t>Edvaldo Aparecido Gomes</t>
  </si>
  <si>
    <t>Vanco suspensa no dia 05/05</t>
  </si>
  <si>
    <t>Paciente 10</t>
  </si>
  <si>
    <t>Henrique Silverio</t>
  </si>
  <si>
    <t>KDIGO I</t>
  </si>
  <si>
    <t>Paciente 11</t>
  </si>
  <si>
    <t>Genivaldo Ferreira</t>
  </si>
  <si>
    <t>Paciente 12</t>
  </si>
  <si>
    <t>Francisco Marcelo Teixeira Ferreira</t>
  </si>
  <si>
    <t>Paciente 13</t>
  </si>
  <si>
    <t>Benedito Luiz de Palma</t>
  </si>
  <si>
    <t>Paciente 14</t>
  </si>
  <si>
    <t>Francisco Paulo de Araujo</t>
  </si>
  <si>
    <t>Vanco suspensa no dia 11/05</t>
  </si>
  <si>
    <t>Paciente 15</t>
  </si>
  <si>
    <t>Maria Zélia Vitorino</t>
  </si>
  <si>
    <t>Vanco suspensa no dia 23/05</t>
  </si>
  <si>
    <t>Paciente 16</t>
  </si>
  <si>
    <t>Tomio Nakanishi</t>
  </si>
  <si>
    <t>Paciente 17</t>
  </si>
  <si>
    <t>Tiago Valadares de Queiroz</t>
  </si>
  <si>
    <t>Paciente 18</t>
  </si>
  <si>
    <t>Elizabete Franco Rovere</t>
  </si>
  <si>
    <t>Retirada a SVD e diurese em fralda desde o dia 25/05</t>
  </si>
  <si>
    <t>Paciente 19</t>
  </si>
  <si>
    <t>Luciana Sales da Silva</t>
  </si>
  <si>
    <t>Erro nosso, não sei o que aconteceu. Fez uso de vanco até 27/05 mas só temos 2 amostras.</t>
  </si>
  <si>
    <t>Paciente 20</t>
  </si>
  <si>
    <t>Jose Pedro Navarro Seleguim</t>
  </si>
  <si>
    <t>Paciente 21</t>
  </si>
  <si>
    <t>Jose Augusto Pires Galdino</t>
  </si>
  <si>
    <t>Paciente 22</t>
  </si>
  <si>
    <t>David Guido</t>
  </si>
  <si>
    <t>Paciente 23</t>
  </si>
  <si>
    <t>Rodrigo Machado Trindade</t>
  </si>
  <si>
    <t>Apenas 2 amostras → Transicionado ATB</t>
  </si>
  <si>
    <t>Paciente 24</t>
  </si>
  <si>
    <t>José Dimas Simão</t>
  </si>
  <si>
    <t>Paciente 25</t>
  </si>
  <si>
    <t>Catarina Morer de Souza</t>
  </si>
  <si>
    <t>Paciente 26</t>
  </si>
  <si>
    <t>Joel de Campos</t>
  </si>
  <si>
    <t>Paciente 27</t>
  </si>
  <si>
    <t>Enilson Henrique da Silva Cardoso</t>
  </si>
  <si>
    <t>Paciente 28</t>
  </si>
  <si>
    <t>Isabela Choide Betelli</t>
  </si>
  <si>
    <t>Paciente 29</t>
  </si>
  <si>
    <t>Marcos Antonio Sebastião</t>
  </si>
  <si>
    <t>Paciente 30</t>
  </si>
  <si>
    <t>Maria Tereza de Oliveira</t>
  </si>
  <si>
    <t>Paciente 31</t>
  </si>
  <si>
    <t>Paciente 32</t>
  </si>
  <si>
    <t>Wagner Fernando de Oliveira</t>
  </si>
  <si>
    <t>Paciente 33</t>
  </si>
  <si>
    <t>Aparecida Lucia da Costa Silva</t>
  </si>
  <si>
    <t xml:space="preserve">Paciente 34 </t>
  </si>
  <si>
    <t>Carlos Soares</t>
  </si>
  <si>
    <t>Paciente 35</t>
  </si>
  <si>
    <t>Sandra Aparecida Gonzaga</t>
  </si>
  <si>
    <t>Paciente 36</t>
  </si>
  <si>
    <t>Teresa Soares Matias</t>
  </si>
  <si>
    <t>Paciente 37</t>
  </si>
  <si>
    <t xml:space="preserve">Cintia da Silva </t>
  </si>
  <si>
    <t>Paciente 38</t>
  </si>
  <si>
    <t>Francisco Ferreira Barauna</t>
  </si>
  <si>
    <t>Paciente 39</t>
  </si>
  <si>
    <t>Edna Ferreira de Camargo</t>
  </si>
  <si>
    <t>Paciente 40</t>
  </si>
  <si>
    <t>Chijioke Daniel Okorafor</t>
  </si>
  <si>
    <t>Paciente 41</t>
  </si>
  <si>
    <t xml:space="preserve">Mercedes da Conceição </t>
  </si>
  <si>
    <t>Paciente 42</t>
  </si>
  <si>
    <t xml:space="preserve">Sergio Fernando de Oliveira </t>
  </si>
  <si>
    <t>Paciente 43</t>
  </si>
  <si>
    <t>João Victor Hernandes</t>
  </si>
  <si>
    <t>Paciente 44</t>
  </si>
  <si>
    <t>Geraldo Antonio de Souza</t>
  </si>
  <si>
    <t>Dificuldade na coleta das amostras (nenhuma coletada)</t>
  </si>
  <si>
    <t>Paciente 45</t>
  </si>
  <si>
    <t xml:space="preserve">Jesus dos Santos </t>
  </si>
  <si>
    <t>Paciente 46</t>
  </si>
  <si>
    <t xml:space="preserve">Ana Rita Merigio Rodrigues </t>
  </si>
  <si>
    <t>Paciente 47</t>
  </si>
  <si>
    <t>Aderaldo Goes dos Santos</t>
  </si>
  <si>
    <t>Paciente 48</t>
  </si>
  <si>
    <t>Jandira Dionizio da Silva</t>
  </si>
  <si>
    <t>Paciente 49</t>
  </si>
  <si>
    <t>Enfermaria da Ortopedia</t>
  </si>
  <si>
    <t>Sérgio José Chaves</t>
  </si>
  <si>
    <t>Paciente 50</t>
  </si>
  <si>
    <t>Enfermaria da Cirurgia Cardiotorácica</t>
  </si>
  <si>
    <t>Priscila Cristina Januário Antonio</t>
  </si>
  <si>
    <t>Paciente 51</t>
  </si>
  <si>
    <t>Cimara Cristina Martins</t>
  </si>
  <si>
    <t>Paciente 52</t>
  </si>
  <si>
    <t>UTI Central</t>
  </si>
  <si>
    <t>Beatriz Bueno</t>
  </si>
  <si>
    <t>Paciente 53</t>
  </si>
  <si>
    <t>Valéria da Cruz Chiarinelli</t>
  </si>
  <si>
    <t>Paciente 54</t>
  </si>
  <si>
    <t>Enfermaria de Convênios</t>
  </si>
  <si>
    <t>Alberto Fernandes de Campos</t>
  </si>
  <si>
    <t>Paciente 55</t>
  </si>
  <si>
    <t>Enfermaria de Clínica Médica II</t>
  </si>
  <si>
    <t>Leolino José de Assunção</t>
  </si>
  <si>
    <t>Paciente 56</t>
  </si>
  <si>
    <t>UTI AVC</t>
  </si>
  <si>
    <t>Luiz Pedro Vidotto</t>
  </si>
  <si>
    <t>Paciente 57</t>
  </si>
  <si>
    <t>Enfermaria de Dermatologia</t>
  </si>
  <si>
    <t>Bruno Vaz</t>
  </si>
  <si>
    <t>Paciente 58</t>
  </si>
  <si>
    <t>Joao Brugnoli</t>
  </si>
  <si>
    <t>Ortopedia</t>
  </si>
  <si>
    <t>Paciente 59</t>
  </si>
  <si>
    <t>Paciente 60</t>
  </si>
  <si>
    <t>Patricia de Marins Santos</t>
  </si>
  <si>
    <t>Paciente 61</t>
  </si>
  <si>
    <t>Enf Neurologia</t>
  </si>
  <si>
    <t>Ana Goncalves de Oliveira</t>
  </si>
  <si>
    <t>Paciente 62</t>
  </si>
  <si>
    <t>Dermatologia</t>
  </si>
  <si>
    <t>Antonio Limeira</t>
  </si>
  <si>
    <t>Paciente 63</t>
  </si>
  <si>
    <t>Marcelo Augusto dos Santos</t>
  </si>
  <si>
    <t>Paciente 64</t>
  </si>
  <si>
    <t>Vascular</t>
  </si>
  <si>
    <t>Vanderlei Fernandes de Souza</t>
  </si>
  <si>
    <t>Paciente 65</t>
  </si>
  <si>
    <t>Ida Aparecida de Lima</t>
  </si>
  <si>
    <t>Paciente 66</t>
  </si>
  <si>
    <t>Antonio Pinto dos Santos</t>
  </si>
  <si>
    <t>Paciente 67</t>
  </si>
  <si>
    <t>Enfermaria Gastrocirurgia 314</t>
  </si>
  <si>
    <t>Pedro Donizete Panzarini</t>
  </si>
  <si>
    <t>Paciente 68</t>
  </si>
  <si>
    <t>Enfermaria CMII 82</t>
  </si>
  <si>
    <t>Antonio Dias Trindade</t>
  </si>
  <si>
    <t>Paciente 69</t>
  </si>
  <si>
    <t>UTIPS 574</t>
  </si>
  <si>
    <t>Gislaine Vaz Rubertini</t>
  </si>
  <si>
    <t>Paciente 70</t>
  </si>
  <si>
    <t>Clovis Henrique Barbosa</t>
  </si>
  <si>
    <t>7 dias</t>
  </si>
  <si>
    <t>15 dias</t>
  </si>
  <si>
    <t>4 dias</t>
  </si>
  <si>
    <t>EVOLUIU COM CHOQUE SÉPTICO NO SEGUNDO DIA DE VANCOMICINA</t>
  </si>
  <si>
    <t>LRA ocorreu na mesma internação porém por volta de 45 dias antes do início da vancomicina</t>
  </si>
  <si>
    <t>x</t>
  </si>
  <si>
    <t>43 dias</t>
  </si>
  <si>
    <t>14 dias</t>
  </si>
  <si>
    <t>600mg de 12/12 horas</t>
  </si>
  <si>
    <t>HMC</t>
  </si>
  <si>
    <t>MRSA</t>
  </si>
  <si>
    <t>Enfermaria da Vascular</t>
  </si>
  <si>
    <t>HAS, DM tipo 2, DLP, tabagista</t>
  </si>
  <si>
    <t>DAOP com isquemia crítica em MID + infecção de coto</t>
  </si>
  <si>
    <t>Cefepime 1g de 12/12 horas</t>
  </si>
  <si>
    <t>Paciente 71</t>
  </si>
  <si>
    <t>Enfermaria da Vascular 475</t>
  </si>
  <si>
    <t>João Batista</t>
  </si>
  <si>
    <t>Paciente 72</t>
  </si>
  <si>
    <t>Antonio Afonso de Almeida</t>
  </si>
  <si>
    <t>Ala Amarela 590</t>
  </si>
  <si>
    <t>Paciente 73</t>
  </si>
  <si>
    <t xml:space="preserve">João Ferreira de Souza </t>
  </si>
  <si>
    <t>Paciente 74</t>
  </si>
  <si>
    <t>Jose Benedito Michelique</t>
  </si>
  <si>
    <t>Enfermaria da dermatologia 111</t>
  </si>
  <si>
    <t>Enfermaria de Dermatologia 113</t>
  </si>
  <si>
    <t>Paciente 75</t>
  </si>
  <si>
    <t xml:space="preserve">Neuza Aparecida da Silva </t>
  </si>
  <si>
    <t>Enfermaria de MI 99</t>
  </si>
  <si>
    <t>Paciente 76</t>
  </si>
  <si>
    <t>Adriano Aparecido Alves</t>
  </si>
  <si>
    <t>Enfermaria de Urologia 410</t>
  </si>
  <si>
    <t>Paciente 77</t>
  </si>
  <si>
    <t>Mauro Augusto</t>
  </si>
  <si>
    <t>Enfermaria de Oftalmo 489</t>
  </si>
  <si>
    <t>Paciente 78</t>
  </si>
  <si>
    <t>Lourenço Melo Pinheiro</t>
  </si>
  <si>
    <t>UTIPS 570</t>
  </si>
  <si>
    <t>Paciente 79</t>
  </si>
  <si>
    <t>Enfermaria de dermatologia 110</t>
  </si>
  <si>
    <t>Jurandir Eleutério dos Santos</t>
  </si>
  <si>
    <t>Paciente 80</t>
  </si>
  <si>
    <t>Paciente 81</t>
  </si>
  <si>
    <t>Paciente 82</t>
  </si>
  <si>
    <t>Enfermaria de clinica médica I 48</t>
  </si>
  <si>
    <t>Enfermaria de convênios 370</t>
  </si>
  <si>
    <t xml:space="preserve">Antonio Carlos Monteiro Suzanna </t>
  </si>
  <si>
    <t>Elisabete Pereira</t>
  </si>
  <si>
    <t>Enfermaria de clínica médica II 89Elisabete Pereira</t>
  </si>
  <si>
    <t>Aparecido Fernando Rodrigues S</t>
  </si>
  <si>
    <t>Alta no dia 11/10</t>
  </si>
  <si>
    <t>Enfermaria de clínica médica I 42</t>
  </si>
  <si>
    <t>Óbito antes da segunda coleta</t>
  </si>
  <si>
    <t>Impossibilidade na coleta da amostra</t>
  </si>
  <si>
    <t>Fralda</t>
  </si>
  <si>
    <t>Vanco suspensa</t>
  </si>
  <si>
    <t>SEM COLETA??????</t>
  </si>
  <si>
    <t>Alta antes da segunda coleta</t>
  </si>
  <si>
    <t>Óbito antes da segunda amostra</t>
  </si>
  <si>
    <t>Fralda antes da segunda coleta</t>
  </si>
  <si>
    <t>Alta antes da terceira coleta</t>
  </si>
  <si>
    <t>Vanco suspensa antes da terceira dose</t>
  </si>
  <si>
    <t>Fralda a partir do duia 04/12</t>
  </si>
  <si>
    <t>Paciente 83</t>
  </si>
  <si>
    <t>UTI coronariana 538</t>
  </si>
  <si>
    <t>Valdemar Nunes da Silva</t>
  </si>
  <si>
    <t>Paciente 84</t>
  </si>
  <si>
    <t>Enfermaria de plástica 383</t>
  </si>
  <si>
    <t>Larissa Carolina Lazaro</t>
  </si>
  <si>
    <t>Enfermaria de clínica média I 36</t>
  </si>
  <si>
    <t>Wellington Evaristo Gomes</t>
  </si>
  <si>
    <t>Paciente 85</t>
  </si>
  <si>
    <t>Paciente 86</t>
  </si>
  <si>
    <t>Enfermaria de MIP 95</t>
  </si>
  <si>
    <t>Marildo Vicente</t>
  </si>
  <si>
    <t>Paciente 87</t>
  </si>
  <si>
    <t>UTI 554</t>
  </si>
  <si>
    <t>Miguel Garcia Domene</t>
  </si>
  <si>
    <t>Paciente 88</t>
  </si>
  <si>
    <t>Enfermaria de neurocirurgia 127</t>
  </si>
  <si>
    <t>Lilian Aparecida Querci</t>
  </si>
  <si>
    <t xml:space="preserve">Paciente 89 </t>
  </si>
  <si>
    <t>Enfermaria de vascular 482</t>
  </si>
  <si>
    <t>Adalberto Garcia dos Santos</t>
  </si>
  <si>
    <t>Paciente 90</t>
  </si>
  <si>
    <t>Ala Amarela 587</t>
  </si>
  <si>
    <t>Renato Soares da Silva</t>
  </si>
  <si>
    <t>Paciente 91</t>
  </si>
  <si>
    <t>Oftalmo 488</t>
  </si>
  <si>
    <t>Anderson Rodrigues Machado</t>
  </si>
  <si>
    <t xml:space="preserve">Paciente 92 </t>
  </si>
  <si>
    <t>Enfermaria de MIP 101</t>
  </si>
  <si>
    <t xml:space="preserve">Herbeth Barreto de Souza </t>
  </si>
  <si>
    <t>Paciente 93</t>
  </si>
  <si>
    <t>UTIC 557</t>
  </si>
  <si>
    <t>Edico Roberto Piovezan</t>
  </si>
  <si>
    <t>Paciente 94</t>
  </si>
  <si>
    <t>Antonio Carlos Pegoli</t>
  </si>
  <si>
    <t>Paciente 95</t>
  </si>
  <si>
    <t>Enfermaria de GO 340</t>
  </si>
  <si>
    <t>Aparecida de Lourdes Siqueira</t>
  </si>
  <si>
    <t xml:space="preserve">KDIGO I </t>
  </si>
  <si>
    <t>KDIGO III</t>
  </si>
  <si>
    <t>Creatinina</t>
  </si>
  <si>
    <t>Enfermaria da Vascular 476</t>
  </si>
  <si>
    <t>DM tipo 2, Neoplasia de reto, retossigmoidectomia</t>
  </si>
  <si>
    <t>Aneurisma de aorta roto</t>
  </si>
  <si>
    <t>12 dias</t>
  </si>
  <si>
    <t>TMO</t>
  </si>
  <si>
    <t>Colecistite crônica calculosa, ex-tabagista, ex-etilista</t>
  </si>
  <si>
    <t>2g de 12/12h</t>
  </si>
  <si>
    <t>Secreção de ferida</t>
  </si>
  <si>
    <t xml:space="preserve">Staphylococcus epidermidis sensível a oxacilina </t>
  </si>
  <si>
    <t>Convênios 368</t>
  </si>
  <si>
    <t>DM tipo 2</t>
  </si>
  <si>
    <t>Úlcera infectada em pé esquerdo</t>
  </si>
  <si>
    <t>5 dias</t>
  </si>
  <si>
    <t>19/05: 10,42</t>
  </si>
  <si>
    <t xml:space="preserve">Sítio </t>
  </si>
  <si>
    <t>Fragmento de tecido</t>
  </si>
  <si>
    <t>E.coli multiS + Enterococcus faecalis multiS + MRSA</t>
  </si>
  <si>
    <t>Fragmento ósseo</t>
  </si>
  <si>
    <t>Enterococcus faecalis multiS + MRSA</t>
  </si>
  <si>
    <t>Enfermaria da gastrocirurgia 329</t>
  </si>
  <si>
    <t>Doença de Darier</t>
  </si>
  <si>
    <t>Adenocarcinoma gástrico</t>
  </si>
  <si>
    <t>3 dias</t>
  </si>
  <si>
    <t>Ponta de cateter</t>
  </si>
  <si>
    <t>Staphylococcus aureus oxaS</t>
  </si>
  <si>
    <t>Doença renal crônica, Tabagista</t>
  </si>
  <si>
    <t>Fratura diafisária de fêmur direito</t>
  </si>
  <si>
    <t>9 dias</t>
  </si>
  <si>
    <t>&lt;0,5</t>
  </si>
  <si>
    <t>Enfermaria de clínica médica I 17</t>
  </si>
  <si>
    <t xml:space="preserve">M </t>
  </si>
  <si>
    <t>Anemia falciforme, AVCh, TVP, Necrose asséptica de fêmur</t>
  </si>
  <si>
    <t>Sepse de foco pulmonar</t>
  </si>
  <si>
    <t>21 dias</t>
  </si>
  <si>
    <t>HMC e URC</t>
  </si>
  <si>
    <t>Ortopedia 387</t>
  </si>
  <si>
    <t>Infecção de prótese de joelho</t>
  </si>
  <si>
    <t>1750mg de 12/12 horas</t>
  </si>
  <si>
    <t>Staphylococcus epidermidis oxaR</t>
  </si>
  <si>
    <t>Secreção de MID</t>
  </si>
  <si>
    <t>Ortopedia 384</t>
  </si>
  <si>
    <t>Politrauma</t>
  </si>
  <si>
    <t>HAS, etilismo</t>
  </si>
  <si>
    <t>Vigilância</t>
  </si>
  <si>
    <t>VRE</t>
  </si>
  <si>
    <t>UTI</t>
  </si>
  <si>
    <t>HAS, DM tipo 2, Ex-tabagista</t>
  </si>
  <si>
    <t>DAOP + IC em mmii</t>
  </si>
  <si>
    <t>750mg ao dia</t>
  </si>
  <si>
    <t>Acinetobacter baumannii resistente a carbapenêmicos</t>
  </si>
  <si>
    <t>HMC e secreção traqueal</t>
  </si>
  <si>
    <t>Morganella morganii</t>
  </si>
  <si>
    <t>Imipenem 250mg de 6/6 horas</t>
  </si>
  <si>
    <t>HAS, Litíase renal, tabagista</t>
  </si>
  <si>
    <t>Fratura exposta de tíbia</t>
  </si>
  <si>
    <t>2g de 12/12 horas</t>
  </si>
  <si>
    <t>25 dias</t>
  </si>
  <si>
    <t>Negativo</t>
  </si>
  <si>
    <t>Secreção de úlcera</t>
  </si>
  <si>
    <t>TEM 3 AMOSTRAS</t>
  </si>
  <si>
    <t>Ortopedia 389</t>
  </si>
  <si>
    <t>DM tipo 2, HAS, HPB</t>
  </si>
  <si>
    <t>DAOP</t>
  </si>
  <si>
    <t>16 dias</t>
  </si>
  <si>
    <t>MRSA + Acinetobacter baumannii multiR</t>
  </si>
  <si>
    <t>Plastica 380</t>
  </si>
  <si>
    <t>Nenhuma</t>
  </si>
  <si>
    <t>Fratura de condilo esquerdo com infecção em ferida operatória</t>
  </si>
  <si>
    <t>Enterococcus faecalis sensível a vanco</t>
  </si>
  <si>
    <t>Neuro 130</t>
  </si>
  <si>
    <t xml:space="preserve">F </t>
  </si>
  <si>
    <t>Medula presa (?)</t>
  </si>
  <si>
    <t>Disfunção de DVP</t>
  </si>
  <si>
    <t>18 dias</t>
  </si>
  <si>
    <t>Liquor</t>
  </si>
  <si>
    <t>Staphylococcus oxaS</t>
  </si>
  <si>
    <t>Urina</t>
  </si>
  <si>
    <t>Klebsiella pneumoniae sensível a carbapenemicos</t>
  </si>
  <si>
    <t>Trauma raquimedular, ITU de repetição</t>
  </si>
  <si>
    <t>Osteomielite de isquio</t>
  </si>
  <si>
    <t>Staphylococcus haemolyticus oxaR</t>
  </si>
  <si>
    <t>Polimixina B 1.000.000UI de 12/12 horas + Imipenem 500mg de 6/6 horas</t>
  </si>
  <si>
    <t>Enfermaria de clinica médica I 12</t>
  </si>
  <si>
    <t>Sd.guillain barre, tabagista, etilista</t>
  </si>
  <si>
    <t>Infecção do trato urinário</t>
  </si>
  <si>
    <t>Imipenem 500mg de 12/12 horas + Colestimetato 300mg de 12/12 horas</t>
  </si>
  <si>
    <t>TMO 47</t>
  </si>
  <si>
    <t>Epilepsia, Anemia carencial, hipotireoidismo, vitiligo</t>
  </si>
  <si>
    <t>Mieloma múltiplo</t>
  </si>
  <si>
    <t>8 dias</t>
  </si>
  <si>
    <t>Negativa</t>
  </si>
  <si>
    <t>Meropenem 2g de 8/8 horas</t>
  </si>
  <si>
    <t>HAS, etilista, usuário de drogas</t>
  </si>
  <si>
    <t>Fratura exposta de radio distal com infecção de sitio cirurgico</t>
  </si>
  <si>
    <t>Plastica 384</t>
  </si>
  <si>
    <t>Etilista e tabgismo</t>
  </si>
  <si>
    <t>Fratura de mandibula</t>
  </si>
  <si>
    <t>Secreção vaginal</t>
  </si>
  <si>
    <t>Candida glabrata</t>
  </si>
  <si>
    <t xml:space="preserve">Ceftriaxona 1g/dia </t>
  </si>
  <si>
    <t>Cirurgia cardíaca</t>
  </si>
  <si>
    <t>Lesão triarterial coronariana grave</t>
  </si>
  <si>
    <t>Cefepime 1g de 12/12 horas / Meropenem 1g de 8/8 horas</t>
  </si>
  <si>
    <t>Carcinoma papilifero de tireoide</t>
  </si>
  <si>
    <t>Pneumotórax</t>
  </si>
  <si>
    <t>Linfoma difuso de grandes células B</t>
  </si>
  <si>
    <t>Linfoma difuso de grandes células B + QT</t>
  </si>
  <si>
    <t>1180mg de 12/12h</t>
  </si>
  <si>
    <t>DM tipo 2, psoríase, retinopatia diabética</t>
  </si>
  <si>
    <t>Osteomielite de 4º metatarso de pé direito</t>
  </si>
  <si>
    <t xml:space="preserve">8 dias </t>
  </si>
  <si>
    <t>Fragmento osseo</t>
  </si>
  <si>
    <t>Otorrino</t>
  </si>
  <si>
    <t>Flegmão de foco odontogênico</t>
  </si>
  <si>
    <t>1,9g de 12/12 horas</t>
  </si>
  <si>
    <t>Abscesso</t>
  </si>
  <si>
    <t>Klebsiella pneumoniae ESBL</t>
  </si>
  <si>
    <t>Enfermaria de clinica medica I</t>
  </si>
  <si>
    <t>Ex-tabagista</t>
  </si>
  <si>
    <t>Endocardite infecciosa</t>
  </si>
  <si>
    <t>1,2g de 12/12 horas</t>
  </si>
  <si>
    <t>24 dias</t>
  </si>
  <si>
    <t>HAS, DPOC, Tabagista</t>
  </si>
  <si>
    <t>DPOC exacerbado + IRAp aguda</t>
  </si>
  <si>
    <t>23 dias</t>
  </si>
  <si>
    <t>Imipenem 500mg de 12/12 horas</t>
  </si>
  <si>
    <t xml:space="preserve">DM tipo 2, HAS, DAOP, DAC, </t>
  </si>
  <si>
    <t>Mal perfurante plantar</t>
  </si>
  <si>
    <t>Fragmento de osso</t>
  </si>
  <si>
    <t>HAS, tabagista</t>
  </si>
  <si>
    <t>Celulite de face</t>
  </si>
  <si>
    <t>27 dias</t>
  </si>
  <si>
    <t>Imipenem 500mg de 6/6 horas</t>
  </si>
  <si>
    <t>Enfermaria da vascular</t>
  </si>
  <si>
    <t xml:space="preserve">HAS, DM tipo 2, FA, AVCi, </t>
  </si>
  <si>
    <t>DAOP + IC em MIE</t>
  </si>
  <si>
    <t>Candida albicans</t>
  </si>
  <si>
    <t xml:space="preserve">Imipenem 500mg de 6/6 horas + Fluconazol </t>
  </si>
  <si>
    <t>Osteossarcoma</t>
  </si>
  <si>
    <t>Luixação de prótese de fêmur</t>
  </si>
  <si>
    <t>825mg de 12/12h</t>
  </si>
  <si>
    <t>Secreção MID / Liquido articular</t>
  </si>
  <si>
    <t>Staphylococcus hominis e capitis</t>
  </si>
  <si>
    <t>1 e 0,5</t>
  </si>
  <si>
    <t>HAS, DLP, Pré-diabetes, hipotireoidismo, DAC, ex-tabagista</t>
  </si>
  <si>
    <t>PO de revasc. Miocárdica com infecção de ferida operatória</t>
  </si>
  <si>
    <t>Asma, artrite reumatóide, migrânea com aura</t>
  </si>
  <si>
    <t>Meningoencefalite a/e (autoimune?)</t>
  </si>
  <si>
    <t>Staphylococcus haemolyticus</t>
  </si>
  <si>
    <t>Serratia marcescens</t>
  </si>
  <si>
    <t>Meropenem 1g de 8/8 horas + Aciclovir 750mg de 8/8 horas</t>
  </si>
  <si>
    <t>DLP, tabagismo, nefrolitíase</t>
  </si>
  <si>
    <t>Sarcoma de ewing em QT + neutropenia febril</t>
  </si>
  <si>
    <t>Abscesso de coxa</t>
  </si>
  <si>
    <t>Staphylococcus cohnii</t>
  </si>
  <si>
    <t>Epilepsia, TCE, usuário de drogas</t>
  </si>
  <si>
    <t>1050 de 12/12 horas</t>
  </si>
  <si>
    <t>negativa</t>
  </si>
  <si>
    <t>Cefepime 2g de 8/8 horas + metronidazol 500mg de 6/6 horas</t>
  </si>
  <si>
    <t>66 anos</t>
  </si>
  <si>
    <t>Transplantado renal, DM tipo 2, amputação em ambos os membros inferiores</t>
  </si>
  <si>
    <t>Lesão necrótica em coto de MIE</t>
  </si>
  <si>
    <t>Flora mista</t>
  </si>
  <si>
    <t>Cefepime 2g de 8/8 horas // Meropenem 1g de 8/8 horas</t>
  </si>
  <si>
    <t>Migrânea com aura, artrite reumatóide</t>
  </si>
  <si>
    <t>Meningoencefalite a/e</t>
  </si>
  <si>
    <t>11 dias</t>
  </si>
  <si>
    <t>Fezes</t>
  </si>
  <si>
    <t>Flora normal</t>
  </si>
  <si>
    <t>Meropenem 1g de 12/12 horas + Micafungina 100mg/dia</t>
  </si>
  <si>
    <t xml:space="preserve">HAS, tabagista, </t>
  </si>
  <si>
    <t>OAA + aneurisma de poplítea direita</t>
  </si>
  <si>
    <t>20 dias</t>
  </si>
  <si>
    <t>Pipetazo (4g+500mg) de 6/6 horas</t>
  </si>
  <si>
    <t>IC direita descompensada</t>
  </si>
  <si>
    <t>Ex-tabagista, Epilepsia, IC cardíaca</t>
  </si>
  <si>
    <t>1,5g de 6/6 horas</t>
  </si>
  <si>
    <t>Abscesso glúteo</t>
  </si>
  <si>
    <t>KDIGO II</t>
  </si>
  <si>
    <t>Enterococcus sp</t>
  </si>
  <si>
    <t>&gt; 32</t>
  </si>
  <si>
    <t>Cefepime 2g de 8/8 horas + Clindamicina 600mg de 6/6 horas</t>
  </si>
  <si>
    <t>DM tipo 2, Catarata, Vitrectomia</t>
  </si>
  <si>
    <t xml:space="preserve">Pielonefrite </t>
  </si>
  <si>
    <t>19 dias</t>
  </si>
  <si>
    <t>E. Coli</t>
  </si>
  <si>
    <t>Imipenem 500mg de 6/6 horas + Polimixina B 1.000.000UI de 12/12 horas</t>
  </si>
  <si>
    <t>HAS, Linfoma linfoblástico</t>
  </si>
  <si>
    <t>LMA e neutropenia febril</t>
  </si>
  <si>
    <t>Bactrim (400+800) 12/12 horas + Meropenem 2g de 8/8 horas</t>
  </si>
  <si>
    <t>AIDS, ex-etilista, tabagista</t>
  </si>
  <si>
    <t>TB pulmonar + diarréia a/e</t>
  </si>
  <si>
    <t>650mg de 12 /12 horas</t>
  </si>
  <si>
    <t>Escarro</t>
  </si>
  <si>
    <t>Mycobacterium tuberculosis</t>
  </si>
  <si>
    <t>Enterococcus faecalis</t>
  </si>
  <si>
    <t>Meropenem 1g de 8/8 horas + RIPE</t>
  </si>
  <si>
    <t>Sem comorbidades</t>
  </si>
  <si>
    <t>32 dias</t>
  </si>
  <si>
    <t>Secrção de MIE</t>
  </si>
  <si>
    <t>ALta</t>
  </si>
  <si>
    <t>HAS, DM tipo 2, HPB</t>
  </si>
  <si>
    <t>OMA refratária</t>
  </si>
  <si>
    <t>28 dias</t>
  </si>
  <si>
    <t>Secreção de ouvido direito</t>
  </si>
  <si>
    <t>Etilista, usuário de drogas</t>
  </si>
  <si>
    <t>Ferimento por arma branca + sepse de foco abdominal</t>
  </si>
  <si>
    <t>Dose ajustada após LRA</t>
  </si>
  <si>
    <t>HMC e ponta de cateter</t>
  </si>
  <si>
    <t xml:space="preserve">Pseudomonas aeruginosa </t>
  </si>
  <si>
    <t xml:space="preserve">1 e 2 </t>
  </si>
  <si>
    <t>HAS, DM tipo 2, HPB, IC, DRC</t>
  </si>
  <si>
    <t>Staphylococcus aureus (MRSA?)</t>
  </si>
  <si>
    <t>&lt;=0,5</t>
  </si>
  <si>
    <t>Amicacina 1g/dia</t>
  </si>
  <si>
    <t>Linfoma de hodking</t>
  </si>
  <si>
    <t xml:space="preserve">Osteomielite </t>
  </si>
  <si>
    <t>1,320 de 12/12 horas</t>
  </si>
  <si>
    <t>31 dias</t>
  </si>
  <si>
    <t>HAS, DM tipo 2, Tabagista</t>
  </si>
  <si>
    <t>IAM evoluindo com PCR</t>
  </si>
  <si>
    <t xml:space="preserve">1,250 de 12/12 horas </t>
  </si>
  <si>
    <t>Meropenem 1g de 12/12h</t>
  </si>
  <si>
    <t>Escherichia coli (ESBl)?</t>
  </si>
  <si>
    <t>IRA ocorrida antes do início da vanco. Quando iniciado a vanco, a creatinina era de 0,5mg/dl</t>
  </si>
  <si>
    <t>Erisipela MIE</t>
  </si>
  <si>
    <t>Tb pulmonar + pneumotórax</t>
  </si>
  <si>
    <t>Cefepime 2g de 12/12 horas + RIPE</t>
  </si>
  <si>
    <t>24/11/217</t>
  </si>
  <si>
    <t>HAS, DM tipo 2, IC grave, tabagismo</t>
  </si>
  <si>
    <t>AVC</t>
  </si>
  <si>
    <t>IRA ocorrida antes do início da vanco. Quando iniciado a vanco, a creatinina era de 0,6mg/dl</t>
  </si>
  <si>
    <t>Deiscência de ferida operatória (PO de tu cerebral)</t>
  </si>
  <si>
    <t>6 dias</t>
  </si>
  <si>
    <t>Pseudomonas aeruginosa</t>
  </si>
  <si>
    <t>HAS, DM tipo 2, AVC, úlceras de MMII</t>
  </si>
  <si>
    <t>Úlceras de mmii infectadas</t>
  </si>
  <si>
    <t>35 dias</t>
  </si>
  <si>
    <t>Abscesso cervical</t>
  </si>
  <si>
    <t>1,2 g de 12/12 horas</t>
  </si>
  <si>
    <t xml:space="preserve">Staphylococcus epidermidis </t>
  </si>
  <si>
    <t>Pipetazo (4g+500mg) de 8/8 horas</t>
  </si>
  <si>
    <t>Neutropenia febril</t>
  </si>
  <si>
    <t>AIDS em tratamento irregular</t>
  </si>
  <si>
    <t>1,1g de 12/12 horas</t>
  </si>
  <si>
    <t>Politrauma + pneumonia aspirativa</t>
  </si>
  <si>
    <t>1,3g de 12/12 horas</t>
  </si>
  <si>
    <t>HMC (periférica + cemtral)</t>
  </si>
  <si>
    <t>Neuro 135</t>
  </si>
  <si>
    <t>Espondilodiscite</t>
  </si>
  <si>
    <t>Liquido pleural</t>
  </si>
  <si>
    <t>HAS, DLP, FA</t>
  </si>
  <si>
    <t>Pancreatite aguda biliar</t>
  </si>
  <si>
    <t>22/03: 19,83</t>
  </si>
  <si>
    <t>26/03: 19,57</t>
  </si>
  <si>
    <t>21/03: 16,24</t>
  </si>
  <si>
    <t>31/03: 18,18</t>
  </si>
  <si>
    <t>09/04: 5</t>
  </si>
  <si>
    <t>12/04: 5,83</t>
  </si>
  <si>
    <t>17/04: 8,05</t>
  </si>
  <si>
    <t>18/04: 8,26</t>
  </si>
  <si>
    <t>19/04: 9,59</t>
  </si>
  <si>
    <t>22/04: 17/06</t>
  </si>
  <si>
    <t>24/04: 14,86</t>
  </si>
  <si>
    <t>26/04: 21,07</t>
  </si>
  <si>
    <t>09/04: 25,1</t>
  </si>
  <si>
    <t>14/04: 12</t>
  </si>
  <si>
    <t>20/04: 12,85</t>
  </si>
  <si>
    <t>26/04: 10,18</t>
  </si>
  <si>
    <t>04/05: 19,8</t>
  </si>
  <si>
    <t>07/05: 16</t>
  </si>
  <si>
    <t>18/04: 12</t>
  </si>
  <si>
    <t>22/04: 17,3</t>
  </si>
  <si>
    <t>24/04: 18,98</t>
  </si>
  <si>
    <t>28/04: 21,55</t>
  </si>
  <si>
    <t>03/05: 18,83</t>
  </si>
  <si>
    <t>04/05: 24</t>
  </si>
  <si>
    <t>05/05: 27</t>
  </si>
  <si>
    <t>07/05: 21</t>
  </si>
  <si>
    <t>09/05: 20,7</t>
  </si>
  <si>
    <t>13/05: 37</t>
  </si>
  <si>
    <t>14/05: 20,8</t>
  </si>
  <si>
    <t>14/05: 10,4</t>
  </si>
  <si>
    <t>16/05: 11,6</t>
  </si>
  <si>
    <t>19/05: 12,5</t>
  </si>
  <si>
    <t>20/05: 17,86</t>
  </si>
  <si>
    <t>20/05: 23,7</t>
  </si>
  <si>
    <t>22/05: 23</t>
  </si>
  <si>
    <t>24/05: 20,5</t>
  </si>
  <si>
    <t>20/05:5</t>
  </si>
  <si>
    <t>24/05: 5,49</t>
  </si>
  <si>
    <t>26/05: 34,7</t>
  </si>
  <si>
    <t>29/05: 8,42</t>
  </si>
  <si>
    <t>31/05: 10,8</t>
  </si>
  <si>
    <t>03/06: 9,24</t>
  </si>
  <si>
    <t>06/06: 17,7</t>
  </si>
  <si>
    <t>09/06: 14,58</t>
  </si>
  <si>
    <t>20/05: 13,96</t>
  </si>
  <si>
    <t>22/05:12,75</t>
  </si>
  <si>
    <t>24/05: 10,9</t>
  </si>
  <si>
    <t>27/05: 17,46</t>
  </si>
  <si>
    <t>30/05: 25,91</t>
  </si>
  <si>
    <t>06/06: 6</t>
  </si>
  <si>
    <t>09/06: 5,4</t>
  </si>
  <si>
    <t>11/06: 6,88</t>
  </si>
  <si>
    <t>13/06: 8,7</t>
  </si>
  <si>
    <t>15/06: 10,1</t>
  </si>
  <si>
    <t>18/06: 7,3</t>
  </si>
  <si>
    <t>20/06: 11</t>
  </si>
  <si>
    <t>19/06: 60,1</t>
  </si>
  <si>
    <t>20/06:17,6</t>
  </si>
  <si>
    <t>24/06: 13,6</t>
  </si>
  <si>
    <t>27/06: 20,4</t>
  </si>
  <si>
    <t>29/06: 20,17</t>
  </si>
  <si>
    <t>02/07: 19,76</t>
  </si>
  <si>
    <t>04/07: 24,7</t>
  </si>
  <si>
    <t>06/07: 30,3</t>
  </si>
  <si>
    <t>07/07: 25,6</t>
  </si>
  <si>
    <t>15/07: 16,7</t>
  </si>
  <si>
    <t>20/07: 10,9</t>
  </si>
  <si>
    <t>23/07: 37,8</t>
  </si>
  <si>
    <t xml:space="preserve">28/07: 17 </t>
  </si>
  <si>
    <t>03/08: 14,8</t>
  </si>
  <si>
    <t>20/07: 24,1</t>
  </si>
  <si>
    <t>23/07: 42,35</t>
  </si>
  <si>
    <t>25/07: 14,22</t>
  </si>
  <si>
    <t>27/07: 20,51</t>
  </si>
  <si>
    <t>30/07: 25,48</t>
  </si>
  <si>
    <t>03/08: 31,54</t>
  </si>
  <si>
    <t>06/08: 22,65</t>
  </si>
  <si>
    <t>09/08: 17,9</t>
  </si>
  <si>
    <t>13/08: 39,56</t>
  </si>
  <si>
    <t>17/08: 16,84</t>
  </si>
  <si>
    <t>19/08: 17,26</t>
  </si>
  <si>
    <t>27/07: 25</t>
  </si>
  <si>
    <t>31/07: 28,3</t>
  </si>
  <si>
    <t>01/08: 48,17</t>
  </si>
  <si>
    <t>03/08: 24,1</t>
  </si>
  <si>
    <t>06/08: 34,83</t>
  </si>
  <si>
    <t>08/08: 21,8</t>
  </si>
  <si>
    <t>11/09: 23</t>
  </si>
  <si>
    <t>01/09: 17,8</t>
  </si>
  <si>
    <t>05/08: 9,49</t>
  </si>
  <si>
    <t>09/08: 13</t>
  </si>
  <si>
    <t>14/08: 24,3</t>
  </si>
  <si>
    <t>17/08: 5,35</t>
  </si>
  <si>
    <t xml:space="preserve">24/08: 22,4 </t>
  </si>
  <si>
    <t>29/08: 27,5</t>
  </si>
  <si>
    <t>17/08: 12,2</t>
  </si>
  <si>
    <t>19/08: 21,6</t>
  </si>
  <si>
    <t>22/08: 19,2</t>
  </si>
  <si>
    <t>25/08: 14,6</t>
  </si>
  <si>
    <t>26/08: 26,5</t>
  </si>
  <si>
    <t>29/08: 19,9</t>
  </si>
  <si>
    <t>17/08: 7,26</t>
  </si>
  <si>
    <t>20/08: 8,8</t>
  </si>
  <si>
    <t>24/08: 20,21</t>
  </si>
  <si>
    <t>27/08: 23,8</t>
  </si>
  <si>
    <t>30/08: 8,8</t>
  </si>
  <si>
    <t>03/09: 10,99</t>
  </si>
  <si>
    <t>04/09: 11,33</t>
  </si>
  <si>
    <t>14/08: 8,94</t>
  </si>
  <si>
    <t>17/08: 18,8</t>
  </si>
  <si>
    <t>19/08: 18,8</t>
  </si>
  <si>
    <t>18/08: 14,77</t>
  </si>
  <si>
    <t>21/08: 20,22</t>
  </si>
  <si>
    <t>27/08: 19,47</t>
  </si>
  <si>
    <t>28/08: 29,31</t>
  </si>
  <si>
    <t>16/08: 9,4</t>
  </si>
  <si>
    <t>17/08: 24,47</t>
  </si>
  <si>
    <t>18/08: 38,1</t>
  </si>
  <si>
    <t>20/08: 59,64</t>
  </si>
  <si>
    <t>22/08: 20/85</t>
  </si>
  <si>
    <t>17/08: 33,6</t>
  </si>
  <si>
    <t>19/08: 5</t>
  </si>
  <si>
    <t>21/08: 5,97</t>
  </si>
  <si>
    <t>23/08: 5</t>
  </si>
  <si>
    <t>11/09: 9,07</t>
  </si>
  <si>
    <t>13/09: 11,67</t>
  </si>
  <si>
    <t>18/09: 14,7</t>
  </si>
  <si>
    <t>15/09: 13,45</t>
  </si>
  <si>
    <t>19/09: 21,32</t>
  </si>
  <si>
    <t>21/09: 28,29</t>
  </si>
  <si>
    <t>22/09: 15,12</t>
  </si>
  <si>
    <t>15/09: 24,94</t>
  </si>
  <si>
    <t>16/09: 30,48</t>
  </si>
  <si>
    <t>19/09: 7,11</t>
  </si>
  <si>
    <t>21/09: 11,69</t>
  </si>
  <si>
    <t>23/09: 11,85</t>
  </si>
  <si>
    <t>24/09: 10,07</t>
  </si>
  <si>
    <t>23/09: 9,68</t>
  </si>
  <si>
    <t>26/09: 19,45</t>
  </si>
  <si>
    <t>28/09: 16,7</t>
  </si>
  <si>
    <t>30/09: 16,53</t>
  </si>
  <si>
    <t>07/10: 1038</t>
  </si>
  <si>
    <t>11/10: 21,52</t>
  </si>
  <si>
    <t>15/10: 23,58</t>
  </si>
  <si>
    <t>16/10: 20,54</t>
  </si>
  <si>
    <t>24/09: 18,19</t>
  </si>
  <si>
    <t>28/09: 25,15</t>
  </si>
  <si>
    <t>30/09: 20,63</t>
  </si>
  <si>
    <t>02/10: 16,11</t>
  </si>
  <si>
    <t>04/10: 17,51</t>
  </si>
  <si>
    <t>29/09: 14,03</t>
  </si>
  <si>
    <t>02/10: 10</t>
  </si>
  <si>
    <t>06/10: 9,48</t>
  </si>
  <si>
    <t>09/10: 14,3</t>
  </si>
  <si>
    <t>11/10: 17,1</t>
  </si>
  <si>
    <t>15/10: 31,74</t>
  </si>
  <si>
    <t>19/10: 10,46</t>
  </si>
  <si>
    <t>23/10: 11</t>
  </si>
  <si>
    <t>26/10: 10,48</t>
  </si>
  <si>
    <t>29/10: 28,89</t>
  </si>
  <si>
    <t>31/10: 5</t>
  </si>
  <si>
    <t>26/09: 17,18</t>
  </si>
  <si>
    <t>01/10: 18,45</t>
  </si>
  <si>
    <t>08/10: 32,86</t>
  </si>
  <si>
    <t>12/10: 15,7</t>
  </si>
  <si>
    <t>16/10: 15,92</t>
  </si>
  <si>
    <t>18/10: 17,18</t>
  </si>
  <si>
    <t>20/10: 16/85</t>
  </si>
  <si>
    <t>26/09: 16,14</t>
  </si>
  <si>
    <t>29/09: 27,85</t>
  </si>
  <si>
    <t>02/10: 14,51</t>
  </si>
  <si>
    <t>04/10: 41,25</t>
  </si>
  <si>
    <t>08/10: 8,15</t>
  </si>
  <si>
    <t>12/10: 9,62</t>
  </si>
  <si>
    <t>14/10: 8,86</t>
  </si>
  <si>
    <t>13/10: 22</t>
  </si>
  <si>
    <t>15/10: 25,8</t>
  </si>
  <si>
    <t>17/10: 30,2</t>
  </si>
  <si>
    <t>09/10: 9,63</t>
  </si>
  <si>
    <t>11/10: 42,46</t>
  </si>
  <si>
    <t>13/10: 6,85</t>
  </si>
  <si>
    <t>15/10: 13,07</t>
  </si>
  <si>
    <t>07/10: 5,2</t>
  </si>
  <si>
    <t>10/10: 10,5</t>
  </si>
  <si>
    <t>14/10: 11,34</t>
  </si>
  <si>
    <t>16/10: 15,55</t>
  </si>
  <si>
    <t>20/10: 10,33</t>
  </si>
  <si>
    <t>23/10: 29,4</t>
  </si>
  <si>
    <t>18/10: 16,9</t>
  </si>
  <si>
    <t>21/10: 7,07</t>
  </si>
  <si>
    <t>23/10: 11,96</t>
  </si>
  <si>
    <t xml:space="preserve">21/10: 5 </t>
  </si>
  <si>
    <t>23/10: 12,65</t>
  </si>
  <si>
    <t>25/10: 21,17</t>
  </si>
  <si>
    <t>27/10: 10,1</t>
  </si>
  <si>
    <t>28/10: 5</t>
  </si>
  <si>
    <t>25/10: 5,68</t>
  </si>
  <si>
    <t>27/10: 6,99</t>
  </si>
  <si>
    <t>29/10:6,45</t>
  </si>
  <si>
    <t>02/11: 10,31</t>
  </si>
  <si>
    <t>03/11: 7,17</t>
  </si>
  <si>
    <t>01/11: 6,54</t>
  </si>
  <si>
    <t>04/11: 9,23</t>
  </si>
  <si>
    <t>07/11: 16,62</t>
  </si>
  <si>
    <t>09/11: 16,42</t>
  </si>
  <si>
    <t>12/11: 15,41</t>
  </si>
  <si>
    <t>18/11: 15,,66</t>
  </si>
  <si>
    <t>02/11: 12,9</t>
  </si>
  <si>
    <t>05/11: 16,6</t>
  </si>
  <si>
    <t>07/11: 15,5</t>
  </si>
  <si>
    <t>08/11: 12,55</t>
  </si>
  <si>
    <t>15/11: 12,9</t>
  </si>
  <si>
    <t>18/11: 20,66</t>
  </si>
  <si>
    <t>22/11: 88,87</t>
  </si>
  <si>
    <t>24/11: 33,19</t>
  </si>
  <si>
    <t>25/11: 39,84</t>
  </si>
  <si>
    <t>26/11: 70</t>
  </si>
  <si>
    <t>28/11: 44,5</t>
  </si>
  <si>
    <t>29/11: 44,43</t>
  </si>
  <si>
    <t>01/12: 20,3</t>
  </si>
  <si>
    <t>03/12: 12</t>
  </si>
  <si>
    <t>13/11: 13,73</t>
  </si>
  <si>
    <t>15/11: 10,33</t>
  </si>
  <si>
    <t>22/11: 27</t>
  </si>
  <si>
    <t>24/11: 6,95</t>
  </si>
  <si>
    <t>27/11: 21,17</t>
  </si>
  <si>
    <t>17/11: 7,77</t>
  </si>
  <si>
    <t>20/11: 22,27</t>
  </si>
  <si>
    <t>22/11: 9,66</t>
  </si>
  <si>
    <t>24/11: 16,02</t>
  </si>
  <si>
    <t>26/11: 26,34</t>
  </si>
  <si>
    <t>28/11: 29,41</t>
  </si>
  <si>
    <t>22/11: 8,9</t>
  </si>
  <si>
    <t>24/11: 19,85</t>
  </si>
  <si>
    <t>26/11: 30,24</t>
  </si>
  <si>
    <t>29/11: 19,21</t>
  </si>
  <si>
    <t>01/12: 13,07</t>
  </si>
  <si>
    <t>25/11: 27,19</t>
  </si>
  <si>
    <t>28/11: 9,,3</t>
  </si>
  <si>
    <t>30/11: 48,97</t>
  </si>
  <si>
    <t>03/12: 8</t>
  </si>
  <si>
    <t>07/12: 7,1</t>
  </si>
  <si>
    <t>11/12: 7,16</t>
  </si>
  <si>
    <t>14/12: 6,7</t>
  </si>
  <si>
    <t>17/12: 12,09</t>
  </si>
  <si>
    <t>19/12: 10,86</t>
  </si>
  <si>
    <t>24/11: 14,36</t>
  </si>
  <si>
    <t>26/11: 20,57</t>
  </si>
  <si>
    <t>01/12: 18,35</t>
  </si>
  <si>
    <t>04/12: 22,78</t>
  </si>
  <si>
    <t>07/12: 21,07</t>
  </si>
  <si>
    <t>11/12: 14,69</t>
  </si>
  <si>
    <t>15/12: 14,8</t>
  </si>
  <si>
    <t>16/12: 28,29</t>
  </si>
  <si>
    <t>18/12: 16,37</t>
  </si>
  <si>
    <t>10/11: 5</t>
  </si>
  <si>
    <t>13/11: 6,95</t>
  </si>
  <si>
    <t>16/11: 15,09</t>
  </si>
  <si>
    <t>19/11: 17,35</t>
  </si>
  <si>
    <t>24/11: 80,87</t>
  </si>
  <si>
    <t>25/11: 105,78</t>
  </si>
  <si>
    <t>27/11: 71,39</t>
  </si>
  <si>
    <t>29/11: 40</t>
  </si>
  <si>
    <t>02/12: 21,5</t>
  </si>
  <si>
    <t>04/12: 17,19</t>
  </si>
  <si>
    <t>08/12: 10,26</t>
  </si>
  <si>
    <t>29/11: 34,74</t>
  </si>
  <si>
    <t>30/11: 17,84</t>
  </si>
  <si>
    <t>03/12:19,13</t>
  </si>
  <si>
    <t>05/12: 23,32</t>
  </si>
  <si>
    <t>30/11: 5</t>
  </si>
  <si>
    <t>02/12: 9,15</t>
  </si>
  <si>
    <t>06/12: 16,55</t>
  </si>
  <si>
    <t>08/12:15,64</t>
  </si>
  <si>
    <t>10/12: 41,67</t>
  </si>
  <si>
    <t>12/12: 19</t>
  </si>
  <si>
    <t>13/12: 17,98</t>
  </si>
  <si>
    <t>17/11: 8,12</t>
  </si>
  <si>
    <t>20/11: 6,78</t>
  </si>
  <si>
    <t>24/11: 11,59</t>
  </si>
  <si>
    <t>26/11: 15,64</t>
  </si>
  <si>
    <t>04/12: 14,99</t>
  </si>
  <si>
    <t>08/12: 16,23</t>
  </si>
  <si>
    <t>11/12: 16,16</t>
  </si>
  <si>
    <t>16/12: 14,84</t>
  </si>
  <si>
    <t>19/12: 16,18</t>
  </si>
  <si>
    <t>08/12: 23,24</t>
  </si>
  <si>
    <t>09/12: 15,5</t>
  </si>
  <si>
    <t>11/12: 24</t>
  </si>
  <si>
    <t>12/12: 22,75</t>
  </si>
  <si>
    <t>08/12: 5</t>
  </si>
  <si>
    <t>12/12: 7,66</t>
  </si>
  <si>
    <t>14/12: 12,79</t>
  </si>
  <si>
    <t>08/12: 7</t>
  </si>
  <si>
    <t>09/12: 10,3</t>
  </si>
  <si>
    <t>09/12: 5,13</t>
  </si>
  <si>
    <t>11/12: 6,24</t>
  </si>
  <si>
    <t>13/12: 9,65</t>
  </si>
  <si>
    <t>15/12:9,17</t>
  </si>
  <si>
    <t>16/01: 8,62</t>
  </si>
  <si>
    <t>07/12: 12,54</t>
  </si>
  <si>
    <t>09/12:12,84</t>
  </si>
  <si>
    <t>10/12: 13,73</t>
  </si>
  <si>
    <t>13/12: 37,25</t>
  </si>
  <si>
    <t>09/12: 9,61</t>
  </si>
  <si>
    <t>11/12: 10,28</t>
  </si>
  <si>
    <t>13/12: 12,89</t>
  </si>
  <si>
    <t>07/12: 24,5</t>
  </si>
  <si>
    <t>10/12: 14,44</t>
  </si>
  <si>
    <t>14/12: 7,61</t>
  </si>
  <si>
    <t>17/12: 56,37</t>
  </si>
  <si>
    <t>19/12: 7,23</t>
  </si>
  <si>
    <t>22/12: 43,36</t>
  </si>
  <si>
    <t>25/12: 7,44</t>
  </si>
  <si>
    <t>27/12: 6,59</t>
  </si>
  <si>
    <t>01/01: 8,11</t>
  </si>
  <si>
    <t>05/01: 5</t>
  </si>
  <si>
    <t>07/01: 15,72</t>
  </si>
  <si>
    <t>07/01: 13,38</t>
  </si>
  <si>
    <t>09/01: 11,17</t>
  </si>
  <si>
    <t>11/01: 16,32</t>
  </si>
  <si>
    <t>12/01: 26,98</t>
  </si>
  <si>
    <t>07/01: 60,94</t>
  </si>
  <si>
    <t>10/01: 14,27</t>
  </si>
  <si>
    <t>12/01:19,56</t>
  </si>
  <si>
    <t>14/01: 23,99</t>
  </si>
  <si>
    <t>15/01: 15,58</t>
  </si>
  <si>
    <t>17/01: 15,09</t>
  </si>
  <si>
    <t>10/01: 7,28</t>
  </si>
  <si>
    <t>12/01: 6,9</t>
  </si>
  <si>
    <t>14/01: 7,79</t>
  </si>
  <si>
    <t>16/01: 10,99</t>
  </si>
  <si>
    <t>23/01: 14,08</t>
  </si>
  <si>
    <t>05/01: 5,52</t>
  </si>
  <si>
    <t>07/01: 11,04</t>
  </si>
  <si>
    <t>09/01: 7,67</t>
  </si>
  <si>
    <t>14/01: 7,07</t>
  </si>
  <si>
    <t>17/01: 16,81</t>
  </si>
  <si>
    <t>19/01: 21,66</t>
  </si>
  <si>
    <t>24/12: 16,19</t>
  </si>
  <si>
    <t>27/12: 16,43</t>
  </si>
  <si>
    <t>30/12: 17,68</t>
  </si>
  <si>
    <t>02/01: 17</t>
  </si>
  <si>
    <t>13/01: 28,62</t>
  </si>
  <si>
    <t>17/01: 40,49</t>
  </si>
  <si>
    <t>18/01: 22,39</t>
  </si>
  <si>
    <t>22/01: 17,33</t>
  </si>
  <si>
    <t xml:space="preserve">Vancocinemia </t>
  </si>
  <si>
    <t>Doses colhidas a cada 48 a 72 horas</t>
  </si>
  <si>
    <t>Linfoma não hodgkin</t>
  </si>
  <si>
    <t>2g de 8/8 horas</t>
  </si>
  <si>
    <t>Gastro</t>
  </si>
  <si>
    <t>Fistula entérica</t>
  </si>
  <si>
    <t>S. Aureus (MRSA?)</t>
  </si>
  <si>
    <t>&lt;= 0,5</t>
  </si>
  <si>
    <t xml:space="preserve">Fratura de fêmur com infecção de ferida operatória </t>
  </si>
  <si>
    <t>HPN</t>
  </si>
  <si>
    <t>Tuberculose pulmonar</t>
  </si>
  <si>
    <t>Linfoma de hodgkin tratado</t>
  </si>
  <si>
    <t>LLA</t>
  </si>
  <si>
    <t>Netropenia febril</t>
  </si>
  <si>
    <t>E.coli ESBL</t>
  </si>
  <si>
    <t>Paciente 96</t>
  </si>
  <si>
    <t>Enfermaria CMII 80</t>
  </si>
  <si>
    <t>Silveira Branco Miranda</t>
  </si>
  <si>
    <t>Has, DLP, HPB, ex-tabagista</t>
  </si>
  <si>
    <t>750mg de 12/12 horas</t>
  </si>
  <si>
    <t>Creat basal quando iniciou uso da vanco</t>
  </si>
  <si>
    <t>Paciente 97</t>
  </si>
  <si>
    <t>Oftalmo 489</t>
  </si>
  <si>
    <t>Walmir Benedito Cunha</t>
  </si>
  <si>
    <t>Dm tipo 2, Alergia a penicilina</t>
  </si>
  <si>
    <t>Úlcera de pododáctilo infectada</t>
  </si>
  <si>
    <t>Paciente 98</t>
  </si>
  <si>
    <t>Noel Lucio da Silva</t>
  </si>
  <si>
    <t>Paciente 99</t>
  </si>
  <si>
    <t>Sebastião Martins Neto</t>
  </si>
  <si>
    <t>Paciente 100</t>
  </si>
  <si>
    <t>João Anacleto</t>
  </si>
  <si>
    <t>(Não encontrei a amostra 2 --&gt; queda do material + perda?)</t>
  </si>
  <si>
    <t>Apenas 1 coleta --&gt; Óbito - Amostra não enconntrada</t>
  </si>
  <si>
    <t>Falta a amostra 4</t>
  </si>
  <si>
    <t xml:space="preserve">Apenas amostra 1 </t>
  </si>
  <si>
    <t>Paciente 101</t>
  </si>
  <si>
    <t>Wellington Mariano da Rocha</t>
  </si>
  <si>
    <t>Paciente 102</t>
  </si>
  <si>
    <t>Enfermaria de CM I 11</t>
  </si>
  <si>
    <t xml:space="preserve">João Pedro dos Santos </t>
  </si>
  <si>
    <t>Parou uso da vanco no dia 16/02 com vancocinemia de 7</t>
  </si>
  <si>
    <t xml:space="preserve">Apenas 2 coletas --&gt; Suspenso SVD e diurese em fralda (paciente terminal) </t>
  </si>
  <si>
    <t>7ª Amostra</t>
  </si>
  <si>
    <t>8ª Amostra</t>
  </si>
  <si>
    <t>Não encontrado amostra 4</t>
  </si>
  <si>
    <t>Não encontrado amostra 5</t>
  </si>
  <si>
    <t>Paciente 103</t>
  </si>
  <si>
    <t>Mario Lopes de Moraes Junior</t>
  </si>
  <si>
    <t>Paciente 104</t>
  </si>
  <si>
    <t xml:space="preserve">João Henrique Aparecido </t>
  </si>
  <si>
    <t>Enfermaria de gastrocirurgia</t>
  </si>
  <si>
    <t>Paciente 105</t>
  </si>
  <si>
    <t>Paciente 106</t>
  </si>
  <si>
    <t>Paciente 107</t>
  </si>
  <si>
    <t>Paciente 108</t>
  </si>
  <si>
    <t>Benedita Lucia Martins</t>
  </si>
  <si>
    <t>Osmar Baldoino</t>
  </si>
  <si>
    <t>Magda de Camargo Moraes</t>
  </si>
  <si>
    <t>Paciente 109</t>
  </si>
  <si>
    <t>Liliane Alves dos Santos</t>
  </si>
  <si>
    <t>Paciente 110</t>
  </si>
  <si>
    <t xml:space="preserve">Lucas Fernando Apolonio </t>
  </si>
  <si>
    <t>Francisco Jeremias (foi o que morreu da URO?)</t>
  </si>
  <si>
    <t>PROCURAR SE TEM A AMOSTRA 105 NA EXPERIMENTAL</t>
  </si>
  <si>
    <t>3 amostras</t>
  </si>
  <si>
    <t>?</t>
  </si>
  <si>
    <t>sexo</t>
  </si>
  <si>
    <t>comorbidades</t>
  </si>
  <si>
    <t>cr admissão</t>
  </si>
  <si>
    <t>cr maxima</t>
  </si>
  <si>
    <t>cr final</t>
  </si>
  <si>
    <t>IRA</t>
  </si>
  <si>
    <t>KDIGO</t>
  </si>
  <si>
    <t>D vanco</t>
  </si>
  <si>
    <t xml:space="preserve">Vancocinemia1 </t>
  </si>
  <si>
    <t>obito</t>
  </si>
  <si>
    <t>dose dia (g)</t>
  </si>
  <si>
    <t>Diagnostico da internação   infecção:1; CV:2;PO:3;Outras:4</t>
  </si>
  <si>
    <t>HAS</t>
  </si>
  <si>
    <t>DM</t>
  </si>
  <si>
    <t>TABAGISMO</t>
  </si>
  <si>
    <t>OUTRAS</t>
  </si>
  <si>
    <t>NEOPLASIAS</t>
  </si>
  <si>
    <t>DRC</t>
  </si>
  <si>
    <t>DCV</t>
  </si>
  <si>
    <t>VANCOMICINA</t>
  </si>
  <si>
    <t>DESFECHO</t>
  </si>
  <si>
    <t>Paciente</t>
  </si>
  <si>
    <t>Tempo de internação</t>
  </si>
  <si>
    <t>vancocinemia 2</t>
  </si>
  <si>
    <t>TIMP-2 ng/mL</t>
  </si>
  <si>
    <t>IGFBP-7 ng/mL</t>
  </si>
  <si>
    <t>cr ur 1</t>
  </si>
  <si>
    <t>cr ur 2</t>
  </si>
  <si>
    <t>cr ur 3</t>
  </si>
  <si>
    <t>IL-18 pg/mL</t>
  </si>
  <si>
    <t>KIM-1 pg/mL</t>
  </si>
  <si>
    <t>NGAL pg/mL</t>
  </si>
  <si>
    <t>CYSTATIN C pg/mL</t>
  </si>
  <si>
    <t>COD</t>
  </si>
  <si>
    <t>cr ur 4</t>
  </si>
  <si>
    <t>DADOS CONFLITANTES</t>
  </si>
  <si>
    <t>Local de internação (0-Ortopedia / 1-Neuro / 2-CM / 3-UTI / 4-Vascular / 5-Outras)</t>
  </si>
  <si>
    <t>recupe para cr basal (0=Não / 1=Sim)</t>
  </si>
  <si>
    <t>IL-18/Cru</t>
  </si>
  <si>
    <t>KIM-1/Cru</t>
  </si>
  <si>
    <t>NGAL/Cru</t>
  </si>
  <si>
    <t>CYSTATINC/Cru</t>
  </si>
  <si>
    <t>TIMP-2/Cru</t>
  </si>
  <si>
    <t>IGFBP-7/Cru</t>
  </si>
  <si>
    <t>IGFBP-7/Cruu</t>
  </si>
  <si>
    <t>Enfermaria CM I</t>
  </si>
  <si>
    <t>Linfoma</t>
  </si>
  <si>
    <t>Para realização de TMO</t>
  </si>
  <si>
    <t>1500mg 12/12h</t>
  </si>
  <si>
    <t>(-)</t>
  </si>
  <si>
    <t>Cefepime 2g 8/8h</t>
  </si>
  <si>
    <t>Pseudoartrose de femur esquerdo</t>
  </si>
  <si>
    <t>1000mg 12/12h</t>
  </si>
  <si>
    <t>14/07:7,00</t>
  </si>
  <si>
    <t>16/07:50,36</t>
  </si>
  <si>
    <t>17/07:5,43</t>
  </si>
  <si>
    <t>19/07:7,72</t>
  </si>
  <si>
    <t>21/07:11,09</t>
  </si>
  <si>
    <t>22/07:9,26</t>
  </si>
  <si>
    <t>S.aureus</t>
  </si>
  <si>
    <t>Cultura liquido da articulação</t>
  </si>
  <si>
    <t>Cefazolina 1g 6/6h</t>
  </si>
  <si>
    <t>Insuficiencia respiratoria aguda(DPOC)</t>
  </si>
  <si>
    <t>tabagista, DPOC, obesidade,TAG</t>
  </si>
  <si>
    <t>14/08:8,3</t>
  </si>
  <si>
    <t>15/08:10,07</t>
  </si>
  <si>
    <t>16/08:15,04</t>
  </si>
  <si>
    <t>17/08:16,64</t>
  </si>
  <si>
    <t>19/08:27,06</t>
  </si>
  <si>
    <t>20/08:24,55</t>
  </si>
  <si>
    <t>21/08:22,02</t>
  </si>
  <si>
    <t>22/08:35,4</t>
  </si>
  <si>
    <t>1000 mg 12/12h</t>
  </si>
  <si>
    <t>Meropenem 1g 8/8h</t>
  </si>
  <si>
    <t>Enterococcus faecium</t>
  </si>
  <si>
    <t>&gt;=32</t>
  </si>
  <si>
    <t>CM I</t>
  </si>
  <si>
    <t>Hiperparatireoidismo primario, hipotiroidismo, catarata</t>
  </si>
  <si>
    <t>ITU,Bicitopenia</t>
  </si>
  <si>
    <t>17/09:29,51</t>
  </si>
  <si>
    <t>19/09:34,99</t>
  </si>
  <si>
    <t>20/09:29,05</t>
  </si>
  <si>
    <t>22/09:11,62</t>
  </si>
  <si>
    <t>23/09:17,9</t>
  </si>
  <si>
    <t>24/09:27,96</t>
  </si>
  <si>
    <t>25/09:22,43</t>
  </si>
  <si>
    <t>26/09:16,24</t>
  </si>
  <si>
    <t>27/09:20,69</t>
  </si>
  <si>
    <t>Cefepime 2g 12/12h</t>
  </si>
  <si>
    <t>S.hominis</t>
  </si>
  <si>
    <t>&gt;=1</t>
  </si>
  <si>
    <t>1400 mg 12/12h</t>
  </si>
  <si>
    <t>alta</t>
  </si>
  <si>
    <t>02/02: 26,12</t>
  </si>
  <si>
    <t>03/02:29,81</t>
  </si>
  <si>
    <t>04/02:24,68</t>
  </si>
  <si>
    <t>05/02:23,85</t>
  </si>
  <si>
    <t>06/02:21,47</t>
  </si>
  <si>
    <t>07/02:21,77</t>
  </si>
  <si>
    <t>08/02:21,04</t>
  </si>
  <si>
    <t>09/02:20,83</t>
  </si>
  <si>
    <t>10/02:35,16</t>
  </si>
  <si>
    <t>12/02:15,64</t>
  </si>
  <si>
    <t>14/02:13,06</t>
  </si>
  <si>
    <t>S.sanguinis</t>
  </si>
  <si>
    <t>02/02:8,88</t>
  </si>
  <si>
    <t>03/02:9,38</t>
  </si>
  <si>
    <t>04/02:41,39</t>
  </si>
  <si>
    <t>05/02:9,75</t>
  </si>
  <si>
    <t>_</t>
  </si>
  <si>
    <t>ortopedia</t>
  </si>
  <si>
    <t>Vitiligo, insuficiencia venos cronica,IC,FA</t>
  </si>
  <si>
    <t>Linfedema</t>
  </si>
  <si>
    <t>04/02:29,76</t>
  </si>
  <si>
    <t>05/02:16,6</t>
  </si>
  <si>
    <t>08/02:27,95</t>
  </si>
  <si>
    <t>11/02:53,35</t>
  </si>
  <si>
    <t>13/02:14,06</t>
  </si>
  <si>
    <t>15/02:18,03</t>
  </si>
  <si>
    <t>21/02:32,5</t>
  </si>
  <si>
    <t>22/02:21,7</t>
  </si>
  <si>
    <t>24/02:11,8</t>
  </si>
  <si>
    <t>01/03:21</t>
  </si>
  <si>
    <t>Fragmento tecido</t>
  </si>
  <si>
    <t>Neurologia</t>
  </si>
  <si>
    <t>Tumor em APC</t>
  </si>
  <si>
    <t>1250mg 12/12h</t>
  </si>
  <si>
    <t>22/01:11,97</t>
  </si>
  <si>
    <t>23/01:7,91</t>
  </si>
  <si>
    <t>01/02:8,28</t>
  </si>
  <si>
    <t>03/02:10,59</t>
  </si>
  <si>
    <t>ESBL</t>
  </si>
  <si>
    <t xml:space="preserve">Staphylococcus aureus </t>
  </si>
  <si>
    <t>03/02:10,03</t>
  </si>
  <si>
    <t>03/02:41,72</t>
  </si>
  <si>
    <t>04/02:27,24</t>
  </si>
  <si>
    <t>08/02:22,62</t>
  </si>
  <si>
    <t>12/02:27,34</t>
  </si>
  <si>
    <t>13/02:29,46</t>
  </si>
  <si>
    <t>14/02:14,94</t>
  </si>
  <si>
    <t xml:space="preserve"> </t>
  </si>
  <si>
    <t>Neurocirurgia</t>
  </si>
  <si>
    <t>HIC benigna</t>
  </si>
  <si>
    <t>PO Exerese granuloma pós DVP de debridamento de deiscencia de FO</t>
  </si>
  <si>
    <t>HAS, DLP, AVCi, FA, TEP, Ex-Tabagista, asma</t>
  </si>
  <si>
    <t>Choque séptico pulmonar</t>
  </si>
  <si>
    <t>KDIGOIII</t>
  </si>
  <si>
    <t>1350mg 1x/dia</t>
  </si>
  <si>
    <t>Cefepima 2g/dia</t>
  </si>
  <si>
    <t>óbito</t>
  </si>
  <si>
    <t>Etilista, Tabagista, Bronquite</t>
  </si>
  <si>
    <t>Choque neurogenico (TCE grave)</t>
  </si>
  <si>
    <t>HAS, DM, Esquizofrenia</t>
  </si>
  <si>
    <t>Sepse foco urinário/pulmonar</t>
  </si>
  <si>
    <t>HAS, DLP, Depressao</t>
  </si>
  <si>
    <t>FAB + Sepse foco a/e</t>
  </si>
  <si>
    <t>DM, HAS, Tabagista, Ex Etilista, dor lombar cronica</t>
  </si>
  <si>
    <t>FO infectada</t>
  </si>
  <si>
    <t>Imipenem 500mg 6/6h</t>
  </si>
  <si>
    <t>Metronidazol 500mg 6/6h + Cefepima 2g 12/12h</t>
  </si>
  <si>
    <t>Cefepima 2g 12/12h</t>
  </si>
  <si>
    <t>1500mg 6/6h</t>
  </si>
  <si>
    <t>KDIGO 1</t>
  </si>
  <si>
    <t>Tempo de uso da vanco</t>
  </si>
  <si>
    <t>UNIDADE DE INTERNAÇÃO</t>
  </si>
  <si>
    <t>Sem IRA</t>
  </si>
  <si>
    <t>Com IRA</t>
  </si>
  <si>
    <t>Neuro</t>
  </si>
  <si>
    <t>CM</t>
  </si>
  <si>
    <t>Outras</t>
  </si>
  <si>
    <t>sim</t>
  </si>
  <si>
    <t>não</t>
  </si>
  <si>
    <t>SEXO MASCULINO</t>
  </si>
  <si>
    <t>Neoplasia</t>
  </si>
  <si>
    <t>Tabagismo</t>
  </si>
  <si>
    <t>DX INTERNAÇÃO</t>
  </si>
  <si>
    <t>Infecção</t>
  </si>
  <si>
    <t>CV</t>
  </si>
  <si>
    <t>PO</t>
  </si>
  <si>
    <t>ÓBITO</t>
  </si>
  <si>
    <t>TOTAL = 93</t>
  </si>
  <si>
    <t>Sem IRA = 71</t>
  </si>
  <si>
    <t>Com IRA = 22</t>
  </si>
  <si>
    <t>Secreção ferida</t>
  </si>
  <si>
    <t>negativas</t>
  </si>
  <si>
    <t>Imipenem 500mg 6/6h + Tigeciclina 1amp 12/12h</t>
  </si>
  <si>
    <t>Cultura de fungos - Sangue (Myco-F)</t>
  </si>
  <si>
    <t>Bastonete Gram positivo (aspecto corineforme)</t>
  </si>
  <si>
    <t xml:space="preserve">HMC + URC </t>
  </si>
  <si>
    <t>HMC + URC  + Secreção traqueal</t>
  </si>
  <si>
    <t>Providencia rettge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d/m/yyyy"/>
    <numFmt numFmtId="165" formatCode="d/mmm"/>
    <numFmt numFmtId="166" formatCode="dd/mm/yy"/>
    <numFmt numFmtId="167" formatCode="h:mm;@"/>
  </numFmts>
  <fonts count="14" x14ac:knownFonts="1">
    <font>
      <sz val="11"/>
      <color rgb="FF000000"/>
      <name val="Calibri"/>
      <family val="2"/>
      <charset val="1"/>
    </font>
    <font>
      <sz val="10"/>
      <color rgb="FFFFFFFF"/>
      <name val="Calibri"/>
      <family val="2"/>
      <charset val="1"/>
    </font>
    <font>
      <sz val="11"/>
      <color rgb="FFFFFFFF"/>
      <name val="Calibri"/>
      <family val="2"/>
      <charset val="1"/>
    </font>
    <font>
      <sz val="11"/>
      <name val="Calibri"/>
      <family val="2"/>
      <charset val="1"/>
    </font>
    <font>
      <sz val="10"/>
      <name val="Calibri"/>
      <family val="2"/>
      <charset val="1"/>
    </font>
    <font>
      <sz val="10"/>
      <color theme="0"/>
      <name val="Arial Narrow"/>
      <family val="2"/>
    </font>
    <font>
      <sz val="11"/>
      <color theme="0"/>
      <name val="Calibri"/>
      <family val="2"/>
      <charset val="1"/>
    </font>
    <font>
      <sz val="10"/>
      <color indexed="8"/>
      <name val="Arial Narrow"/>
      <family val="2"/>
    </font>
    <font>
      <sz val="11"/>
      <color theme="1"/>
      <name val="Calibri"/>
      <family val="2"/>
      <charset val="1"/>
    </font>
    <font>
      <sz val="11"/>
      <name val="Calibri"/>
      <family val="2"/>
    </font>
    <font>
      <sz val="10"/>
      <color indexed="12"/>
      <name val="Arial Narrow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charset val="1"/>
    </font>
    <font>
      <sz val="11"/>
      <color rgb="FFFF0000"/>
      <name val="Calibri"/>
      <family val="2"/>
      <charset val="1"/>
      <scheme val="minor"/>
    </font>
  </fonts>
  <fills count="61">
    <fill>
      <patternFill patternType="none"/>
    </fill>
    <fill>
      <patternFill patternType="gray125"/>
    </fill>
    <fill>
      <patternFill patternType="solid">
        <fgColor rgb="FF7F7F7F"/>
        <bgColor rgb="FF969696"/>
      </patternFill>
    </fill>
    <fill>
      <patternFill patternType="solid">
        <fgColor rgb="FF595959"/>
        <bgColor rgb="FF404040"/>
      </patternFill>
    </fill>
    <fill>
      <patternFill patternType="solid">
        <fgColor rgb="FFD9D9D9"/>
        <bgColor rgb="FFBFBFBF"/>
      </patternFill>
    </fill>
    <fill>
      <patternFill patternType="solid">
        <fgColor rgb="FFBFBFBF"/>
        <bgColor rgb="FFD9D9D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BFBFBF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BFBFBF"/>
      </patternFill>
    </fill>
    <fill>
      <patternFill patternType="solid">
        <fgColor rgb="FFC00000"/>
        <bgColor rgb="FF333300"/>
      </patternFill>
    </fill>
    <fill>
      <patternFill patternType="solid">
        <fgColor rgb="FFFF0000"/>
        <bgColor rgb="FF333300"/>
      </patternFill>
    </fill>
    <fill>
      <patternFill patternType="solid">
        <fgColor rgb="FFC00000"/>
        <bgColor rgb="FF404040"/>
      </patternFill>
    </fill>
    <fill>
      <patternFill patternType="solid">
        <fgColor theme="4"/>
        <bgColor rgb="FF333300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BFBFBF"/>
      </patternFill>
    </fill>
    <fill>
      <patternFill patternType="solid">
        <fgColor rgb="FF92D050"/>
        <bgColor rgb="FFD9D9D9"/>
      </patternFill>
    </fill>
    <fill>
      <patternFill patternType="solid">
        <fgColor theme="0" tint="-0.499984740745262"/>
        <bgColor rgb="FF404040"/>
      </patternFill>
    </fill>
    <fill>
      <patternFill patternType="solid">
        <fgColor theme="1" tint="0.34998626667073579"/>
        <bgColor rgb="FF969696"/>
      </patternFill>
    </fill>
    <fill>
      <patternFill patternType="solid">
        <fgColor rgb="FFFFFF00"/>
        <bgColor rgb="FFBFBFBF"/>
      </patternFill>
    </fill>
    <fill>
      <patternFill patternType="solid">
        <fgColor rgb="FFFFFF00"/>
        <bgColor rgb="FFD9D9D9"/>
      </patternFill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rgb="FF969696"/>
      </patternFill>
    </fill>
    <fill>
      <patternFill patternType="solid">
        <fgColor theme="1" tint="0.499984740745262"/>
        <bgColor rgb="FF404040"/>
      </patternFill>
    </fill>
    <fill>
      <patternFill patternType="solid">
        <fgColor theme="0" tint="-0.249977111117893"/>
        <bgColor rgb="FFD9D9D9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249977111117893"/>
        <bgColor rgb="FFBFBFBF"/>
      </patternFill>
    </fill>
    <fill>
      <patternFill patternType="solid">
        <fgColor rgb="FF00B0F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2"/>
        <bgColor rgb="FF333300"/>
      </patternFill>
    </fill>
    <fill>
      <patternFill patternType="solid">
        <fgColor theme="2"/>
        <bgColor rgb="FF969696"/>
      </patternFill>
    </fill>
    <fill>
      <patternFill patternType="solid">
        <fgColor theme="2"/>
        <bgColor rgb="FF404040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969696"/>
      </patternFill>
    </fill>
    <fill>
      <patternFill patternType="solid">
        <fgColor theme="6" tint="0.59999389629810485"/>
        <bgColor rgb="FF404040"/>
      </patternFill>
    </fill>
    <fill>
      <patternFill patternType="solid">
        <fgColor theme="5" tint="0.39997558519241921"/>
        <bgColor rgb="FF333300"/>
      </patternFill>
    </fill>
    <fill>
      <patternFill patternType="solid">
        <fgColor theme="2" tint="-9.9948118533890809E-2"/>
        <bgColor rgb="FF969696"/>
      </patternFill>
    </fill>
    <fill>
      <patternFill patternType="solid">
        <fgColor theme="5" tint="0.39994506668294322"/>
        <bgColor rgb="FF404040"/>
      </patternFill>
    </fill>
    <fill>
      <patternFill patternType="solid">
        <fgColor rgb="FFFF0000"/>
        <bgColor indexed="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969696"/>
      </patternFill>
    </fill>
    <fill>
      <patternFill patternType="solid">
        <fgColor theme="6" tint="0.79998168889431442"/>
        <bgColor rgb="FF404040"/>
      </patternFill>
    </fill>
    <fill>
      <patternFill patternType="solid">
        <fgColor rgb="FFFFFF00"/>
        <bgColor indexed="0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0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0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0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indexed="0"/>
      </patternFill>
    </fill>
    <fill>
      <patternFill patternType="solid">
        <fgColor rgb="FFDCE6F2"/>
        <bgColor rgb="FFEEECE1"/>
      </patternFill>
    </fill>
    <fill>
      <patternFill patternType="solid">
        <fgColor theme="0"/>
        <bgColor rgb="FFC00000"/>
      </patternFill>
    </fill>
    <fill>
      <patternFill patternType="solid">
        <fgColor theme="2" tint="-0.249977111117893"/>
        <bgColor rgb="FF333300"/>
      </patternFill>
    </fill>
    <fill>
      <patternFill patternType="solid">
        <fgColor theme="2" tint="-0.249977111117893"/>
        <bgColor rgb="FF40404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EEECE1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11"/>
      </right>
      <top/>
      <bottom style="thin">
        <color indexed="11"/>
      </bottom>
      <diagonal/>
    </border>
    <border>
      <left/>
      <right style="thick">
        <color indexed="9"/>
      </right>
      <top/>
      <bottom style="thin">
        <color indexed="11"/>
      </bottom>
      <diagonal/>
    </border>
    <border>
      <left/>
      <right/>
      <top/>
      <bottom style="thin">
        <color indexed="1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84">
    <xf numFmtId="0" fontId="0" fillId="0" borderId="0" xfId="0"/>
    <xf numFmtId="0" fontId="0" fillId="0" borderId="1" xfId="0" applyBorder="1"/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 wrapText="1"/>
    </xf>
    <xf numFmtId="165" fontId="0" fillId="5" borderId="1" xfId="0" applyNumberForma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 wrapText="1"/>
    </xf>
    <xf numFmtId="165" fontId="0" fillId="5" borderId="1" xfId="0" applyNumberFormat="1" applyFill="1" applyBorder="1" applyAlignment="1">
      <alignment horizontal="center" vertical="center" wrapText="1"/>
    </xf>
    <xf numFmtId="0" fontId="0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/>
    <xf numFmtId="0" fontId="0" fillId="8" borderId="1" xfId="0" applyFill="1" applyBorder="1"/>
    <xf numFmtId="14" fontId="0" fillId="5" borderId="1" xfId="0" applyNumberFormat="1" applyFont="1" applyFill="1" applyBorder="1" applyAlignment="1">
      <alignment horizontal="center" vertical="center"/>
    </xf>
    <xf numFmtId="14" fontId="0" fillId="5" borderId="1" xfId="0" applyNumberFormat="1" applyFont="1" applyFill="1" applyBorder="1" applyAlignment="1">
      <alignment horizontal="center" vertical="center" wrapText="1"/>
    </xf>
    <xf numFmtId="0" fontId="0" fillId="5" borderId="1" xfId="0" applyFont="1" applyFill="1" applyBorder="1" applyAlignment="1">
      <alignment horizontal="center" vertical="center" wrapText="1"/>
    </xf>
    <xf numFmtId="0" fontId="0" fillId="5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4" borderId="2" xfId="0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/>
    </xf>
    <xf numFmtId="0" fontId="0" fillId="4" borderId="1" xfId="0" applyFon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6" fontId="0" fillId="4" borderId="1" xfId="0" applyNumberFormat="1" applyFont="1" applyFill="1" applyBorder="1" applyAlignment="1">
      <alignment horizontal="center" vertical="center"/>
    </xf>
    <xf numFmtId="165" fontId="0" fillId="4" borderId="1" xfId="0" applyNumberFormat="1" applyFill="1" applyBorder="1" applyAlignment="1">
      <alignment horizontal="center" vertical="center"/>
    </xf>
    <xf numFmtId="14" fontId="0" fillId="4" borderId="1" xfId="0" applyNumberFormat="1" applyFont="1" applyFill="1" applyBorder="1" applyAlignment="1">
      <alignment horizontal="center" vertical="center"/>
    </xf>
    <xf numFmtId="165" fontId="0" fillId="5" borderId="1" xfId="0" applyNumberFormat="1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0" fillId="9" borderId="1" xfId="0" applyFont="1" applyFill="1" applyBorder="1" applyAlignment="1">
      <alignment horizontal="center" vertical="center"/>
    </xf>
    <xf numFmtId="16" fontId="0" fillId="8" borderId="1" xfId="0" applyNumberFormat="1" applyFill="1" applyBorder="1" applyAlignment="1">
      <alignment horizontal="center" vertical="center"/>
    </xf>
    <xf numFmtId="166" fontId="0" fillId="8" borderId="1" xfId="0" applyNumberForma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166" fontId="0" fillId="6" borderId="1" xfId="0" applyNumberFormat="1" applyFill="1" applyBorder="1" applyAlignment="1">
      <alignment horizontal="center" vertical="center"/>
    </xf>
    <xf numFmtId="16" fontId="0" fillId="6" borderId="1" xfId="0" applyNumberFormat="1" applyFill="1" applyBorder="1" applyAlignment="1">
      <alignment horizontal="center" vertical="center"/>
    </xf>
    <xf numFmtId="165" fontId="0" fillId="6" borderId="1" xfId="0" applyNumberFormat="1" applyFill="1" applyBorder="1" applyAlignment="1">
      <alignment horizontal="center" vertical="center"/>
    </xf>
    <xf numFmtId="16" fontId="0" fillId="8" borderId="1" xfId="0" quotePrefix="1" applyNumberFormat="1" applyFill="1" applyBorder="1" applyAlignment="1">
      <alignment horizontal="center" vertical="center"/>
    </xf>
    <xf numFmtId="0" fontId="0" fillId="8" borderId="0" xfId="0" applyFill="1"/>
    <xf numFmtId="0" fontId="0" fillId="6" borderId="0" xfId="0" applyFill="1"/>
    <xf numFmtId="0" fontId="0" fillId="0" borderId="2" xfId="0" applyBorder="1"/>
    <xf numFmtId="0" fontId="0" fillId="5" borderId="2" xfId="0" applyFont="1" applyFill="1" applyBorder="1" applyAlignment="1">
      <alignment horizontal="center" vertical="center" wrapText="1"/>
    </xf>
    <xf numFmtId="0" fontId="0" fillId="5" borderId="2" xfId="0" applyFont="1" applyFill="1" applyBorder="1" applyAlignment="1">
      <alignment horizontal="center"/>
    </xf>
    <xf numFmtId="0" fontId="0" fillId="8" borderId="2" xfId="0" applyFill="1" applyBorder="1"/>
    <xf numFmtId="0" fontId="0" fillId="6" borderId="2" xfId="0" applyFill="1" applyBorder="1"/>
    <xf numFmtId="0" fontId="0" fillId="4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4" fontId="0" fillId="8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" fontId="0" fillId="5" borderId="1" xfId="0" applyNumberFormat="1" applyFont="1" applyFill="1" applyBorder="1" applyAlignment="1">
      <alignment horizontal="center" vertical="center"/>
    </xf>
    <xf numFmtId="16" fontId="0" fillId="5" borderId="1" xfId="0" applyNumberFormat="1" applyFont="1" applyFill="1" applyBorder="1" applyAlignment="1">
      <alignment horizontal="center" vertical="center" wrapText="1"/>
    </xf>
    <xf numFmtId="14" fontId="0" fillId="5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0" fillId="14" borderId="1" xfId="0" applyFill="1" applyBorder="1" applyAlignment="1">
      <alignment horizontal="center" vertical="center"/>
    </xf>
    <xf numFmtId="14" fontId="0" fillId="6" borderId="1" xfId="0" applyNumberFormat="1" applyFill="1" applyBorder="1" applyAlignment="1">
      <alignment horizontal="center" vertical="center"/>
    </xf>
    <xf numFmtId="16" fontId="0" fillId="14" borderId="1" xfId="0" applyNumberForma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0" fontId="0" fillId="16" borderId="1" xfId="0" applyFont="1" applyFill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16" fontId="0" fillId="15" borderId="1" xfId="0" applyNumberFormat="1" applyFill="1" applyBorder="1" applyAlignment="1">
      <alignment horizontal="center" vertical="center"/>
    </xf>
    <xf numFmtId="0" fontId="0" fillId="15" borderId="0" xfId="0" applyFill="1"/>
    <xf numFmtId="0" fontId="0" fillId="16" borderId="1" xfId="0" applyFill="1" applyBorder="1" applyAlignment="1">
      <alignment horizontal="center" vertical="center"/>
    </xf>
    <xf numFmtId="164" fontId="0" fillId="16" borderId="1" xfId="0" applyNumberFormat="1" applyFill="1" applyBorder="1" applyAlignment="1">
      <alignment horizontal="center" vertical="center"/>
    </xf>
    <xf numFmtId="0" fontId="0" fillId="16" borderId="1" xfId="0" applyFont="1" applyFill="1" applyBorder="1" applyAlignment="1">
      <alignment horizontal="center" vertical="center" wrapText="1"/>
    </xf>
    <xf numFmtId="14" fontId="0" fillId="16" borderId="1" xfId="0" applyNumberFormat="1" applyFill="1" applyBorder="1" applyAlignment="1">
      <alignment horizontal="center" vertical="center"/>
    </xf>
    <xf numFmtId="0" fontId="0" fillId="16" borderId="1" xfId="0" applyFont="1" applyFill="1" applyBorder="1" applyAlignment="1">
      <alignment horizontal="center" vertical="center"/>
    </xf>
    <xf numFmtId="165" fontId="0" fillId="16" borderId="1" xfId="0" applyNumberFormat="1" applyFill="1" applyBorder="1" applyAlignment="1">
      <alignment horizontal="center" vertical="center"/>
    </xf>
    <xf numFmtId="0" fontId="0" fillId="16" borderId="2" xfId="0" applyFill="1" applyBorder="1" applyAlignment="1">
      <alignment horizontal="center" vertical="center"/>
    </xf>
    <xf numFmtId="165" fontId="0" fillId="16" borderId="1" xfId="0" applyNumberFormat="1" applyFont="1" applyFill="1" applyBorder="1" applyAlignment="1">
      <alignment horizontal="center" vertical="center"/>
    </xf>
    <xf numFmtId="0" fontId="0" fillId="16" borderId="2" xfId="0" applyFont="1" applyFill="1" applyBorder="1" applyAlignment="1">
      <alignment horizontal="center"/>
    </xf>
    <xf numFmtId="0" fontId="0" fillId="16" borderId="1" xfId="0" applyFont="1" applyFill="1" applyBorder="1" applyAlignment="1">
      <alignment horizontal="center"/>
    </xf>
    <xf numFmtId="0" fontId="0" fillId="17" borderId="1" xfId="0" applyFill="1" applyBorder="1" applyAlignment="1">
      <alignment horizontal="center" vertical="center"/>
    </xf>
    <xf numFmtId="0" fontId="0" fillId="17" borderId="1" xfId="0" applyFont="1" applyFill="1" applyBorder="1" applyAlignment="1">
      <alignment horizontal="center" vertical="center"/>
    </xf>
    <xf numFmtId="165" fontId="0" fillId="17" borderId="1" xfId="0" applyNumberFormat="1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0" fillId="17" borderId="2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166" fontId="0" fillId="16" borderId="1" xfId="0" applyNumberFormat="1" applyFill="1" applyBorder="1" applyAlignment="1">
      <alignment horizontal="center" vertical="center"/>
    </xf>
    <xf numFmtId="0" fontId="0" fillId="15" borderId="1" xfId="0" applyFill="1" applyBorder="1"/>
    <xf numFmtId="0" fontId="2" fillId="18" borderId="1" xfId="0" applyFont="1" applyFill="1" applyBorder="1" applyAlignment="1">
      <alignment horizontal="center" vertical="center" wrapText="1"/>
    </xf>
    <xf numFmtId="0" fontId="2" fillId="19" borderId="1" xfId="0" applyFont="1" applyFill="1" applyBorder="1" applyAlignment="1">
      <alignment horizontal="center" vertical="center" wrapText="1"/>
    </xf>
    <xf numFmtId="0" fontId="2" fillId="19" borderId="1" xfId="0" applyFont="1" applyFill="1" applyBorder="1" applyAlignment="1">
      <alignment horizontal="center" vertical="center"/>
    </xf>
    <xf numFmtId="0" fontId="3" fillId="20" borderId="1" xfId="0" applyFont="1" applyFill="1" applyBorder="1" applyAlignment="1">
      <alignment horizontal="center" vertical="center" wrapText="1"/>
    </xf>
    <xf numFmtId="164" fontId="3" fillId="20" borderId="1" xfId="0" applyNumberFormat="1" applyFont="1" applyFill="1" applyBorder="1" applyAlignment="1">
      <alignment horizontal="center" vertical="center" wrapText="1"/>
    </xf>
    <xf numFmtId="0" fontId="0" fillId="20" borderId="1" xfId="0" applyFont="1" applyFill="1" applyBorder="1" applyAlignment="1">
      <alignment horizontal="center" vertical="center" wrapText="1"/>
    </xf>
    <xf numFmtId="165" fontId="3" fillId="20" borderId="1" xfId="0" applyNumberFormat="1" applyFont="1" applyFill="1" applyBorder="1" applyAlignment="1">
      <alignment horizontal="center" vertical="center" wrapText="1"/>
    </xf>
    <xf numFmtId="14" fontId="3" fillId="20" borderId="1" xfId="0" applyNumberFormat="1" applyFont="1" applyFill="1" applyBorder="1" applyAlignment="1">
      <alignment horizontal="center" vertical="center" wrapText="1"/>
    </xf>
    <xf numFmtId="0" fontId="3" fillId="20" borderId="1" xfId="0" applyFont="1" applyFill="1" applyBorder="1" applyAlignment="1">
      <alignment horizontal="center" vertical="center"/>
    </xf>
    <xf numFmtId="0" fontId="3" fillId="20" borderId="2" xfId="0" applyFont="1" applyFill="1" applyBorder="1" applyAlignment="1">
      <alignment horizontal="center" vertical="center" wrapText="1"/>
    </xf>
    <xf numFmtId="0" fontId="0" fillId="20" borderId="1" xfId="0" applyFont="1" applyFill="1" applyBorder="1" applyAlignment="1">
      <alignment horizontal="center" vertical="center"/>
    </xf>
    <xf numFmtId="164" fontId="0" fillId="20" borderId="1" xfId="0" applyNumberFormat="1" applyFill="1" applyBorder="1" applyAlignment="1">
      <alignment horizontal="center" vertical="center" wrapText="1"/>
    </xf>
    <xf numFmtId="165" fontId="0" fillId="20" borderId="1" xfId="0" applyNumberFormat="1" applyFont="1" applyFill="1" applyBorder="1" applyAlignment="1">
      <alignment horizontal="center" vertical="center"/>
    </xf>
    <xf numFmtId="16" fontId="0" fillId="20" borderId="1" xfId="0" applyNumberFormat="1" applyFont="1" applyFill="1" applyBorder="1" applyAlignment="1">
      <alignment horizontal="center" vertical="center"/>
    </xf>
    <xf numFmtId="14" fontId="0" fillId="20" borderId="1" xfId="0" applyNumberFormat="1" applyFont="1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20" borderId="2" xfId="0" applyFont="1" applyFill="1" applyBorder="1" applyAlignment="1">
      <alignment horizontal="center"/>
    </xf>
    <xf numFmtId="0" fontId="0" fillId="20" borderId="1" xfId="0" applyFont="1" applyFill="1" applyBorder="1" applyAlignment="1">
      <alignment horizontal="center"/>
    </xf>
    <xf numFmtId="0" fontId="0" fillId="21" borderId="1" xfId="0" applyFont="1" applyFill="1" applyBorder="1" applyAlignment="1">
      <alignment horizontal="center" vertical="center"/>
    </xf>
    <xf numFmtId="14" fontId="0" fillId="21" borderId="1" xfId="0" applyNumberFormat="1" applyFont="1" applyFill="1" applyBorder="1" applyAlignment="1">
      <alignment horizontal="center" vertical="center"/>
    </xf>
    <xf numFmtId="0" fontId="0" fillId="21" borderId="1" xfId="0" applyFill="1" applyBorder="1" applyAlignment="1">
      <alignment horizontal="center" vertical="center"/>
    </xf>
    <xf numFmtId="165" fontId="0" fillId="21" borderId="1" xfId="0" applyNumberFormat="1" applyFont="1" applyFill="1" applyBorder="1" applyAlignment="1">
      <alignment horizontal="center" vertical="center"/>
    </xf>
    <xf numFmtId="16" fontId="0" fillId="21" borderId="1" xfId="0" applyNumberFormat="1" applyFont="1" applyFill="1" applyBorder="1" applyAlignment="1">
      <alignment horizontal="center" vertical="center"/>
    </xf>
    <xf numFmtId="0" fontId="0" fillId="21" borderId="1" xfId="0" applyFont="1" applyFill="1" applyBorder="1" applyAlignment="1">
      <alignment horizontal="center" vertical="center"/>
    </xf>
    <xf numFmtId="0" fontId="0" fillId="21" borderId="2" xfId="0" applyFont="1" applyFill="1" applyBorder="1" applyAlignment="1">
      <alignment horizontal="center"/>
    </xf>
    <xf numFmtId="0" fontId="0" fillId="21" borderId="1" xfId="0" applyFont="1" applyFill="1" applyBorder="1" applyAlignment="1">
      <alignment horizontal="center"/>
    </xf>
    <xf numFmtId="14" fontId="0" fillId="21" borderId="1" xfId="0" applyNumberFormat="1" applyFill="1" applyBorder="1" applyAlignment="1">
      <alignment horizontal="center" vertical="center"/>
    </xf>
    <xf numFmtId="165" fontId="0" fillId="21" borderId="1" xfId="0" applyNumberFormat="1" applyFill="1" applyBorder="1" applyAlignment="1">
      <alignment horizontal="center" vertical="center"/>
    </xf>
    <xf numFmtId="0" fontId="0" fillId="21" borderId="2" xfId="0" applyFill="1" applyBorder="1" applyAlignment="1">
      <alignment horizontal="center" vertical="center" wrapText="1"/>
    </xf>
    <xf numFmtId="0" fontId="0" fillId="21" borderId="1" xfId="0" applyFill="1" applyBorder="1" applyAlignment="1">
      <alignment horizontal="center" vertical="center" wrapText="1"/>
    </xf>
    <xf numFmtId="0" fontId="0" fillId="21" borderId="2" xfId="0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22" borderId="1" xfId="0" applyFill="1" applyBorder="1" applyAlignment="1">
      <alignment horizontal="center" vertical="center"/>
    </xf>
    <xf numFmtId="14" fontId="0" fillId="22" borderId="1" xfId="0" applyNumberFormat="1" applyFill="1" applyBorder="1" applyAlignment="1">
      <alignment horizontal="center" vertical="center"/>
    </xf>
    <xf numFmtId="0" fontId="0" fillId="22" borderId="1" xfId="0" applyFont="1" applyFill="1" applyBorder="1" applyAlignment="1">
      <alignment horizontal="center" vertical="center"/>
    </xf>
    <xf numFmtId="16" fontId="0" fillId="22" borderId="1" xfId="0" applyNumberFormat="1" applyFill="1" applyBorder="1" applyAlignment="1">
      <alignment horizontal="center" vertical="center"/>
    </xf>
    <xf numFmtId="0" fontId="0" fillId="22" borderId="2" xfId="0" applyFill="1" applyBorder="1" applyAlignment="1">
      <alignment horizontal="center" vertical="center" wrapText="1"/>
    </xf>
    <xf numFmtId="166" fontId="0" fillId="22" borderId="1" xfId="0" applyNumberFormat="1" applyFill="1" applyBorder="1" applyAlignment="1">
      <alignment horizontal="center" vertical="center"/>
    </xf>
    <xf numFmtId="165" fontId="0" fillId="22" borderId="1" xfId="0" applyNumberFormat="1" applyFill="1" applyBorder="1" applyAlignment="1">
      <alignment horizontal="center" vertical="center"/>
    </xf>
    <xf numFmtId="0" fontId="0" fillId="22" borderId="2" xfId="0" applyFill="1" applyBorder="1"/>
    <xf numFmtId="0" fontId="0" fillId="22" borderId="1" xfId="0" applyFill="1" applyBorder="1"/>
    <xf numFmtId="0" fontId="0" fillId="22" borderId="1" xfId="0" applyFill="1" applyBorder="1" applyAlignment="1">
      <alignment horizontal="center" vertical="center"/>
    </xf>
    <xf numFmtId="0" fontId="0" fillId="22" borderId="0" xfId="0" applyFill="1"/>
    <xf numFmtId="0" fontId="0" fillId="22" borderId="2" xfId="0" applyFill="1" applyBorder="1" applyAlignment="1">
      <alignment horizontal="center" vertical="center"/>
    </xf>
    <xf numFmtId="16" fontId="0" fillId="21" borderId="2" xfId="0" applyNumberFormat="1" applyFill="1" applyBorder="1" applyAlignment="1">
      <alignment horizontal="center" vertical="center" wrapText="1"/>
    </xf>
    <xf numFmtId="0" fontId="2" fillId="23" borderId="1" xfId="0" applyFont="1" applyFill="1" applyBorder="1" applyAlignment="1">
      <alignment horizontal="center" vertical="center" wrapText="1"/>
    </xf>
    <xf numFmtId="0" fontId="2" fillId="24" borderId="1" xfId="0" applyFont="1" applyFill="1" applyBorder="1" applyAlignment="1">
      <alignment horizontal="center" vertical="center"/>
    </xf>
    <xf numFmtId="0" fontId="0" fillId="25" borderId="1" xfId="0" applyFill="1" applyBorder="1" applyAlignment="1">
      <alignment horizontal="center" vertical="center"/>
    </xf>
    <xf numFmtId="14" fontId="0" fillId="25" borderId="1" xfId="0" applyNumberFormat="1" applyFill="1" applyBorder="1" applyAlignment="1">
      <alignment horizontal="center" vertical="center"/>
    </xf>
    <xf numFmtId="0" fontId="0" fillId="25" borderId="1" xfId="0" applyFont="1" applyFill="1" applyBorder="1" applyAlignment="1">
      <alignment horizontal="center" vertical="center"/>
    </xf>
    <xf numFmtId="165" fontId="0" fillId="25" borderId="1" xfId="0" applyNumberFormat="1" applyFill="1" applyBorder="1" applyAlignment="1">
      <alignment horizontal="center" vertical="center"/>
    </xf>
    <xf numFmtId="16" fontId="0" fillId="25" borderId="1" xfId="0" applyNumberFormat="1" applyFill="1" applyBorder="1" applyAlignment="1">
      <alignment horizontal="center" vertical="center"/>
    </xf>
    <xf numFmtId="0" fontId="0" fillId="25" borderId="1" xfId="0" applyFont="1" applyFill="1" applyBorder="1" applyAlignment="1">
      <alignment horizontal="center" vertical="center" wrapText="1"/>
    </xf>
    <xf numFmtId="0" fontId="0" fillId="25" borderId="2" xfId="0" applyFill="1" applyBorder="1" applyAlignment="1">
      <alignment horizontal="center"/>
    </xf>
    <xf numFmtId="0" fontId="0" fillId="25" borderId="1" xfId="0" applyFill="1" applyBorder="1" applyAlignment="1">
      <alignment horizontal="center"/>
    </xf>
    <xf numFmtId="0" fontId="0" fillId="26" borderId="1" xfId="0" applyFill="1" applyBorder="1" applyAlignment="1">
      <alignment horizontal="center" vertical="center"/>
    </xf>
    <xf numFmtId="0" fontId="0" fillId="26" borderId="1" xfId="0" applyFont="1" applyFill="1" applyBorder="1" applyAlignment="1">
      <alignment horizontal="center" vertical="center"/>
    </xf>
    <xf numFmtId="0" fontId="0" fillId="27" borderId="1" xfId="0" applyFont="1" applyFill="1" applyBorder="1" applyAlignment="1">
      <alignment horizontal="center" vertical="center"/>
    </xf>
    <xf numFmtId="16" fontId="0" fillId="26" borderId="1" xfId="0" applyNumberFormat="1" applyFill="1" applyBorder="1" applyAlignment="1">
      <alignment horizontal="center" vertical="center"/>
    </xf>
    <xf numFmtId="0" fontId="0" fillId="26" borderId="2" xfId="0" applyFill="1" applyBorder="1"/>
    <xf numFmtId="0" fontId="0" fillId="26" borderId="1" xfId="0" applyFill="1" applyBorder="1"/>
    <xf numFmtId="0" fontId="0" fillId="26" borderId="0" xfId="0" applyFill="1"/>
    <xf numFmtId="0" fontId="2" fillId="13" borderId="1" xfId="0" applyFont="1" applyFill="1" applyBorder="1" applyAlignment="1">
      <alignment horizontal="center" vertical="center"/>
    </xf>
    <xf numFmtId="16" fontId="0" fillId="28" borderId="1" xfId="0" applyNumberFormat="1" applyFill="1" applyBorder="1" applyAlignment="1">
      <alignment horizontal="center" vertical="center"/>
    </xf>
    <xf numFmtId="0" fontId="0" fillId="28" borderId="1" xfId="0" applyFill="1" applyBorder="1" applyAlignment="1">
      <alignment horizontal="center" vertical="center"/>
    </xf>
    <xf numFmtId="14" fontId="0" fillId="15" borderId="1" xfId="0" applyNumberFormat="1" applyFill="1" applyBorder="1" applyAlignment="1">
      <alignment horizontal="center" vertical="center"/>
    </xf>
    <xf numFmtId="0" fontId="0" fillId="29" borderId="1" xfId="0" applyFill="1" applyBorder="1" applyAlignment="1">
      <alignment horizontal="center" vertical="center"/>
    </xf>
    <xf numFmtId="0" fontId="0" fillId="29" borderId="0" xfId="0" applyFill="1"/>
    <xf numFmtId="16" fontId="0" fillId="0" borderId="1" xfId="0" applyNumberFormat="1" applyBorder="1" applyAlignment="1">
      <alignment horizontal="center" vertical="center"/>
    </xf>
    <xf numFmtId="0" fontId="3" fillId="32" borderId="1" xfId="0" applyFont="1" applyFill="1" applyBorder="1" applyAlignment="1">
      <alignment horizontal="center" vertical="center" wrapText="1"/>
    </xf>
    <xf numFmtId="0" fontId="3" fillId="33" borderId="0" xfId="0" applyFont="1" applyFill="1"/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0" fontId="0" fillId="34" borderId="1" xfId="0" applyFill="1" applyBorder="1" applyAlignment="1">
      <alignment horizontal="center" vertical="center"/>
    </xf>
    <xf numFmtId="0" fontId="3" fillId="33" borderId="0" xfId="0" applyFont="1" applyFill="1" applyAlignment="1">
      <alignment horizontal="center"/>
    </xf>
    <xf numFmtId="0" fontId="0" fillId="33" borderId="1" xfId="0" applyFill="1" applyBorder="1" applyAlignment="1">
      <alignment horizontal="center" vertical="center"/>
    </xf>
    <xf numFmtId="0" fontId="3" fillId="33" borderId="1" xfId="0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 vertical="center" wrapText="1"/>
    </xf>
    <xf numFmtId="0" fontId="0" fillId="15" borderId="1" xfId="0" applyFont="1" applyFill="1" applyBorder="1" applyAlignment="1">
      <alignment horizontal="center" vertical="center"/>
    </xf>
    <xf numFmtId="167" fontId="0" fillId="15" borderId="1" xfId="0" applyNumberFormat="1" applyFont="1" applyFill="1" applyBorder="1" applyAlignment="1">
      <alignment horizontal="center" vertical="center"/>
    </xf>
    <xf numFmtId="0" fontId="5" fillId="40" borderId="7" xfId="0" applyFont="1" applyFill="1" applyBorder="1" applyAlignment="1" applyProtection="1">
      <alignment horizontal="center" vertical="top" wrapText="1" readingOrder="1"/>
      <protection locked="0"/>
    </xf>
    <xf numFmtId="0" fontId="5" fillId="40" borderId="8" xfId="0" applyFont="1" applyFill="1" applyBorder="1" applyAlignment="1" applyProtection="1">
      <alignment horizontal="center" vertical="top" wrapText="1" readingOrder="1"/>
      <protection locked="0"/>
    </xf>
    <xf numFmtId="0" fontId="6" fillId="14" borderId="0" xfId="0" applyFont="1" applyFill="1" applyBorder="1"/>
    <xf numFmtId="0" fontId="8" fillId="14" borderId="1" xfId="0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center" vertical="center" wrapText="1"/>
    </xf>
    <xf numFmtId="0" fontId="3" fillId="42" borderId="1" xfId="0" applyFont="1" applyFill="1" applyBorder="1" applyAlignment="1">
      <alignment horizontal="center" vertical="center"/>
    </xf>
    <xf numFmtId="0" fontId="3" fillId="43" borderId="1" xfId="0" applyFont="1" applyFill="1" applyBorder="1" applyAlignment="1">
      <alignment horizontal="center" vertical="center"/>
    </xf>
    <xf numFmtId="0" fontId="3" fillId="42" borderId="3" xfId="0" applyFont="1" applyFill="1" applyBorder="1" applyAlignment="1">
      <alignment horizontal="center" vertical="center"/>
    </xf>
    <xf numFmtId="0" fontId="3" fillId="42" borderId="4" xfId="0" applyFont="1" applyFill="1" applyBorder="1" applyAlignment="1">
      <alignment horizontal="center" vertical="center"/>
    </xf>
    <xf numFmtId="0" fontId="7" fillId="44" borderId="7" xfId="0" applyFont="1" applyFill="1" applyBorder="1" applyAlignment="1" applyProtection="1">
      <alignment horizontal="center" vertical="top" wrapText="1" readingOrder="1"/>
      <protection locked="0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/>
    <xf numFmtId="0" fontId="9" fillId="0" borderId="0" xfId="0" applyFont="1" applyFill="1" applyBorder="1"/>
    <xf numFmtId="0" fontId="9" fillId="45" borderId="0" xfId="0" applyFont="1" applyFill="1" applyBorder="1"/>
    <xf numFmtId="0" fontId="0" fillId="0" borderId="0" xfId="0" applyFill="1" applyBorder="1"/>
    <xf numFmtId="0" fontId="8" fillId="0" borderId="1" xfId="0" applyFont="1" applyFill="1" applyBorder="1" applyAlignment="1">
      <alignment horizontal="center" vertical="center"/>
    </xf>
    <xf numFmtId="0" fontId="0" fillId="22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0" xfId="0" applyFill="1"/>
    <xf numFmtId="16" fontId="0" fillId="0" borderId="1" xfId="0" applyNumberForma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10" fillId="0" borderId="0" xfId="0" applyFont="1" applyFill="1" applyAlignment="1" applyProtection="1">
      <alignment horizontal="right" vertical="top" readingOrder="1"/>
      <protection locked="0"/>
    </xf>
    <xf numFmtId="0" fontId="8" fillId="22" borderId="1" xfId="0" applyFont="1" applyFill="1" applyBorder="1"/>
    <xf numFmtId="0" fontId="8" fillId="0" borderId="1" xfId="0" applyFont="1" applyFill="1" applyBorder="1" applyAlignment="1"/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/>
    <xf numFmtId="0" fontId="11" fillId="46" borderId="1" xfId="0" applyFont="1" applyFill="1" applyBorder="1" applyAlignment="1" applyProtection="1">
      <alignment horizontal="right" vertical="top" wrapText="1" readingOrder="1"/>
      <protection locked="0"/>
    </xf>
    <xf numFmtId="0" fontId="11" fillId="47" borderId="1" xfId="0" applyFont="1" applyFill="1" applyBorder="1"/>
    <xf numFmtId="0" fontId="11" fillId="0" borderId="1" xfId="0" applyFont="1" applyFill="1" applyBorder="1"/>
    <xf numFmtId="0" fontId="11" fillId="0" borderId="5" xfId="0" applyFont="1" applyFill="1" applyBorder="1"/>
    <xf numFmtId="0" fontId="11" fillId="0" borderId="3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11" fillId="15" borderId="1" xfId="0" applyFont="1" applyFill="1" applyBorder="1"/>
    <xf numFmtId="0" fontId="11" fillId="47" borderId="1" xfId="0" applyFont="1" applyFill="1" applyBorder="1" applyAlignment="1">
      <alignment horizontal="center"/>
    </xf>
    <xf numFmtId="0" fontId="11" fillId="47" borderId="1" xfId="0" applyFont="1" applyFill="1" applyBorder="1" applyAlignment="1">
      <alignment horizontal="center" vertical="center"/>
    </xf>
    <xf numFmtId="0" fontId="11" fillId="47" borderId="1" xfId="0" applyFont="1" applyFill="1" applyBorder="1" applyAlignment="1">
      <alignment horizontal="center" vertical="center" wrapText="1"/>
    </xf>
    <xf numFmtId="0" fontId="8" fillId="15" borderId="1" xfId="0" applyFont="1" applyFill="1" applyBorder="1" applyAlignment="1">
      <alignment horizontal="center" vertical="center" wrapText="1"/>
    </xf>
    <xf numFmtId="0" fontId="8" fillId="15" borderId="1" xfId="0" applyFont="1" applyFill="1" applyBorder="1" applyAlignment="1">
      <alignment horizontal="center"/>
    </xf>
    <xf numFmtId="0" fontId="0" fillId="15" borderId="2" xfId="0" applyFont="1" applyFill="1" applyBorder="1" applyAlignment="1">
      <alignment horizontal="center" vertical="center"/>
    </xf>
    <xf numFmtId="0" fontId="0" fillId="15" borderId="1" xfId="0" applyFont="1" applyFill="1" applyBorder="1" applyAlignment="1">
      <alignment horizontal="center"/>
    </xf>
    <xf numFmtId="0" fontId="11" fillId="48" borderId="1" xfId="0" applyFont="1" applyFill="1" applyBorder="1" applyAlignment="1" applyProtection="1">
      <alignment horizontal="right" vertical="top" wrapText="1" readingOrder="1"/>
      <protection locked="0"/>
    </xf>
    <xf numFmtId="0" fontId="8" fillId="15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15" borderId="0" xfId="0" applyFont="1" applyFill="1" applyBorder="1" applyAlignment="1">
      <alignment horizontal="center"/>
    </xf>
    <xf numFmtId="0" fontId="5" fillId="40" borderId="9" xfId="0" applyFont="1" applyFill="1" applyBorder="1" applyAlignment="1" applyProtection="1">
      <alignment horizontal="center" vertical="top" wrapText="1" readingOrder="1"/>
      <protection locked="0"/>
    </xf>
    <xf numFmtId="0" fontId="5" fillId="40" borderId="0" xfId="0" applyFont="1" applyFill="1" applyBorder="1" applyAlignment="1" applyProtection="1">
      <alignment horizontal="center" vertical="top" wrapText="1" readingOrder="1"/>
      <protection locked="0"/>
    </xf>
    <xf numFmtId="14" fontId="0" fillId="16" borderId="1" xfId="0" applyNumberFormat="1" applyFont="1" applyFill="1" applyBorder="1" applyAlignment="1">
      <alignment horizontal="center" vertical="center"/>
    </xf>
    <xf numFmtId="16" fontId="0" fillId="16" borderId="1" xfId="0" applyNumberFormat="1" applyFont="1" applyFill="1" applyBorder="1" applyAlignment="1">
      <alignment horizontal="center" vertical="center"/>
    </xf>
    <xf numFmtId="0" fontId="0" fillId="45" borderId="1" xfId="0" applyFont="1" applyFill="1" applyBorder="1" applyAlignment="1">
      <alignment horizontal="center" vertical="center"/>
    </xf>
    <xf numFmtId="0" fontId="0" fillId="45" borderId="1" xfId="0" applyFill="1" applyBorder="1" applyAlignment="1">
      <alignment horizontal="center" vertical="center"/>
    </xf>
    <xf numFmtId="0" fontId="0" fillId="49" borderId="2" xfId="0" applyFill="1" applyBorder="1"/>
    <xf numFmtId="0" fontId="0" fillId="49" borderId="1" xfId="0" applyFill="1" applyBorder="1"/>
    <xf numFmtId="0" fontId="0" fillId="6" borderId="1" xfId="0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0" fontId="11" fillId="50" borderId="1" xfId="0" applyFont="1" applyFill="1" applyBorder="1" applyAlignment="1" applyProtection="1">
      <alignment horizontal="right" vertical="top" wrapText="1" readingOrder="1"/>
      <protection locked="0"/>
    </xf>
    <xf numFmtId="0" fontId="11" fillId="6" borderId="1" xfId="0" applyFont="1" applyFill="1" applyBorder="1"/>
    <xf numFmtId="0" fontId="0" fillId="1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/>
    </xf>
    <xf numFmtId="0" fontId="11" fillId="46" borderId="5" xfId="0" applyFont="1" applyFill="1" applyBorder="1" applyAlignment="1" applyProtection="1">
      <alignment horizontal="right" vertical="top" wrapText="1" readingOrder="1"/>
      <protection locked="0"/>
    </xf>
    <xf numFmtId="0" fontId="8" fillId="0" borderId="6" xfId="0" applyFont="1" applyFill="1" applyBorder="1"/>
    <xf numFmtId="0" fontId="0" fillId="0" borderId="11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/>
    </xf>
    <xf numFmtId="0" fontId="11" fillId="0" borderId="6" xfId="0" applyFont="1" applyFill="1" applyBorder="1"/>
    <xf numFmtId="0" fontId="11" fillId="46" borderId="6" xfId="0" applyFont="1" applyFill="1" applyBorder="1" applyAlignment="1" applyProtection="1">
      <alignment horizontal="right" vertical="top" wrapText="1" readingOrder="1"/>
      <protection locked="0"/>
    </xf>
    <xf numFmtId="0" fontId="0" fillId="51" borderId="1" xfId="0" applyFont="1" applyFill="1" applyBorder="1" applyAlignment="1">
      <alignment horizontal="center"/>
    </xf>
    <xf numFmtId="0" fontId="0" fillId="51" borderId="1" xfId="0" applyFill="1" applyBorder="1"/>
    <xf numFmtId="0" fontId="11" fillId="51" borderId="1" xfId="0" applyFont="1" applyFill="1" applyBorder="1"/>
    <xf numFmtId="0" fontId="0" fillId="51" borderId="1" xfId="0" applyFill="1" applyBorder="1" applyAlignment="1">
      <alignment horizontal="center"/>
    </xf>
    <xf numFmtId="0" fontId="11" fillId="51" borderId="1" xfId="0" applyFont="1" applyFill="1" applyBorder="1" applyAlignment="1">
      <alignment horizontal="center"/>
    </xf>
    <xf numFmtId="0" fontId="11" fillId="52" borderId="1" xfId="0" applyFont="1" applyFill="1" applyBorder="1" applyAlignment="1" applyProtection="1">
      <alignment horizontal="center" vertical="top" wrapText="1"/>
      <protection locked="0"/>
    </xf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3" fillId="53" borderId="1" xfId="0" applyFont="1" applyFill="1" applyBorder="1" applyAlignment="1" applyProtection="1">
      <alignment horizontal="right" vertical="top" wrapText="1" readingOrder="1"/>
      <protection locked="0"/>
    </xf>
    <xf numFmtId="0" fontId="3" fillId="53" borderId="1" xfId="0" applyFont="1" applyFill="1" applyBorder="1"/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3" fillId="0" borderId="1" xfId="0" applyFont="1" applyBorder="1"/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3" fillId="0" borderId="1" xfId="0" applyFont="1" applyBorder="1"/>
    <xf numFmtId="0" fontId="0" fillId="0" borderId="0" xfId="0" applyBorder="1"/>
    <xf numFmtId="0" fontId="0" fillId="51" borderId="6" xfId="0" applyFill="1" applyBorder="1" applyAlignment="1">
      <alignment horizontal="center"/>
    </xf>
    <xf numFmtId="0" fontId="0" fillId="51" borderId="0" xfId="0" applyFill="1" applyBorder="1" applyAlignment="1">
      <alignment horizontal="center"/>
    </xf>
    <xf numFmtId="0" fontId="0" fillId="51" borderId="6" xfId="0" applyFill="1" applyBorder="1"/>
    <xf numFmtId="0" fontId="0" fillId="54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45" borderId="6" xfId="0" applyFont="1" applyFill="1" applyBorder="1" applyAlignment="1">
      <alignment horizontal="center" vertical="center"/>
    </xf>
    <xf numFmtId="0" fontId="0" fillId="45" borderId="1" xfId="0" applyFill="1" applyBorder="1"/>
    <xf numFmtId="14" fontId="0" fillId="0" borderId="1" xfId="0" applyNumberFormat="1" applyBorder="1" applyAlignment="1">
      <alignment horizontal="center" vertical="center"/>
    </xf>
    <xf numFmtId="0" fontId="0" fillId="15" borderId="5" xfId="0" applyFill="1" applyBorder="1" applyAlignment="1">
      <alignment horizontal="center" vertical="center"/>
    </xf>
    <xf numFmtId="0" fontId="8" fillId="15" borderId="5" xfId="0" applyFont="1" applyFill="1" applyBorder="1" applyAlignment="1">
      <alignment horizontal="center" vertical="center"/>
    </xf>
    <xf numFmtId="0" fontId="8" fillId="15" borderId="5" xfId="0" applyFont="1" applyFill="1" applyBorder="1" applyAlignment="1">
      <alignment horizontal="center"/>
    </xf>
    <xf numFmtId="0" fontId="0" fillId="15" borderId="10" xfId="0" applyFont="1" applyFill="1" applyBorder="1" applyAlignment="1">
      <alignment horizontal="center" vertical="center"/>
    </xf>
    <xf numFmtId="0" fontId="0" fillId="15" borderId="5" xfId="0" applyFont="1" applyFill="1" applyBorder="1" applyAlignment="1">
      <alignment horizontal="center"/>
    </xf>
    <xf numFmtId="0" fontId="11" fillId="15" borderId="5" xfId="0" applyFont="1" applyFill="1" applyBorder="1"/>
    <xf numFmtId="0" fontId="11" fillId="48" borderId="5" xfId="0" applyFont="1" applyFill="1" applyBorder="1" applyAlignment="1" applyProtection="1">
      <alignment horizontal="right" vertical="top" wrapText="1" readingOrder="1"/>
      <protection locked="0"/>
    </xf>
    <xf numFmtId="0" fontId="0" fillId="0" borderId="6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3" fillId="56" borderId="5" xfId="0" applyFont="1" applyFill="1" applyBorder="1" applyAlignment="1">
      <alignment horizontal="center" vertical="center" wrapText="1"/>
    </xf>
    <xf numFmtId="0" fontId="3" fillId="56" borderId="6" xfId="0" applyFont="1" applyFill="1" applyBorder="1" applyAlignment="1">
      <alignment horizontal="center" vertical="center" wrapText="1"/>
    </xf>
    <xf numFmtId="0" fontId="8" fillId="57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0" fontId="0" fillId="0" borderId="12" xfId="0" applyFill="1" applyBorder="1" applyAlignment="1">
      <alignment horizontal="center" vertical="center"/>
    </xf>
    <xf numFmtId="0" fontId="0" fillId="22" borderId="5" xfId="0" applyFill="1" applyBorder="1" applyAlignment="1">
      <alignment horizontal="center" vertical="center"/>
    </xf>
    <xf numFmtId="0" fontId="0" fillId="51" borderId="1" xfId="0" applyFill="1" applyBorder="1" applyAlignment="1">
      <alignment horizontal="center" vertical="center"/>
    </xf>
    <xf numFmtId="0" fontId="3" fillId="45" borderId="1" xfId="0" applyFont="1" applyFill="1" applyBorder="1" applyAlignment="1">
      <alignment horizontal="center"/>
    </xf>
    <xf numFmtId="0" fontId="8" fillId="45" borderId="1" xfId="0" applyFont="1" applyFill="1" applyBorder="1" applyAlignment="1">
      <alignment horizontal="center"/>
    </xf>
    <xf numFmtId="0" fontId="0" fillId="49" borderId="1" xfId="0" applyFill="1" applyBorder="1" applyAlignment="1">
      <alignment horizontal="center" vertical="center"/>
    </xf>
    <xf numFmtId="14" fontId="0" fillId="49" borderId="1" xfId="0" applyNumberFormat="1" applyFill="1" applyBorder="1" applyAlignment="1">
      <alignment horizontal="center" vertical="center"/>
    </xf>
    <xf numFmtId="16" fontId="0" fillId="49" borderId="1" xfId="0" applyNumberFormat="1" applyFill="1" applyBorder="1" applyAlignment="1">
      <alignment horizontal="center" vertical="center"/>
    </xf>
    <xf numFmtId="0" fontId="0" fillId="49" borderId="0" xfId="0" applyFill="1"/>
    <xf numFmtId="0" fontId="0" fillId="34" borderId="0" xfId="0" applyFill="1"/>
    <xf numFmtId="0" fontId="0" fillId="59" borderId="0" xfId="0" applyFill="1"/>
    <xf numFmtId="0" fontId="1" fillId="10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 wrapText="1"/>
    </xf>
    <xf numFmtId="0" fontId="2" fillId="19" borderId="3" xfId="0" applyFont="1" applyFill="1" applyBorder="1" applyAlignment="1">
      <alignment horizontal="center" vertical="center"/>
    </xf>
    <xf numFmtId="0" fontId="2" fillId="19" borderId="4" xfId="0" applyFont="1" applyFill="1" applyBorder="1" applyAlignment="1">
      <alignment horizontal="center" vertical="center"/>
    </xf>
    <xf numFmtId="0" fontId="2" fillId="19" borderId="2" xfId="0" applyFont="1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 wrapText="1"/>
    </xf>
    <xf numFmtId="0" fontId="2" fillId="10" borderId="4" xfId="0" applyFont="1" applyFill="1" applyBorder="1" applyAlignment="1">
      <alignment horizontal="center" vertical="center" wrapText="1"/>
    </xf>
    <xf numFmtId="0" fontId="2" fillId="10" borderId="2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4" fillId="30" borderId="5" xfId="0" applyFont="1" applyFill="1" applyBorder="1" applyAlignment="1">
      <alignment horizontal="center" vertical="center"/>
    </xf>
    <xf numFmtId="0" fontId="4" fillId="30" borderId="6" xfId="0" applyFont="1" applyFill="1" applyBorder="1" applyAlignment="1">
      <alignment horizontal="center" vertical="center"/>
    </xf>
    <xf numFmtId="0" fontId="4" fillId="55" borderId="5" xfId="0" applyFont="1" applyFill="1" applyBorder="1" applyAlignment="1">
      <alignment horizontal="center" vertical="center" wrapText="1"/>
    </xf>
    <xf numFmtId="0" fontId="4" fillId="55" borderId="6" xfId="0" applyFont="1" applyFill="1" applyBorder="1" applyAlignment="1">
      <alignment horizontal="center" vertical="center" wrapText="1"/>
    </xf>
    <xf numFmtId="0" fontId="3" fillId="38" borderId="5" xfId="0" applyFont="1" applyFill="1" applyBorder="1" applyAlignment="1">
      <alignment horizontal="center" vertical="center"/>
    </xf>
    <xf numFmtId="0" fontId="3" fillId="38" borderId="6" xfId="0" applyFont="1" applyFill="1" applyBorder="1" applyAlignment="1">
      <alignment horizontal="center" vertical="center"/>
    </xf>
    <xf numFmtId="0" fontId="3" fillId="39" borderId="5" xfId="0" applyFont="1" applyFill="1" applyBorder="1" applyAlignment="1">
      <alignment horizontal="center" vertical="center" wrapText="1"/>
    </xf>
    <xf numFmtId="0" fontId="3" fillId="39" borderId="6" xfId="0" applyFont="1" applyFill="1" applyBorder="1" applyAlignment="1">
      <alignment horizontal="center" vertical="center" wrapText="1"/>
    </xf>
    <xf numFmtId="0" fontId="3" fillId="37" borderId="3" xfId="0" applyFont="1" applyFill="1" applyBorder="1" applyAlignment="1">
      <alignment horizontal="center" vertical="center"/>
    </xf>
    <xf numFmtId="0" fontId="3" fillId="37" borderId="4" xfId="0" applyFont="1" applyFill="1" applyBorder="1" applyAlignment="1">
      <alignment horizontal="center" vertical="center"/>
    </xf>
    <xf numFmtId="0" fontId="3" fillId="37" borderId="2" xfId="0" applyFont="1" applyFill="1" applyBorder="1" applyAlignment="1">
      <alignment horizontal="center" vertical="center"/>
    </xf>
    <xf numFmtId="0" fontId="0" fillId="58" borderId="5" xfId="0" applyFill="1" applyBorder="1" applyAlignment="1">
      <alignment horizontal="left" vertical="center"/>
    </xf>
    <xf numFmtId="0" fontId="0" fillId="58" borderId="6" xfId="0" applyFill="1" applyBorder="1" applyAlignment="1">
      <alignment horizontal="left" vertical="center"/>
    </xf>
    <xf numFmtId="0" fontId="3" fillId="36" borderId="5" xfId="0" applyFont="1" applyFill="1" applyBorder="1" applyAlignment="1">
      <alignment horizontal="center" vertical="center" wrapText="1"/>
    </xf>
    <xf numFmtId="0" fontId="3" fillId="36" borderId="6" xfId="0" applyFont="1" applyFill="1" applyBorder="1" applyAlignment="1">
      <alignment horizontal="center" vertical="center" wrapText="1"/>
    </xf>
    <xf numFmtId="0" fontId="0" fillId="41" borderId="3" xfId="0" applyFill="1" applyBorder="1" applyAlignment="1">
      <alignment horizontal="center" vertical="center"/>
    </xf>
    <xf numFmtId="0" fontId="0" fillId="41" borderId="4" xfId="0" applyFill="1" applyBorder="1" applyAlignment="1">
      <alignment horizontal="center" vertical="center"/>
    </xf>
    <xf numFmtId="0" fontId="3" fillId="37" borderId="5" xfId="0" applyFont="1" applyFill="1" applyBorder="1" applyAlignment="1">
      <alignment horizontal="center" vertical="center"/>
    </xf>
    <xf numFmtId="0" fontId="3" fillId="37" borderId="6" xfId="0" applyFont="1" applyFill="1" applyBorder="1" applyAlignment="1">
      <alignment horizontal="center" vertical="center"/>
    </xf>
    <xf numFmtId="0" fontId="3" fillId="31" borderId="5" xfId="0" applyFont="1" applyFill="1" applyBorder="1" applyAlignment="1">
      <alignment horizontal="center" vertical="center" wrapText="1"/>
    </xf>
    <xf numFmtId="0" fontId="3" fillId="31" borderId="6" xfId="0" applyFont="1" applyFill="1" applyBorder="1" applyAlignment="1">
      <alignment horizontal="center" vertical="center" wrapText="1"/>
    </xf>
    <xf numFmtId="0" fontId="3" fillId="32" borderId="5" xfId="0" applyFont="1" applyFill="1" applyBorder="1" applyAlignment="1">
      <alignment horizontal="center" vertical="center" wrapText="1"/>
    </xf>
    <xf numFmtId="0" fontId="3" fillId="32" borderId="6" xfId="0" applyFont="1" applyFill="1" applyBorder="1" applyAlignment="1">
      <alignment horizontal="center" vertical="center" wrapText="1"/>
    </xf>
    <xf numFmtId="0" fontId="3" fillId="35" borderId="5" xfId="0" applyFont="1" applyFill="1" applyBorder="1" applyAlignment="1">
      <alignment horizontal="center" vertical="center" wrapText="1"/>
    </xf>
    <xf numFmtId="0" fontId="3" fillId="35" borderId="6" xfId="0" applyFont="1" applyFill="1" applyBorder="1" applyAlignment="1">
      <alignment horizontal="center" vertical="center" wrapText="1"/>
    </xf>
    <xf numFmtId="0" fontId="12" fillId="22" borderId="0" xfId="0" applyFont="1" applyFill="1" applyBorder="1"/>
    <xf numFmtId="0" fontId="12" fillId="22" borderId="0" xfId="0" applyFont="1" applyFill="1"/>
    <xf numFmtId="0" fontId="13" fillId="22" borderId="1" xfId="0" applyFont="1" applyFill="1" applyBorder="1"/>
    <xf numFmtId="0" fontId="12" fillId="60" borderId="1" xfId="0" applyFont="1" applyFill="1" applyBorder="1" applyAlignment="1" applyProtection="1">
      <alignment horizontal="right" vertical="top" wrapText="1" readingOrder="1"/>
      <protection locked="0"/>
    </xf>
    <xf numFmtId="0" fontId="13" fillId="22" borderId="5" xfId="0" applyFont="1" applyFill="1" applyBorder="1"/>
    <xf numFmtId="0" fontId="12" fillId="22" borderId="1" xfId="0" applyFont="1" applyFill="1" applyBorder="1"/>
    <xf numFmtId="0" fontId="13" fillId="22" borderId="2" xfId="0" applyFont="1" applyFill="1" applyBorder="1" applyAlignment="1">
      <alignment horizontal="center"/>
    </xf>
    <xf numFmtId="0" fontId="13" fillId="22" borderId="1" xfId="0" applyFont="1" applyFill="1" applyBorder="1" applyAlignment="1">
      <alignment horizontal="center"/>
    </xf>
    <xf numFmtId="0" fontId="12" fillId="22" borderId="1" xfId="0" applyFont="1" applyFill="1" applyBorder="1" applyAlignment="1">
      <alignment horizontal="center"/>
    </xf>
    <xf numFmtId="0" fontId="12" fillId="22" borderId="6" xfId="0" applyFont="1" applyFill="1" applyBorder="1"/>
    <xf numFmtId="0" fontId="13" fillId="22" borderId="6" xfId="0" applyFont="1" applyFill="1" applyBorder="1"/>
    <xf numFmtId="0" fontId="12" fillId="22" borderId="6" xfId="0" applyFont="1" applyFill="1" applyBorder="1" applyAlignment="1">
      <alignment horizontal="center"/>
    </xf>
    <xf numFmtId="0" fontId="13" fillId="22" borderId="1" xfId="0" applyFont="1" applyFill="1" applyBorder="1" applyAlignment="1">
      <alignment horizontal="center" vertical="center"/>
    </xf>
    <xf numFmtId="0" fontId="13" fillId="22" borderId="1" xfId="0" applyFont="1" applyFill="1" applyBorder="1" applyAlignment="1">
      <alignment horizontal="center" vertical="center" wrapText="1"/>
    </xf>
    <xf numFmtId="0" fontId="13" fillId="2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0404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92daa36ccc9ca4f4/&#193;rea%20de%20Trabalho/mestrado/Ajustes%20(03-08-18)/Amostras_analise%20CBN_201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urva/OneDrive/&#193;rea%20de%20Trabalho/mestrado/Ajustes%20(03-08-18)/Amostras_analise%20CBN_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1"/>
      <sheetName val="Plan2"/>
      <sheetName val="(51 ao 65) + (66 ao 80)"/>
      <sheetName val="Todos + 81 ao 97"/>
    </sheetNames>
    <sheetDataSet>
      <sheetData sheetId="0" refreshError="1"/>
      <sheetData sheetId="1" refreshError="1"/>
      <sheetData sheetId="2" refreshError="1"/>
      <sheetData sheetId="3" refreshError="1">
        <row r="1">
          <cell r="A1" t="str">
            <v>COD</v>
          </cell>
          <cell r="B1" t="str">
            <v>IL-18 pg/mL</v>
          </cell>
          <cell r="C1" t="str">
            <v>KIM-1 pg/mL</v>
          </cell>
          <cell r="D1" t="str">
            <v>NGAL pg/mL</v>
          </cell>
          <cell r="E1" t="str">
            <v>CYSTATIN C pg/mL</v>
          </cell>
          <cell r="I1" t="str">
            <v>COD</v>
          </cell>
          <cell r="J1" t="str">
            <v>IL-18 pg/mL</v>
          </cell>
          <cell r="K1" t="str">
            <v>KIM-1 pg/mL</v>
          </cell>
          <cell r="L1" t="str">
            <v>NGAL pg/mL</v>
          </cell>
          <cell r="M1" t="str">
            <v>CYSTATIN C pg/mL</v>
          </cell>
        </row>
        <row r="2">
          <cell r="A2">
            <v>1.1000000000000001</v>
          </cell>
          <cell r="B2">
            <v>18.53</v>
          </cell>
          <cell r="C2">
            <v>194.54</v>
          </cell>
          <cell r="D2">
            <v>41436</v>
          </cell>
          <cell r="E2">
            <v>922282</v>
          </cell>
          <cell r="I2">
            <v>1.2</v>
          </cell>
          <cell r="J2">
            <v>35.64</v>
          </cell>
          <cell r="K2">
            <v>574.59</v>
          </cell>
          <cell r="L2">
            <v>71544</v>
          </cell>
          <cell r="M2">
            <v>579602</v>
          </cell>
        </row>
        <row r="3">
          <cell r="A3">
            <v>2.1</v>
          </cell>
          <cell r="B3">
            <v>23.89</v>
          </cell>
          <cell r="C3">
            <v>584.16999999999996</v>
          </cell>
          <cell r="D3">
            <v>40461</v>
          </cell>
          <cell r="E3">
            <v>40635</v>
          </cell>
          <cell r="I3">
            <v>2.2000000000000002</v>
          </cell>
          <cell r="J3">
            <v>23.89</v>
          </cell>
          <cell r="K3">
            <v>363.99</v>
          </cell>
          <cell r="L3">
            <v>42602</v>
          </cell>
          <cell r="M3">
            <v>18058</v>
          </cell>
        </row>
        <row r="4">
          <cell r="A4">
            <v>3.1</v>
          </cell>
          <cell r="B4">
            <v>183.68</v>
          </cell>
          <cell r="C4">
            <v>2991</v>
          </cell>
          <cell r="D4">
            <v>896098</v>
          </cell>
          <cell r="E4">
            <v>1610955</v>
          </cell>
          <cell r="I4">
            <v>3.2</v>
          </cell>
          <cell r="J4">
            <v>256.24</v>
          </cell>
          <cell r="K4">
            <v>4932</v>
          </cell>
          <cell r="L4">
            <v>1312870</v>
          </cell>
          <cell r="M4">
            <v>1610955</v>
          </cell>
        </row>
        <row r="5">
          <cell r="A5">
            <v>4.0999999999999996</v>
          </cell>
          <cell r="B5">
            <v>48.44</v>
          </cell>
          <cell r="C5">
            <v>660.36</v>
          </cell>
          <cell r="D5">
            <v>29908</v>
          </cell>
          <cell r="E5">
            <v>3582</v>
          </cell>
          <cell r="I5">
            <v>4.2</v>
          </cell>
          <cell r="J5">
            <v>48.44</v>
          </cell>
          <cell r="K5">
            <v>1871</v>
          </cell>
          <cell r="L5">
            <v>52695</v>
          </cell>
          <cell r="M5">
            <v>14733</v>
          </cell>
        </row>
        <row r="7">
          <cell r="A7">
            <v>6.1</v>
          </cell>
          <cell r="B7">
            <v>23.89</v>
          </cell>
          <cell r="C7">
            <v>274.66000000000003</v>
          </cell>
          <cell r="D7">
            <v>28249</v>
          </cell>
          <cell r="E7">
            <v>10665</v>
          </cell>
          <cell r="I7">
            <v>6.2</v>
          </cell>
          <cell r="J7">
            <v>35.64</v>
          </cell>
          <cell r="K7">
            <v>416.42</v>
          </cell>
          <cell r="L7">
            <v>24024</v>
          </cell>
          <cell r="M7">
            <v>19503</v>
          </cell>
        </row>
        <row r="8">
          <cell r="A8">
            <v>8.1</v>
          </cell>
          <cell r="B8">
            <v>35.64</v>
          </cell>
          <cell r="C8">
            <v>1161</v>
          </cell>
          <cell r="D8">
            <v>22101</v>
          </cell>
          <cell r="E8">
            <v>16556</v>
          </cell>
          <cell r="I8">
            <v>8.1999999999999993</v>
          </cell>
          <cell r="J8">
            <v>90.75</v>
          </cell>
          <cell r="K8">
            <v>650.87</v>
          </cell>
          <cell r="L8">
            <v>25580</v>
          </cell>
          <cell r="M8">
            <v>17037</v>
          </cell>
        </row>
        <row r="9">
          <cell r="A9">
            <v>9.1</v>
          </cell>
          <cell r="B9">
            <v>41.93</v>
          </cell>
          <cell r="C9">
            <v>367.28</v>
          </cell>
          <cell r="D9">
            <v>49867</v>
          </cell>
          <cell r="E9">
            <v>12537</v>
          </cell>
          <cell r="I9">
            <v>9.1999999999999993</v>
          </cell>
          <cell r="J9">
            <v>18.53</v>
          </cell>
          <cell r="K9">
            <v>307.87</v>
          </cell>
          <cell r="L9">
            <v>37772</v>
          </cell>
          <cell r="M9">
            <v>15904</v>
          </cell>
        </row>
        <row r="10">
          <cell r="A10">
            <v>11.1</v>
          </cell>
          <cell r="B10">
            <v>152</v>
          </cell>
          <cell r="C10">
            <v>1980</v>
          </cell>
          <cell r="D10">
            <v>62976</v>
          </cell>
          <cell r="E10">
            <v>61985</v>
          </cell>
          <cell r="I10">
            <v>11.2</v>
          </cell>
          <cell r="J10">
            <v>272.51</v>
          </cell>
          <cell r="K10">
            <v>2888</v>
          </cell>
          <cell r="L10">
            <v>68378</v>
          </cell>
          <cell r="M10">
            <v>60327</v>
          </cell>
        </row>
        <row r="11">
          <cell r="A11">
            <v>12.1</v>
          </cell>
          <cell r="B11">
            <v>23.89</v>
          </cell>
          <cell r="C11">
            <v>311.18</v>
          </cell>
          <cell r="D11">
            <v>12691</v>
          </cell>
          <cell r="E11">
            <v>5431</v>
          </cell>
          <cell r="I11">
            <v>12.2</v>
          </cell>
          <cell r="J11">
            <v>13.75</v>
          </cell>
          <cell r="K11">
            <v>221.29</v>
          </cell>
          <cell r="L11">
            <v>14430</v>
          </cell>
          <cell r="M11">
            <v>4630</v>
          </cell>
        </row>
        <row r="12">
          <cell r="A12">
            <v>13.1</v>
          </cell>
          <cell r="B12">
            <v>321.52</v>
          </cell>
          <cell r="C12">
            <v>1848</v>
          </cell>
          <cell r="D12">
            <v>229621</v>
          </cell>
          <cell r="E12">
            <v>38509</v>
          </cell>
          <cell r="I12">
            <v>13.2</v>
          </cell>
          <cell r="J12">
            <v>296.99</v>
          </cell>
          <cell r="K12">
            <v>1035</v>
          </cell>
          <cell r="L12">
            <v>2401493</v>
          </cell>
          <cell r="M12">
            <v>175959</v>
          </cell>
        </row>
        <row r="13">
          <cell r="A13">
            <v>14.1</v>
          </cell>
          <cell r="B13">
            <v>62</v>
          </cell>
          <cell r="C13">
            <v>1235</v>
          </cell>
          <cell r="D13">
            <v>364257</v>
          </cell>
          <cell r="E13">
            <v>135090</v>
          </cell>
          <cell r="I13">
            <v>14.2</v>
          </cell>
          <cell r="J13">
            <v>120.92</v>
          </cell>
          <cell r="K13">
            <v>891.29</v>
          </cell>
          <cell r="L13">
            <v>854343</v>
          </cell>
          <cell r="M13">
            <v>1485471</v>
          </cell>
        </row>
        <row r="14">
          <cell r="A14">
            <v>15.1</v>
          </cell>
          <cell r="B14">
            <v>641.77</v>
          </cell>
          <cell r="C14">
            <v>3030</v>
          </cell>
          <cell r="D14">
            <v>241475</v>
          </cell>
          <cell r="E14">
            <v>366387</v>
          </cell>
          <cell r="I14">
            <v>15.2</v>
          </cell>
          <cell r="J14">
            <v>69.010000000000005</v>
          </cell>
          <cell r="K14">
            <v>98.27</v>
          </cell>
          <cell r="L14">
            <v>10025</v>
          </cell>
          <cell r="M14">
            <v>4398</v>
          </cell>
        </row>
        <row r="15">
          <cell r="A15">
            <v>16.100000000000001</v>
          </cell>
          <cell r="B15">
            <v>23.89</v>
          </cell>
          <cell r="C15">
            <v>201.23</v>
          </cell>
          <cell r="D15">
            <v>11020</v>
          </cell>
          <cell r="E15">
            <v>10471</v>
          </cell>
          <cell r="I15">
            <v>16.2</v>
          </cell>
          <cell r="J15">
            <v>41.93</v>
          </cell>
          <cell r="K15">
            <v>940.56</v>
          </cell>
          <cell r="L15">
            <v>23529</v>
          </cell>
          <cell r="M15">
            <v>21184</v>
          </cell>
        </row>
        <row r="16">
          <cell r="A16">
            <v>17.100000000000001</v>
          </cell>
          <cell r="B16">
            <v>224.42</v>
          </cell>
          <cell r="C16">
            <v>1091</v>
          </cell>
          <cell r="D16">
            <v>26791</v>
          </cell>
          <cell r="E16">
            <v>47098</v>
          </cell>
          <cell r="I16">
            <v>17.2</v>
          </cell>
          <cell r="J16">
            <v>89.88</v>
          </cell>
          <cell r="K16">
            <v>596.6</v>
          </cell>
          <cell r="L16">
            <v>23960</v>
          </cell>
          <cell r="M16">
            <v>12777</v>
          </cell>
        </row>
        <row r="17">
          <cell r="A17">
            <v>18.100000000000001</v>
          </cell>
          <cell r="B17">
            <v>90.75</v>
          </cell>
          <cell r="C17">
            <v>698.19</v>
          </cell>
          <cell r="D17">
            <v>84077</v>
          </cell>
          <cell r="E17">
            <v>22801</v>
          </cell>
          <cell r="I17">
            <v>18.2</v>
          </cell>
          <cell r="J17">
            <v>120.92</v>
          </cell>
          <cell r="K17">
            <v>1063</v>
          </cell>
          <cell r="L17" t="str">
            <v>&lt;364.03↓</v>
          </cell>
          <cell r="M17">
            <v>190.88</v>
          </cell>
        </row>
        <row r="18">
          <cell r="A18">
            <v>19.100000000000001</v>
          </cell>
          <cell r="B18">
            <v>23.89</v>
          </cell>
          <cell r="C18">
            <v>181.17</v>
          </cell>
          <cell r="D18">
            <v>10530</v>
          </cell>
          <cell r="E18">
            <v>23144</v>
          </cell>
          <cell r="I18">
            <v>19.2</v>
          </cell>
          <cell r="J18">
            <v>13.75</v>
          </cell>
          <cell r="K18">
            <v>80.489999999999995</v>
          </cell>
          <cell r="L18">
            <v>5537</v>
          </cell>
          <cell r="M18">
            <v>9082</v>
          </cell>
        </row>
        <row r="19">
          <cell r="A19">
            <v>20.100000000000001</v>
          </cell>
          <cell r="B19">
            <v>55.14</v>
          </cell>
          <cell r="C19">
            <v>1244</v>
          </cell>
          <cell r="D19">
            <v>84567</v>
          </cell>
          <cell r="E19">
            <v>24093</v>
          </cell>
          <cell r="I19">
            <v>20.2</v>
          </cell>
          <cell r="J19">
            <v>13.75</v>
          </cell>
          <cell r="K19">
            <v>373.85</v>
          </cell>
          <cell r="L19">
            <v>40217</v>
          </cell>
          <cell r="M19">
            <v>6875</v>
          </cell>
        </row>
        <row r="20">
          <cell r="A20">
            <v>21.1</v>
          </cell>
          <cell r="B20">
            <v>48.44</v>
          </cell>
          <cell r="C20">
            <v>1202</v>
          </cell>
          <cell r="D20">
            <v>52995</v>
          </cell>
          <cell r="E20">
            <v>46725</v>
          </cell>
          <cell r="I20">
            <v>21.2</v>
          </cell>
          <cell r="J20">
            <v>89.88</v>
          </cell>
          <cell r="K20">
            <v>1328</v>
          </cell>
          <cell r="L20">
            <v>39814</v>
          </cell>
          <cell r="M20">
            <v>77482</v>
          </cell>
        </row>
        <row r="21">
          <cell r="A21">
            <v>23.1</v>
          </cell>
          <cell r="B21">
            <v>329.71</v>
          </cell>
          <cell r="C21">
            <v>971.25</v>
          </cell>
          <cell r="D21">
            <v>23969</v>
          </cell>
          <cell r="E21">
            <v>58797</v>
          </cell>
          <cell r="I21">
            <v>23.2</v>
          </cell>
          <cell r="J21">
            <v>215.76</v>
          </cell>
          <cell r="K21">
            <v>748.39</v>
          </cell>
          <cell r="L21">
            <v>22501</v>
          </cell>
          <cell r="M21">
            <v>71249</v>
          </cell>
        </row>
        <row r="22">
          <cell r="A22">
            <v>24.1</v>
          </cell>
          <cell r="B22">
            <v>13.75</v>
          </cell>
          <cell r="C22">
            <v>340.93</v>
          </cell>
          <cell r="D22">
            <v>14531</v>
          </cell>
          <cell r="E22">
            <v>7840</v>
          </cell>
          <cell r="I22">
            <v>24.2</v>
          </cell>
          <cell r="J22">
            <v>41.93</v>
          </cell>
          <cell r="K22">
            <v>207.92</v>
          </cell>
          <cell r="L22">
            <v>6648</v>
          </cell>
          <cell r="M22">
            <v>1953</v>
          </cell>
        </row>
        <row r="23">
          <cell r="A23">
            <v>27.1</v>
          </cell>
          <cell r="B23">
            <v>13.75</v>
          </cell>
          <cell r="C23">
            <v>167.8</v>
          </cell>
          <cell r="D23">
            <v>6810</v>
          </cell>
          <cell r="E23">
            <v>6327</v>
          </cell>
          <cell r="I23">
            <v>27.2</v>
          </cell>
          <cell r="J23">
            <v>13.75</v>
          </cell>
          <cell r="K23">
            <v>47.8</v>
          </cell>
          <cell r="L23">
            <v>17591</v>
          </cell>
          <cell r="M23">
            <v>3465</v>
          </cell>
        </row>
        <row r="24">
          <cell r="A24">
            <v>28.1</v>
          </cell>
          <cell r="B24">
            <v>23.89</v>
          </cell>
          <cell r="C24">
            <v>1211</v>
          </cell>
          <cell r="D24">
            <v>19475</v>
          </cell>
          <cell r="E24">
            <v>34179</v>
          </cell>
          <cell r="I24">
            <v>28.2</v>
          </cell>
          <cell r="J24">
            <v>18.53</v>
          </cell>
          <cell r="K24">
            <v>983.5</v>
          </cell>
          <cell r="L24">
            <v>15707</v>
          </cell>
          <cell r="M24">
            <v>14733</v>
          </cell>
        </row>
        <row r="25">
          <cell r="A25">
            <v>29.1</v>
          </cell>
          <cell r="B25">
            <v>55.14</v>
          </cell>
          <cell r="C25">
            <v>826.3</v>
          </cell>
          <cell r="D25">
            <v>29240</v>
          </cell>
          <cell r="E25">
            <v>41956</v>
          </cell>
          <cell r="I25">
            <v>30.2</v>
          </cell>
          <cell r="J25">
            <v>23.89</v>
          </cell>
          <cell r="K25">
            <v>1175</v>
          </cell>
          <cell r="L25">
            <v>31997</v>
          </cell>
          <cell r="M25">
            <v>156416</v>
          </cell>
        </row>
        <row r="26">
          <cell r="A26">
            <v>30.1</v>
          </cell>
          <cell r="B26">
            <v>29.61</v>
          </cell>
          <cell r="C26">
            <v>1323</v>
          </cell>
          <cell r="D26">
            <v>13632</v>
          </cell>
          <cell r="E26">
            <v>32368</v>
          </cell>
          <cell r="I26">
            <v>32.200000000000003</v>
          </cell>
          <cell r="J26">
            <v>76.150000000000006</v>
          </cell>
          <cell r="K26">
            <v>1989</v>
          </cell>
          <cell r="L26">
            <v>78616</v>
          </cell>
          <cell r="M26">
            <v>56832</v>
          </cell>
        </row>
        <row r="27">
          <cell r="A27">
            <v>31.1</v>
          </cell>
          <cell r="B27">
            <v>48.44</v>
          </cell>
          <cell r="C27">
            <v>1149</v>
          </cell>
          <cell r="D27">
            <v>371404</v>
          </cell>
          <cell r="E27">
            <v>83368</v>
          </cell>
          <cell r="I27">
            <v>33.200000000000003</v>
          </cell>
          <cell r="J27">
            <v>47.35</v>
          </cell>
          <cell r="K27">
            <v>51.91</v>
          </cell>
          <cell r="L27">
            <v>115345</v>
          </cell>
          <cell r="M27">
            <v>528161</v>
          </cell>
        </row>
        <row r="28">
          <cell r="A28">
            <v>34.1</v>
          </cell>
          <cell r="B28">
            <v>32.24</v>
          </cell>
          <cell r="C28">
            <v>303.51</v>
          </cell>
          <cell r="D28">
            <v>13965</v>
          </cell>
          <cell r="E28">
            <v>26275</v>
          </cell>
          <cell r="I28">
            <v>34.200000000000003</v>
          </cell>
          <cell r="J28">
            <v>18.88</v>
          </cell>
          <cell r="K28">
            <v>192.4</v>
          </cell>
          <cell r="L28">
            <v>10391</v>
          </cell>
          <cell r="M28">
            <v>9064</v>
          </cell>
        </row>
        <row r="29">
          <cell r="A29">
            <v>32.1</v>
          </cell>
          <cell r="B29">
            <v>105.7</v>
          </cell>
          <cell r="C29">
            <v>3115</v>
          </cell>
          <cell r="D29">
            <v>174418</v>
          </cell>
          <cell r="E29">
            <v>53940</v>
          </cell>
          <cell r="I29">
            <v>35.200000000000003</v>
          </cell>
          <cell r="J29">
            <v>48.44</v>
          </cell>
          <cell r="K29">
            <v>1349</v>
          </cell>
          <cell r="L29">
            <v>33212</v>
          </cell>
          <cell r="M29">
            <v>18673</v>
          </cell>
        </row>
        <row r="30">
          <cell r="A30">
            <v>31.2</v>
          </cell>
          <cell r="B30">
            <v>105.7</v>
          </cell>
          <cell r="C30">
            <v>2364</v>
          </cell>
          <cell r="D30">
            <v>2401493</v>
          </cell>
          <cell r="E30">
            <v>252372</v>
          </cell>
          <cell r="I30">
            <v>37.200000000000003</v>
          </cell>
          <cell r="J30">
            <v>32.24</v>
          </cell>
          <cell r="K30">
            <v>967.7</v>
          </cell>
          <cell r="L30">
            <v>38887</v>
          </cell>
          <cell r="M30">
            <v>18010</v>
          </cell>
        </row>
        <row r="31">
          <cell r="A31">
            <v>33.1</v>
          </cell>
          <cell r="B31">
            <v>13.1</v>
          </cell>
          <cell r="C31">
            <v>32.43</v>
          </cell>
          <cell r="D31">
            <v>14131</v>
          </cell>
          <cell r="E31">
            <v>18010</v>
          </cell>
          <cell r="I31">
            <v>38.200000000000003</v>
          </cell>
          <cell r="J31">
            <v>72.25</v>
          </cell>
          <cell r="K31">
            <v>218.2</v>
          </cell>
          <cell r="L31">
            <v>24283</v>
          </cell>
          <cell r="M31">
            <v>7189</v>
          </cell>
        </row>
        <row r="32">
          <cell r="A32">
            <v>35.1</v>
          </cell>
          <cell r="B32">
            <v>18.53</v>
          </cell>
          <cell r="C32">
            <v>484.63</v>
          </cell>
          <cell r="D32">
            <v>21012</v>
          </cell>
          <cell r="E32">
            <v>6437</v>
          </cell>
          <cell r="I32">
            <v>39.200000000000003</v>
          </cell>
          <cell r="J32">
            <v>83.4</v>
          </cell>
          <cell r="K32">
            <v>894.38</v>
          </cell>
          <cell r="L32">
            <v>45568</v>
          </cell>
          <cell r="M32">
            <v>43457</v>
          </cell>
        </row>
        <row r="33">
          <cell r="A33">
            <v>37.1</v>
          </cell>
          <cell r="B33">
            <v>204.51</v>
          </cell>
          <cell r="C33">
            <v>2131</v>
          </cell>
          <cell r="D33">
            <v>82255</v>
          </cell>
          <cell r="E33">
            <v>76164</v>
          </cell>
          <cell r="I33">
            <v>40.200000000000003</v>
          </cell>
          <cell r="J33">
            <v>83.4</v>
          </cell>
          <cell r="K33">
            <v>915.95</v>
          </cell>
          <cell r="L33">
            <v>47484</v>
          </cell>
          <cell r="M33">
            <v>68362</v>
          </cell>
        </row>
        <row r="34">
          <cell r="A34">
            <v>38.1</v>
          </cell>
          <cell r="B34">
            <v>39.61</v>
          </cell>
          <cell r="C34">
            <v>466.25</v>
          </cell>
          <cell r="D34">
            <v>22438</v>
          </cell>
          <cell r="E34">
            <v>10134</v>
          </cell>
          <cell r="I34">
            <v>41.2</v>
          </cell>
          <cell r="J34">
            <v>387.13</v>
          </cell>
          <cell r="K34">
            <v>3270</v>
          </cell>
          <cell r="L34">
            <v>2392422</v>
          </cell>
          <cell r="M34">
            <v>1610955</v>
          </cell>
        </row>
        <row r="35">
          <cell r="A35">
            <v>39.1</v>
          </cell>
          <cell r="B35">
            <v>13.75</v>
          </cell>
          <cell r="C35">
            <v>98.27</v>
          </cell>
          <cell r="D35">
            <v>16690</v>
          </cell>
          <cell r="E35">
            <v>8260</v>
          </cell>
          <cell r="I35">
            <v>45.2</v>
          </cell>
          <cell r="J35">
            <v>234.42</v>
          </cell>
          <cell r="K35">
            <v>3157</v>
          </cell>
          <cell r="L35">
            <v>351919</v>
          </cell>
          <cell r="M35">
            <v>3675926</v>
          </cell>
        </row>
        <row r="36">
          <cell r="A36">
            <v>41.1</v>
          </cell>
          <cell r="B36">
            <v>76.150000000000006</v>
          </cell>
          <cell r="C36">
            <v>2188</v>
          </cell>
          <cell r="D36">
            <v>1384766</v>
          </cell>
          <cell r="E36">
            <v>1610955</v>
          </cell>
          <cell r="I36">
            <v>46.2</v>
          </cell>
          <cell r="J36">
            <v>23.89</v>
          </cell>
          <cell r="K36">
            <v>373.85</v>
          </cell>
          <cell r="L36">
            <v>42999</v>
          </cell>
          <cell r="M36">
            <v>11333</v>
          </cell>
        </row>
        <row r="37">
          <cell r="A37">
            <v>40.1</v>
          </cell>
          <cell r="B37">
            <v>175.72</v>
          </cell>
          <cell r="C37">
            <v>1199</v>
          </cell>
          <cell r="D37">
            <v>86943</v>
          </cell>
          <cell r="E37">
            <v>149274</v>
          </cell>
          <cell r="I37">
            <v>47.2</v>
          </cell>
          <cell r="J37">
            <v>83.4</v>
          </cell>
          <cell r="K37">
            <v>631.87</v>
          </cell>
          <cell r="L37">
            <v>156387</v>
          </cell>
          <cell r="M37">
            <v>254757</v>
          </cell>
        </row>
        <row r="38">
          <cell r="A38">
            <v>42.1</v>
          </cell>
          <cell r="B38">
            <v>48.44</v>
          </cell>
          <cell r="C38">
            <v>1436</v>
          </cell>
          <cell r="D38">
            <v>992089</v>
          </cell>
          <cell r="E38">
            <v>171129</v>
          </cell>
          <cell r="I38">
            <v>50.2</v>
          </cell>
          <cell r="J38">
            <v>13.1</v>
          </cell>
          <cell r="K38">
            <v>123.44</v>
          </cell>
          <cell r="L38">
            <v>16539</v>
          </cell>
          <cell r="M38">
            <v>9221</v>
          </cell>
        </row>
        <row r="39">
          <cell r="A39">
            <v>45.1</v>
          </cell>
          <cell r="B39">
            <v>39.61</v>
          </cell>
          <cell r="C39">
            <v>1847</v>
          </cell>
          <cell r="D39">
            <v>137863</v>
          </cell>
          <cell r="E39">
            <v>2116302</v>
          </cell>
          <cell r="I39">
            <v>51.2</v>
          </cell>
          <cell r="J39">
            <v>90.75</v>
          </cell>
          <cell r="K39">
            <v>393.53</v>
          </cell>
          <cell r="L39">
            <v>94084</v>
          </cell>
          <cell r="M39">
            <v>5993</v>
          </cell>
        </row>
        <row r="40">
          <cell r="A40">
            <v>46.1</v>
          </cell>
          <cell r="B40">
            <v>39.61</v>
          </cell>
          <cell r="C40">
            <v>462.14</v>
          </cell>
          <cell r="D40">
            <v>24202</v>
          </cell>
          <cell r="E40">
            <v>6770</v>
          </cell>
          <cell r="I40">
            <v>53.2</v>
          </cell>
          <cell r="J40">
            <v>76.150000000000006</v>
          </cell>
          <cell r="K40">
            <v>1472</v>
          </cell>
          <cell r="L40">
            <v>91472</v>
          </cell>
          <cell r="M40">
            <v>71436</v>
          </cell>
        </row>
        <row r="41">
          <cell r="A41">
            <v>47.1</v>
          </cell>
          <cell r="B41">
            <v>144.16999999999999</v>
          </cell>
          <cell r="C41">
            <v>465.21</v>
          </cell>
          <cell r="D41">
            <v>513828</v>
          </cell>
          <cell r="E41">
            <v>116466</v>
          </cell>
          <cell r="I41">
            <v>57.2</v>
          </cell>
          <cell r="J41">
            <v>25.29</v>
          </cell>
          <cell r="K41">
            <v>478.58</v>
          </cell>
          <cell r="L41">
            <v>65071</v>
          </cell>
          <cell r="M41">
            <v>31735</v>
          </cell>
        </row>
        <row r="42">
          <cell r="A42">
            <v>49.1</v>
          </cell>
          <cell r="B42">
            <v>80.98</v>
          </cell>
          <cell r="C42">
            <v>2531</v>
          </cell>
          <cell r="D42">
            <v>300350</v>
          </cell>
          <cell r="E42">
            <v>339149</v>
          </cell>
          <cell r="I42">
            <v>58.2</v>
          </cell>
          <cell r="J42">
            <v>25.29</v>
          </cell>
          <cell r="K42">
            <v>144.97</v>
          </cell>
          <cell r="L42">
            <v>603666</v>
          </cell>
          <cell r="M42">
            <v>2859109</v>
          </cell>
        </row>
        <row r="43">
          <cell r="A43">
            <v>50.1</v>
          </cell>
          <cell r="B43">
            <v>55.4</v>
          </cell>
          <cell r="C43">
            <v>584.48</v>
          </cell>
          <cell r="D43">
            <v>33173</v>
          </cell>
          <cell r="E43">
            <v>14163</v>
          </cell>
          <cell r="I43">
            <v>59.2</v>
          </cell>
          <cell r="J43">
            <v>126.8</v>
          </cell>
          <cell r="K43">
            <v>2638</v>
          </cell>
          <cell r="L43">
            <v>79614</v>
          </cell>
          <cell r="M43">
            <v>105534</v>
          </cell>
        </row>
        <row r="44">
          <cell r="A44">
            <v>51.1</v>
          </cell>
          <cell r="B44">
            <v>32.24</v>
          </cell>
          <cell r="C44">
            <v>391.72</v>
          </cell>
          <cell r="D44">
            <v>53481</v>
          </cell>
          <cell r="E44">
            <v>6321</v>
          </cell>
          <cell r="I44">
            <v>65.2</v>
          </cell>
          <cell r="J44">
            <v>23.89</v>
          </cell>
          <cell r="K44">
            <v>810.77</v>
          </cell>
          <cell r="L44">
            <v>33674</v>
          </cell>
          <cell r="M44">
            <v>62320</v>
          </cell>
        </row>
        <row r="45">
          <cell r="A45">
            <v>52.1</v>
          </cell>
          <cell r="B45">
            <v>387.13</v>
          </cell>
          <cell r="C45">
            <v>841.81</v>
          </cell>
          <cell r="D45">
            <v>2401493</v>
          </cell>
          <cell r="E45">
            <v>1610955</v>
          </cell>
          <cell r="I45">
            <v>69.2</v>
          </cell>
          <cell r="J45">
            <v>642.83000000000004</v>
          </cell>
          <cell r="K45">
            <v>969.63</v>
          </cell>
          <cell r="L45">
            <v>2367690</v>
          </cell>
          <cell r="M45">
            <v>4062674</v>
          </cell>
        </row>
        <row r="46">
          <cell r="A46">
            <v>53.1</v>
          </cell>
          <cell r="B46">
            <v>98.18</v>
          </cell>
          <cell r="C46">
            <v>2308</v>
          </cell>
          <cell r="D46">
            <v>37286</v>
          </cell>
          <cell r="E46">
            <v>111764</v>
          </cell>
          <cell r="I46">
            <v>70.2</v>
          </cell>
          <cell r="J46">
            <v>806.36</v>
          </cell>
          <cell r="K46">
            <v>2549</v>
          </cell>
          <cell r="L46">
            <v>148014</v>
          </cell>
          <cell r="M46">
            <v>2347038</v>
          </cell>
        </row>
        <row r="47">
          <cell r="A47">
            <v>55.1</v>
          </cell>
          <cell r="B47">
            <v>47.35</v>
          </cell>
          <cell r="C47">
            <v>333.07</v>
          </cell>
          <cell r="D47">
            <v>20858</v>
          </cell>
          <cell r="E47">
            <v>4333</v>
          </cell>
          <cell r="I47">
            <v>72.2</v>
          </cell>
          <cell r="J47">
            <v>396.86</v>
          </cell>
          <cell r="K47">
            <v>815.48</v>
          </cell>
          <cell r="L47">
            <v>12826</v>
          </cell>
          <cell r="M47">
            <v>34579</v>
          </cell>
        </row>
        <row r="48">
          <cell r="A48">
            <v>56.1</v>
          </cell>
          <cell r="B48">
            <v>165.19</v>
          </cell>
          <cell r="C48">
            <v>1195</v>
          </cell>
          <cell r="D48">
            <v>257850</v>
          </cell>
          <cell r="E48">
            <v>51319</v>
          </cell>
          <cell r="I48">
            <v>73.2</v>
          </cell>
          <cell r="J48">
            <v>47.35</v>
          </cell>
          <cell r="K48">
            <v>358.28</v>
          </cell>
          <cell r="L48">
            <v>307272</v>
          </cell>
          <cell r="M48">
            <v>3855976</v>
          </cell>
        </row>
        <row r="49">
          <cell r="A49">
            <v>57.1</v>
          </cell>
          <cell r="B49">
            <v>55.4</v>
          </cell>
          <cell r="C49">
            <v>1062</v>
          </cell>
          <cell r="D49">
            <v>93763</v>
          </cell>
          <cell r="E49">
            <v>41766</v>
          </cell>
          <cell r="I49">
            <v>74.2</v>
          </cell>
          <cell r="J49">
            <v>1913</v>
          </cell>
          <cell r="K49">
            <v>1625</v>
          </cell>
          <cell r="L49">
            <v>2401493</v>
          </cell>
          <cell r="M49">
            <v>4127553</v>
          </cell>
        </row>
        <row r="50">
          <cell r="A50">
            <v>58.1</v>
          </cell>
          <cell r="B50">
            <v>80.98</v>
          </cell>
          <cell r="C50">
            <v>1687</v>
          </cell>
          <cell r="D50">
            <v>660694</v>
          </cell>
          <cell r="E50">
            <v>2916539</v>
          </cell>
          <cell r="I50">
            <v>76.2</v>
          </cell>
          <cell r="J50">
            <v>32.24</v>
          </cell>
          <cell r="K50">
            <v>408.36</v>
          </cell>
          <cell r="L50">
            <v>32188</v>
          </cell>
          <cell r="M50">
            <v>14911</v>
          </cell>
        </row>
        <row r="51">
          <cell r="A51">
            <v>59.1</v>
          </cell>
          <cell r="B51">
            <v>234.42</v>
          </cell>
          <cell r="C51">
            <v>4196</v>
          </cell>
          <cell r="D51">
            <v>241541</v>
          </cell>
          <cell r="E51">
            <v>918736</v>
          </cell>
          <cell r="I51">
            <v>77.2</v>
          </cell>
          <cell r="J51">
            <v>25.29</v>
          </cell>
          <cell r="K51">
            <v>345.69</v>
          </cell>
          <cell r="L51">
            <v>11176</v>
          </cell>
          <cell r="M51">
            <v>6430</v>
          </cell>
        </row>
        <row r="52">
          <cell r="A52">
            <v>60.1</v>
          </cell>
          <cell r="B52">
            <v>1399</v>
          </cell>
          <cell r="C52">
            <v>367.28</v>
          </cell>
          <cell r="D52">
            <v>2045292</v>
          </cell>
          <cell r="E52">
            <v>1610955</v>
          </cell>
          <cell r="I52">
            <v>79.2</v>
          </cell>
          <cell r="J52">
            <v>108.11</v>
          </cell>
          <cell r="K52">
            <v>1561</v>
          </cell>
          <cell r="L52">
            <v>663818</v>
          </cell>
          <cell r="M52">
            <v>432681</v>
          </cell>
        </row>
        <row r="53">
          <cell r="A53">
            <v>62.1</v>
          </cell>
          <cell r="B53">
            <v>444.65</v>
          </cell>
          <cell r="C53">
            <v>1871</v>
          </cell>
          <cell r="D53">
            <v>2401493</v>
          </cell>
          <cell r="E53" t="str">
            <v>&gt;1610955↑</v>
          </cell>
          <cell r="I53">
            <v>80.2</v>
          </cell>
          <cell r="J53">
            <v>234.42</v>
          </cell>
          <cell r="K53">
            <v>795.8</v>
          </cell>
          <cell r="L53">
            <v>36610</v>
          </cell>
          <cell r="M53">
            <v>109220</v>
          </cell>
        </row>
        <row r="54">
          <cell r="A54">
            <v>65.099999999999994</v>
          </cell>
          <cell r="B54">
            <v>18.53</v>
          </cell>
          <cell r="C54">
            <v>542.59</v>
          </cell>
          <cell r="D54">
            <v>32373</v>
          </cell>
          <cell r="E54">
            <v>426002</v>
          </cell>
          <cell r="I54">
            <v>82.2</v>
          </cell>
          <cell r="J54">
            <v>25.29</v>
          </cell>
          <cell r="K54">
            <v>162.22999999999999</v>
          </cell>
          <cell r="L54">
            <v>38389</v>
          </cell>
          <cell r="M54">
            <v>5324</v>
          </cell>
        </row>
        <row r="55">
          <cell r="A55">
            <v>69.099999999999994</v>
          </cell>
          <cell r="B55">
            <v>63.71</v>
          </cell>
          <cell r="C55">
            <v>1597</v>
          </cell>
          <cell r="D55">
            <v>125860</v>
          </cell>
          <cell r="E55">
            <v>91992</v>
          </cell>
          <cell r="I55">
            <v>85.2</v>
          </cell>
          <cell r="J55">
            <v>18.88</v>
          </cell>
          <cell r="K55">
            <v>273.79000000000002</v>
          </cell>
          <cell r="L55">
            <v>26982</v>
          </cell>
          <cell r="M55">
            <v>7251</v>
          </cell>
        </row>
        <row r="56">
          <cell r="A56">
            <v>70.099999999999994</v>
          </cell>
          <cell r="B56">
            <v>254.5</v>
          </cell>
          <cell r="C56">
            <v>2091</v>
          </cell>
          <cell r="D56">
            <v>64932</v>
          </cell>
          <cell r="E56">
            <v>96854</v>
          </cell>
          <cell r="I56">
            <v>86.2</v>
          </cell>
          <cell r="J56">
            <v>80.98</v>
          </cell>
          <cell r="K56">
            <v>936.64</v>
          </cell>
          <cell r="L56">
            <v>42153</v>
          </cell>
          <cell r="M56">
            <v>37678</v>
          </cell>
        </row>
        <row r="57">
          <cell r="A57">
            <v>71.099999999999994</v>
          </cell>
          <cell r="B57">
            <v>89.88</v>
          </cell>
          <cell r="C57">
            <v>598.61</v>
          </cell>
          <cell r="D57">
            <v>73495</v>
          </cell>
          <cell r="E57">
            <v>432681</v>
          </cell>
          <cell r="I57">
            <v>89.2</v>
          </cell>
          <cell r="J57">
            <v>18.53</v>
          </cell>
          <cell r="K57">
            <v>297.92</v>
          </cell>
          <cell r="L57">
            <v>9798</v>
          </cell>
          <cell r="M57">
            <v>3699</v>
          </cell>
        </row>
        <row r="58">
          <cell r="A58">
            <v>72.099999999999994</v>
          </cell>
          <cell r="B58">
            <v>63.71</v>
          </cell>
          <cell r="C58">
            <v>114.85</v>
          </cell>
          <cell r="D58">
            <v>6288</v>
          </cell>
          <cell r="E58">
            <v>7128</v>
          </cell>
          <cell r="I58">
            <v>90.2</v>
          </cell>
          <cell r="J58">
            <v>41.93</v>
          </cell>
          <cell r="K58">
            <v>558.61</v>
          </cell>
          <cell r="L58">
            <v>33920</v>
          </cell>
          <cell r="M58">
            <v>54211</v>
          </cell>
        </row>
        <row r="59">
          <cell r="A59">
            <v>73.099999999999994</v>
          </cell>
          <cell r="B59">
            <v>165.19</v>
          </cell>
          <cell r="C59">
            <v>678.85</v>
          </cell>
          <cell r="D59">
            <v>380015</v>
          </cell>
          <cell r="E59">
            <v>3669185</v>
          </cell>
          <cell r="I59">
            <v>92.2</v>
          </cell>
          <cell r="J59">
            <v>1188</v>
          </cell>
          <cell r="K59">
            <v>1069</v>
          </cell>
          <cell r="L59">
            <v>504106</v>
          </cell>
          <cell r="M59">
            <v>1610955</v>
          </cell>
        </row>
        <row r="60">
          <cell r="A60">
            <v>74.099999999999994</v>
          </cell>
          <cell r="B60">
            <v>396.86</v>
          </cell>
          <cell r="C60">
            <v>846.88</v>
          </cell>
          <cell r="D60">
            <v>2401493</v>
          </cell>
          <cell r="E60">
            <v>3427766</v>
          </cell>
          <cell r="I60">
            <v>93.2</v>
          </cell>
          <cell r="J60">
            <v>12.24</v>
          </cell>
          <cell r="K60">
            <v>89.26</v>
          </cell>
          <cell r="L60">
            <v>2324</v>
          </cell>
          <cell r="M60">
            <v>2919</v>
          </cell>
        </row>
        <row r="61">
          <cell r="A61">
            <v>76.099999999999994</v>
          </cell>
          <cell r="B61">
            <v>23.89</v>
          </cell>
          <cell r="C61">
            <v>580.98</v>
          </cell>
          <cell r="D61">
            <v>14831</v>
          </cell>
          <cell r="E61">
            <v>28143</v>
          </cell>
          <cell r="I61">
            <v>94.2</v>
          </cell>
          <cell r="J61">
            <v>489.08</v>
          </cell>
          <cell r="K61">
            <v>4043</v>
          </cell>
          <cell r="L61">
            <v>362870</v>
          </cell>
          <cell r="M61">
            <v>1187617</v>
          </cell>
        </row>
        <row r="62">
          <cell r="A62">
            <v>77.099999999999994</v>
          </cell>
          <cell r="B62">
            <v>72.25</v>
          </cell>
          <cell r="C62">
            <v>1137</v>
          </cell>
          <cell r="D62">
            <v>21763</v>
          </cell>
          <cell r="E62">
            <v>40356</v>
          </cell>
          <cell r="I62">
            <v>97.2</v>
          </cell>
          <cell r="J62">
            <v>23.89</v>
          </cell>
          <cell r="K62">
            <v>1051</v>
          </cell>
          <cell r="L62">
            <v>13919</v>
          </cell>
          <cell r="M62">
            <v>2529</v>
          </cell>
        </row>
        <row r="63">
          <cell r="A63">
            <v>79.099999999999994</v>
          </cell>
          <cell r="B63">
            <v>632.59</v>
          </cell>
          <cell r="C63">
            <v>4215</v>
          </cell>
          <cell r="D63">
            <v>2379303</v>
          </cell>
          <cell r="E63">
            <v>5958479</v>
          </cell>
        </row>
        <row r="64">
          <cell r="A64">
            <v>80.099999999999994</v>
          </cell>
          <cell r="B64">
            <v>80.98</v>
          </cell>
          <cell r="C64">
            <v>996.74</v>
          </cell>
          <cell r="D64">
            <v>40143</v>
          </cell>
          <cell r="E64">
            <v>28142</v>
          </cell>
        </row>
        <row r="65">
          <cell r="A65">
            <v>81.099999999999994</v>
          </cell>
          <cell r="B65">
            <v>72.25</v>
          </cell>
          <cell r="C65">
            <v>799.74</v>
          </cell>
          <cell r="D65">
            <v>24503</v>
          </cell>
          <cell r="E65">
            <v>55919</v>
          </cell>
        </row>
        <row r="66">
          <cell r="A66">
            <v>82.1</v>
          </cell>
          <cell r="B66">
            <v>25.29</v>
          </cell>
          <cell r="C66">
            <v>1033</v>
          </cell>
          <cell r="D66">
            <v>37854</v>
          </cell>
          <cell r="E66">
            <v>22903</v>
          </cell>
        </row>
        <row r="67">
          <cell r="A67">
            <v>85.1</v>
          </cell>
          <cell r="B67">
            <v>32.24</v>
          </cell>
          <cell r="C67">
            <v>474.48</v>
          </cell>
          <cell r="D67">
            <v>29304</v>
          </cell>
          <cell r="E67">
            <v>14658</v>
          </cell>
        </row>
        <row r="68">
          <cell r="A68">
            <v>86.1</v>
          </cell>
          <cell r="B68">
            <v>204.51</v>
          </cell>
          <cell r="C68">
            <v>1974</v>
          </cell>
          <cell r="D68">
            <v>50451</v>
          </cell>
          <cell r="E68">
            <v>88888</v>
          </cell>
        </row>
        <row r="69">
          <cell r="A69">
            <v>88.1</v>
          </cell>
          <cell r="B69">
            <v>13.75</v>
          </cell>
          <cell r="C69">
            <v>44.83</v>
          </cell>
          <cell r="D69">
            <v>4700</v>
          </cell>
          <cell r="E69">
            <v>3582</v>
          </cell>
        </row>
        <row r="70">
          <cell r="A70">
            <v>89.1</v>
          </cell>
          <cell r="B70">
            <v>41.93</v>
          </cell>
          <cell r="C70">
            <v>448.98</v>
          </cell>
          <cell r="D70">
            <v>30889</v>
          </cell>
          <cell r="E70">
            <v>26447</v>
          </cell>
        </row>
        <row r="71">
          <cell r="A71">
            <v>90.1</v>
          </cell>
          <cell r="B71">
            <v>35.64</v>
          </cell>
          <cell r="C71">
            <v>696.62</v>
          </cell>
          <cell r="D71">
            <v>30873</v>
          </cell>
          <cell r="E71">
            <v>51589</v>
          </cell>
        </row>
        <row r="72">
          <cell r="A72">
            <v>92.1</v>
          </cell>
          <cell r="B72">
            <v>3856</v>
          </cell>
          <cell r="C72">
            <v>1623</v>
          </cell>
          <cell r="D72">
            <v>558226</v>
          </cell>
          <cell r="E72">
            <v>1610955</v>
          </cell>
        </row>
        <row r="73">
          <cell r="A73">
            <v>93.1</v>
          </cell>
          <cell r="B73">
            <v>98.93</v>
          </cell>
          <cell r="C73">
            <v>2187</v>
          </cell>
          <cell r="D73">
            <v>16837</v>
          </cell>
          <cell r="E73">
            <v>31195</v>
          </cell>
        </row>
        <row r="74">
          <cell r="A74">
            <v>94.1</v>
          </cell>
          <cell r="B74">
            <v>1207</v>
          </cell>
          <cell r="C74">
            <v>9893</v>
          </cell>
          <cell r="D74">
            <v>1675319</v>
          </cell>
          <cell r="E74">
            <v>1443117</v>
          </cell>
        </row>
        <row r="75">
          <cell r="A75">
            <v>95.1</v>
          </cell>
          <cell r="B75">
            <v>98.93</v>
          </cell>
          <cell r="C75">
            <v>110.57</v>
          </cell>
          <cell r="D75">
            <v>474419</v>
          </cell>
          <cell r="E75">
            <v>206129</v>
          </cell>
        </row>
        <row r="76">
          <cell r="A76">
            <v>97.1</v>
          </cell>
          <cell r="B76">
            <v>13.75</v>
          </cell>
          <cell r="C76">
            <v>301.23</v>
          </cell>
          <cell r="D76">
            <v>19309</v>
          </cell>
          <cell r="E76">
            <v>2067</v>
          </cell>
        </row>
        <row r="83">
          <cell r="A83">
            <v>5.0999999999999996</v>
          </cell>
          <cell r="B83">
            <v>113.28</v>
          </cell>
          <cell r="C83">
            <v>1806</v>
          </cell>
          <cell r="D83">
            <v>176037</v>
          </cell>
          <cell r="E83">
            <v>43225</v>
          </cell>
          <cell r="I83">
            <v>5.2</v>
          </cell>
          <cell r="J83">
            <v>98.18</v>
          </cell>
          <cell r="K83">
            <v>2140</v>
          </cell>
          <cell r="L83">
            <v>187047</v>
          </cell>
          <cell r="M83">
            <v>64273</v>
          </cell>
        </row>
        <row r="84">
          <cell r="A84">
            <v>7.1</v>
          </cell>
          <cell r="B84">
            <v>45.15</v>
          </cell>
          <cell r="C84">
            <v>869.67</v>
          </cell>
          <cell r="D84">
            <v>206681</v>
          </cell>
          <cell r="E84">
            <v>9385</v>
          </cell>
          <cell r="I84">
            <v>7.2</v>
          </cell>
          <cell r="J84">
            <v>41.93</v>
          </cell>
          <cell r="K84">
            <v>909.79</v>
          </cell>
          <cell r="L84">
            <v>150536</v>
          </cell>
          <cell r="M84">
            <v>9385</v>
          </cell>
        </row>
        <row r="85">
          <cell r="A85">
            <v>10.1</v>
          </cell>
          <cell r="B85">
            <v>207.71</v>
          </cell>
          <cell r="C85">
            <v>968.18</v>
          </cell>
          <cell r="D85">
            <v>1336074</v>
          </cell>
          <cell r="E85">
            <v>1610955</v>
          </cell>
          <cell r="I85">
            <v>10.199999999999999</v>
          </cell>
          <cell r="J85">
            <v>223.83</v>
          </cell>
          <cell r="K85">
            <v>1102</v>
          </cell>
          <cell r="L85">
            <v>2265258</v>
          </cell>
          <cell r="M85">
            <v>2961872</v>
          </cell>
        </row>
        <row r="86">
          <cell r="A86">
            <v>22.1</v>
          </cell>
          <cell r="B86">
            <v>194.62</v>
          </cell>
          <cell r="C86">
            <v>901.6</v>
          </cell>
          <cell r="D86">
            <v>1042181</v>
          </cell>
          <cell r="E86">
            <v>3159006</v>
          </cell>
          <cell r="I86">
            <v>22.2</v>
          </cell>
          <cell r="J86">
            <v>136.28</v>
          </cell>
          <cell r="K86">
            <v>670.87</v>
          </cell>
          <cell r="L86">
            <v>642509</v>
          </cell>
          <cell r="M86">
            <v>2615616</v>
          </cell>
        </row>
        <row r="87">
          <cell r="A87">
            <v>25.1</v>
          </cell>
          <cell r="B87">
            <v>879.03</v>
          </cell>
          <cell r="C87">
            <v>6198</v>
          </cell>
          <cell r="D87">
            <v>2401493</v>
          </cell>
          <cell r="E87">
            <v>1610955</v>
          </cell>
          <cell r="I87">
            <v>25.2</v>
          </cell>
          <cell r="J87">
            <v>62</v>
          </cell>
          <cell r="K87">
            <v>1851</v>
          </cell>
          <cell r="L87">
            <v>318904</v>
          </cell>
          <cell r="M87">
            <v>848478</v>
          </cell>
        </row>
        <row r="88">
          <cell r="A88">
            <v>26.1</v>
          </cell>
          <cell r="B88">
            <v>18.53</v>
          </cell>
          <cell r="C88">
            <v>383.7</v>
          </cell>
          <cell r="D88">
            <v>21209</v>
          </cell>
          <cell r="E88">
            <v>11333</v>
          </cell>
          <cell r="I88">
            <v>26.2</v>
          </cell>
          <cell r="J88">
            <v>23.89</v>
          </cell>
          <cell r="K88">
            <v>612.82000000000005</v>
          </cell>
          <cell r="L88">
            <v>22859</v>
          </cell>
          <cell r="M88">
            <v>15573</v>
          </cell>
        </row>
        <row r="89">
          <cell r="A89">
            <v>36.1</v>
          </cell>
          <cell r="B89">
            <v>29.61</v>
          </cell>
          <cell r="C89">
            <v>807.66</v>
          </cell>
          <cell r="D89">
            <v>8824</v>
          </cell>
          <cell r="E89">
            <v>9385</v>
          </cell>
          <cell r="I89">
            <v>36.200000000000003</v>
          </cell>
          <cell r="J89">
            <v>136.37</v>
          </cell>
          <cell r="K89">
            <v>383.7</v>
          </cell>
          <cell r="L89">
            <v>133396</v>
          </cell>
          <cell r="M89">
            <v>12763</v>
          </cell>
        </row>
        <row r="90">
          <cell r="A90">
            <v>43.1</v>
          </cell>
          <cell r="B90">
            <v>13.75</v>
          </cell>
          <cell r="C90">
            <v>75.7</v>
          </cell>
          <cell r="D90">
            <v>7817</v>
          </cell>
          <cell r="E90">
            <v>3230</v>
          </cell>
          <cell r="I90">
            <v>43.2</v>
          </cell>
          <cell r="J90">
            <v>23.89</v>
          </cell>
          <cell r="K90">
            <v>151.12</v>
          </cell>
          <cell r="L90">
            <v>5890</v>
          </cell>
          <cell r="M90">
            <v>7308</v>
          </cell>
        </row>
        <row r="91">
          <cell r="A91">
            <v>48.1</v>
          </cell>
          <cell r="B91">
            <v>1055</v>
          </cell>
          <cell r="C91">
            <v>427.03</v>
          </cell>
          <cell r="D91">
            <v>2401493</v>
          </cell>
          <cell r="E91">
            <v>4151517</v>
          </cell>
          <cell r="I91">
            <v>48.2</v>
          </cell>
          <cell r="J91">
            <v>560.86</v>
          </cell>
          <cell r="K91">
            <v>209.61</v>
          </cell>
          <cell r="L91">
            <v>2014674</v>
          </cell>
          <cell r="M91">
            <v>4200058</v>
          </cell>
        </row>
        <row r="92">
          <cell r="A92">
            <v>54.1</v>
          </cell>
          <cell r="B92">
            <v>18.53</v>
          </cell>
          <cell r="C92">
            <v>181.17</v>
          </cell>
          <cell r="D92">
            <v>10777</v>
          </cell>
          <cell r="E92">
            <v>10471</v>
          </cell>
          <cell r="I92">
            <v>54.2</v>
          </cell>
          <cell r="J92">
            <v>23.89</v>
          </cell>
          <cell r="K92">
            <v>373.85</v>
          </cell>
          <cell r="L92">
            <v>17458</v>
          </cell>
          <cell r="M92">
            <v>14305</v>
          </cell>
        </row>
        <row r="93">
          <cell r="A93">
            <v>64.099999999999994</v>
          </cell>
          <cell r="B93">
            <v>29.61</v>
          </cell>
          <cell r="C93">
            <v>577.78</v>
          </cell>
          <cell r="D93">
            <v>17324</v>
          </cell>
          <cell r="E93">
            <v>17037</v>
          </cell>
          <cell r="I93">
            <v>64.2</v>
          </cell>
          <cell r="J93">
            <v>13.75</v>
          </cell>
          <cell r="K93">
            <v>204.57</v>
          </cell>
          <cell r="L93">
            <v>2047</v>
          </cell>
          <cell r="M93">
            <v>1290</v>
          </cell>
        </row>
        <row r="94">
          <cell r="A94">
            <v>67.099999999999994</v>
          </cell>
          <cell r="B94">
            <v>80.98</v>
          </cell>
          <cell r="C94">
            <v>449.77</v>
          </cell>
          <cell r="D94">
            <v>190519</v>
          </cell>
          <cell r="E94">
            <v>35787</v>
          </cell>
          <cell r="I94">
            <v>67.2</v>
          </cell>
          <cell r="J94">
            <v>112.74</v>
          </cell>
          <cell r="K94">
            <v>515.42999999999995</v>
          </cell>
          <cell r="L94">
            <v>936062</v>
          </cell>
          <cell r="M94">
            <v>385284</v>
          </cell>
        </row>
        <row r="95">
          <cell r="A95">
            <v>75.099999999999994</v>
          </cell>
          <cell r="B95">
            <v>264.58</v>
          </cell>
          <cell r="C95">
            <v>1381</v>
          </cell>
          <cell r="D95">
            <v>1676613</v>
          </cell>
          <cell r="E95">
            <v>3084577</v>
          </cell>
          <cell r="I95">
            <v>75.2</v>
          </cell>
          <cell r="J95">
            <v>315.23</v>
          </cell>
          <cell r="K95">
            <v>1212</v>
          </cell>
          <cell r="L95">
            <v>865921</v>
          </cell>
          <cell r="M95">
            <v>432681</v>
          </cell>
        </row>
        <row r="96">
          <cell r="A96">
            <v>78.099999999999994</v>
          </cell>
          <cell r="B96">
            <v>1483</v>
          </cell>
          <cell r="C96">
            <v>261.01</v>
          </cell>
          <cell r="D96">
            <v>2401493</v>
          </cell>
          <cell r="E96">
            <v>5032980</v>
          </cell>
          <cell r="I96">
            <v>78.2</v>
          </cell>
          <cell r="J96">
            <v>969.17</v>
          </cell>
          <cell r="K96">
            <v>320.42</v>
          </cell>
          <cell r="L96">
            <v>2401493</v>
          </cell>
          <cell r="M96">
            <v>3797294</v>
          </cell>
        </row>
        <row r="97">
          <cell r="A97">
            <v>83.1</v>
          </cell>
          <cell r="B97">
            <v>63.71</v>
          </cell>
          <cell r="C97">
            <v>2154</v>
          </cell>
          <cell r="D97">
            <v>405499</v>
          </cell>
          <cell r="E97">
            <v>450134</v>
          </cell>
          <cell r="I97">
            <v>83.2</v>
          </cell>
          <cell r="J97">
            <v>48.44</v>
          </cell>
          <cell r="K97">
            <v>912.87</v>
          </cell>
          <cell r="L97">
            <v>351095</v>
          </cell>
          <cell r="M97">
            <v>1610955</v>
          </cell>
        </row>
        <row r="98">
          <cell r="A98">
            <v>84.1</v>
          </cell>
          <cell r="B98">
            <v>39.61</v>
          </cell>
          <cell r="C98">
            <v>819.41</v>
          </cell>
          <cell r="D98">
            <v>16812</v>
          </cell>
          <cell r="E98">
            <v>25388</v>
          </cell>
          <cell r="I98">
            <v>84.2</v>
          </cell>
          <cell r="J98">
            <v>89.88</v>
          </cell>
          <cell r="K98">
            <v>1221</v>
          </cell>
          <cell r="L98">
            <v>47203</v>
          </cell>
          <cell r="M98">
            <v>72341</v>
          </cell>
        </row>
        <row r="99">
          <cell r="A99">
            <v>87.1</v>
          </cell>
          <cell r="B99">
            <v>622.35</v>
          </cell>
          <cell r="C99">
            <v>2598</v>
          </cell>
          <cell r="D99">
            <v>64424</v>
          </cell>
          <cell r="E99">
            <v>487524</v>
          </cell>
          <cell r="I99">
            <v>87.2</v>
          </cell>
          <cell r="J99">
            <v>184.76</v>
          </cell>
          <cell r="K99">
            <v>2405</v>
          </cell>
          <cell r="L99">
            <v>49131</v>
          </cell>
          <cell r="M99">
            <v>1312305</v>
          </cell>
        </row>
        <row r="100">
          <cell r="A100">
            <v>91.1</v>
          </cell>
          <cell r="B100">
            <v>18.53</v>
          </cell>
          <cell r="C100">
            <v>334.33</v>
          </cell>
          <cell r="D100">
            <v>42857</v>
          </cell>
          <cell r="E100">
            <v>18977</v>
          </cell>
          <cell r="I100">
            <v>91.2</v>
          </cell>
          <cell r="J100">
            <v>18.53</v>
          </cell>
          <cell r="K100">
            <v>422.94</v>
          </cell>
          <cell r="L100">
            <v>28912</v>
          </cell>
          <cell r="M100">
            <v>9234</v>
          </cell>
        </row>
        <row r="101">
          <cell r="A101">
            <v>96.1</v>
          </cell>
          <cell r="B101">
            <v>499.33</v>
          </cell>
          <cell r="C101">
            <v>2555</v>
          </cell>
          <cell r="D101">
            <v>177787</v>
          </cell>
          <cell r="E101">
            <v>549650</v>
          </cell>
          <cell r="I101">
            <v>96.2</v>
          </cell>
          <cell r="J101">
            <v>183.68</v>
          </cell>
          <cell r="K101">
            <v>1848</v>
          </cell>
          <cell r="L101">
            <v>221885</v>
          </cell>
          <cell r="M101">
            <v>21476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1"/>
      <sheetName val="Plan2"/>
      <sheetName val="(51 ao 65) + (66 ao 80)"/>
      <sheetName val="Todos + 81 ao 97"/>
    </sheetNames>
    <sheetDataSet>
      <sheetData sheetId="0"/>
      <sheetData sheetId="1"/>
      <sheetData sheetId="2"/>
      <sheetData sheetId="3">
        <row r="1">
          <cell r="P1" t="str">
            <v>COD</v>
          </cell>
          <cell r="Q1" t="str">
            <v>IL-18 pg/mL</v>
          </cell>
          <cell r="R1" t="str">
            <v>KIM-1 pg/mL</v>
          </cell>
          <cell r="S1" t="str">
            <v>NGAL pg/mL</v>
          </cell>
          <cell r="T1" t="str">
            <v>CYSTATIN C pg/mL</v>
          </cell>
        </row>
        <row r="2">
          <cell r="P2">
            <v>1.3</v>
          </cell>
          <cell r="Q2">
            <v>35.64</v>
          </cell>
          <cell r="R2">
            <v>383.7</v>
          </cell>
          <cell r="S2">
            <v>134815</v>
          </cell>
          <cell r="T2">
            <v>1610955</v>
          </cell>
        </row>
        <row r="3">
          <cell r="P3">
            <v>2.2999999999999998</v>
          </cell>
          <cell r="Q3">
            <v>18.53</v>
          </cell>
          <cell r="R3">
            <v>536.16999999999996</v>
          </cell>
          <cell r="S3">
            <v>1871238</v>
          </cell>
          <cell r="T3">
            <v>12136</v>
          </cell>
        </row>
        <row r="4">
          <cell r="P4">
            <v>4.3</v>
          </cell>
          <cell r="Q4">
            <v>23.89</v>
          </cell>
          <cell r="R4">
            <v>1379</v>
          </cell>
          <cell r="S4">
            <v>37082</v>
          </cell>
          <cell r="T4">
            <v>6321</v>
          </cell>
        </row>
        <row r="5">
          <cell r="P5">
            <v>5.3</v>
          </cell>
          <cell r="Q5">
            <v>120.92</v>
          </cell>
          <cell r="R5">
            <v>1845</v>
          </cell>
          <cell r="S5">
            <v>265051</v>
          </cell>
          <cell r="T5">
            <v>18010</v>
          </cell>
        </row>
        <row r="7">
          <cell r="P7">
            <v>8.3000000000000007</v>
          </cell>
          <cell r="Q7">
            <v>18.53</v>
          </cell>
          <cell r="R7">
            <v>445.73</v>
          </cell>
          <cell r="S7">
            <v>27679</v>
          </cell>
          <cell r="T7">
            <v>16877</v>
          </cell>
        </row>
        <row r="8">
          <cell r="P8">
            <v>11.3</v>
          </cell>
          <cell r="Q8">
            <v>35.64</v>
          </cell>
          <cell r="R8">
            <v>471.69</v>
          </cell>
          <cell r="S8">
            <v>19037</v>
          </cell>
          <cell r="T8">
            <v>10713</v>
          </cell>
        </row>
        <row r="9">
          <cell r="P9">
            <v>12.3</v>
          </cell>
          <cell r="Q9">
            <v>29.61</v>
          </cell>
          <cell r="R9">
            <v>344.23</v>
          </cell>
          <cell r="S9">
            <v>14125</v>
          </cell>
          <cell r="T9">
            <v>4282</v>
          </cell>
        </row>
        <row r="10">
          <cell r="P10">
            <v>13.3</v>
          </cell>
          <cell r="Q10">
            <v>502.18</v>
          </cell>
          <cell r="R10">
            <v>1211</v>
          </cell>
          <cell r="S10">
            <v>2401493</v>
          </cell>
          <cell r="T10">
            <v>113534</v>
          </cell>
        </row>
        <row r="11">
          <cell r="P11">
            <v>16.3</v>
          </cell>
          <cell r="Q11">
            <v>62</v>
          </cell>
          <cell r="R11">
            <v>1715</v>
          </cell>
          <cell r="S11">
            <v>28165</v>
          </cell>
          <cell r="T11">
            <v>31471</v>
          </cell>
        </row>
        <row r="12">
          <cell r="P12">
            <v>17.3</v>
          </cell>
          <cell r="Q12">
            <v>41.93</v>
          </cell>
          <cell r="R12">
            <v>1160</v>
          </cell>
          <cell r="S12">
            <v>22934</v>
          </cell>
          <cell r="T12">
            <v>19241</v>
          </cell>
        </row>
        <row r="13">
          <cell r="P13">
            <v>20.3</v>
          </cell>
          <cell r="Q13">
            <v>32.24</v>
          </cell>
          <cell r="R13">
            <v>620.77</v>
          </cell>
          <cell r="S13">
            <v>48327</v>
          </cell>
          <cell r="T13">
            <v>7834</v>
          </cell>
        </row>
        <row r="14">
          <cell r="P14">
            <v>21.3</v>
          </cell>
          <cell r="Q14">
            <v>18.88</v>
          </cell>
          <cell r="R14">
            <v>243.92</v>
          </cell>
          <cell r="S14">
            <v>10458</v>
          </cell>
          <cell r="T14">
            <v>6712</v>
          </cell>
        </row>
        <row r="15">
          <cell r="P15">
            <v>24.3</v>
          </cell>
          <cell r="Q15">
            <v>35.64</v>
          </cell>
          <cell r="R15">
            <v>1139</v>
          </cell>
          <cell r="S15">
            <v>17635</v>
          </cell>
          <cell r="T15">
            <v>12263</v>
          </cell>
        </row>
        <row r="16">
          <cell r="P16">
            <v>27.3</v>
          </cell>
          <cell r="Q16">
            <v>18.88</v>
          </cell>
          <cell r="R16">
            <v>286.54000000000002</v>
          </cell>
          <cell r="S16">
            <v>20596</v>
          </cell>
          <cell r="T16">
            <v>4562</v>
          </cell>
        </row>
        <row r="17">
          <cell r="P17">
            <v>28.3</v>
          </cell>
          <cell r="Q17">
            <v>18.53</v>
          </cell>
          <cell r="R17">
            <v>826.3</v>
          </cell>
          <cell r="S17">
            <v>87536</v>
          </cell>
          <cell r="T17">
            <v>17354</v>
          </cell>
        </row>
        <row r="18">
          <cell r="P18">
            <v>30.3</v>
          </cell>
          <cell r="Q18">
            <v>48.44</v>
          </cell>
          <cell r="R18">
            <v>1349</v>
          </cell>
          <cell r="S18">
            <v>43549</v>
          </cell>
          <cell r="T18">
            <v>584347</v>
          </cell>
        </row>
        <row r="19">
          <cell r="P19">
            <v>31.3</v>
          </cell>
          <cell r="Q19">
            <v>90.75</v>
          </cell>
          <cell r="R19">
            <v>2159</v>
          </cell>
          <cell r="S19">
            <v>2401493</v>
          </cell>
          <cell r="T19">
            <v>1014913</v>
          </cell>
        </row>
        <row r="20">
          <cell r="P20">
            <v>32.299999999999997</v>
          </cell>
          <cell r="Q20">
            <v>117.4</v>
          </cell>
          <cell r="R20">
            <v>3749</v>
          </cell>
          <cell r="S20">
            <v>261212</v>
          </cell>
          <cell r="T20">
            <v>65261</v>
          </cell>
        </row>
        <row r="21">
          <cell r="P21">
            <v>33.299999999999997</v>
          </cell>
          <cell r="Q21">
            <v>108.11</v>
          </cell>
          <cell r="R21">
            <v>127.74</v>
          </cell>
          <cell r="S21">
            <v>435694</v>
          </cell>
          <cell r="T21">
            <v>2033868</v>
          </cell>
        </row>
        <row r="22">
          <cell r="P22">
            <v>34.299999999999997</v>
          </cell>
          <cell r="Q22">
            <v>13.75</v>
          </cell>
          <cell r="R22">
            <v>227.97</v>
          </cell>
          <cell r="S22">
            <v>10777</v>
          </cell>
          <cell r="T22">
            <v>8519</v>
          </cell>
        </row>
        <row r="23">
          <cell r="P23">
            <v>35.299999999999997</v>
          </cell>
          <cell r="Q23">
            <v>23.89</v>
          </cell>
          <cell r="R23">
            <v>612.82000000000005</v>
          </cell>
          <cell r="S23">
            <v>27628</v>
          </cell>
          <cell r="T23">
            <v>6766</v>
          </cell>
        </row>
        <row r="24">
          <cell r="P24">
            <v>37.299999999999997</v>
          </cell>
          <cell r="Q24">
            <v>72.25</v>
          </cell>
          <cell r="R24">
            <v>1775</v>
          </cell>
          <cell r="S24">
            <v>48563</v>
          </cell>
          <cell r="T24">
            <v>19291</v>
          </cell>
        </row>
        <row r="25">
          <cell r="P25">
            <v>38.299999999999997</v>
          </cell>
          <cell r="Q25">
            <v>204.51</v>
          </cell>
          <cell r="R25">
            <v>337.28</v>
          </cell>
          <cell r="S25">
            <v>29926</v>
          </cell>
          <cell r="T25">
            <v>32285</v>
          </cell>
        </row>
        <row r="26">
          <cell r="P26">
            <v>39.299999999999997</v>
          </cell>
          <cell r="Q26">
            <v>35.64</v>
          </cell>
          <cell r="R26">
            <v>294.60000000000002</v>
          </cell>
          <cell r="S26">
            <v>20253</v>
          </cell>
          <cell r="T26">
            <v>12537</v>
          </cell>
        </row>
        <row r="27">
          <cell r="P27">
            <v>40.299999999999997</v>
          </cell>
          <cell r="Q27">
            <v>18.53</v>
          </cell>
          <cell r="R27">
            <v>227.97</v>
          </cell>
          <cell r="S27">
            <v>25738</v>
          </cell>
          <cell r="T27">
            <v>15324</v>
          </cell>
        </row>
        <row r="28">
          <cell r="P28">
            <v>45.3</v>
          </cell>
          <cell r="Q28">
            <v>165.19</v>
          </cell>
          <cell r="R28">
            <v>4338</v>
          </cell>
          <cell r="S28">
            <v>2401493</v>
          </cell>
          <cell r="T28">
            <v>5339812</v>
          </cell>
        </row>
        <row r="29">
          <cell r="P29">
            <v>46.3</v>
          </cell>
          <cell r="Q29">
            <v>18.53</v>
          </cell>
          <cell r="R29">
            <v>596.91</v>
          </cell>
          <cell r="S29">
            <v>19805</v>
          </cell>
          <cell r="T29">
            <v>25805</v>
          </cell>
        </row>
        <row r="30">
          <cell r="P30">
            <v>47.3</v>
          </cell>
          <cell r="Q30">
            <v>62</v>
          </cell>
          <cell r="R30">
            <v>478.16</v>
          </cell>
          <cell r="S30">
            <v>78326</v>
          </cell>
          <cell r="T30">
            <v>125743</v>
          </cell>
        </row>
        <row r="31">
          <cell r="P31">
            <v>50.3</v>
          </cell>
          <cell r="Q31">
            <v>47.35</v>
          </cell>
          <cell r="R31">
            <v>231.07</v>
          </cell>
          <cell r="S31">
            <v>31423</v>
          </cell>
          <cell r="T31">
            <v>7128</v>
          </cell>
        </row>
        <row r="32">
          <cell r="P32">
            <v>51.3</v>
          </cell>
          <cell r="Q32">
            <v>136.28</v>
          </cell>
          <cell r="R32">
            <v>752.38</v>
          </cell>
          <cell r="S32">
            <v>197180</v>
          </cell>
          <cell r="T32">
            <v>8758</v>
          </cell>
        </row>
        <row r="33">
          <cell r="P33">
            <v>53.3</v>
          </cell>
          <cell r="Q33">
            <v>18.53</v>
          </cell>
          <cell r="R33">
            <v>958.98</v>
          </cell>
          <cell r="S33">
            <v>28945</v>
          </cell>
          <cell r="T33">
            <v>214533</v>
          </cell>
        </row>
        <row r="34">
          <cell r="P34">
            <v>57.3</v>
          </cell>
          <cell r="Q34">
            <v>80.98</v>
          </cell>
          <cell r="R34">
            <v>1294</v>
          </cell>
          <cell r="S34">
            <v>464917</v>
          </cell>
          <cell r="T34">
            <v>199172</v>
          </cell>
        </row>
        <row r="35">
          <cell r="P35">
            <v>58.3</v>
          </cell>
          <cell r="Q35">
            <v>32.24</v>
          </cell>
          <cell r="R35">
            <v>261.01</v>
          </cell>
          <cell r="S35">
            <v>58828</v>
          </cell>
          <cell r="T35">
            <v>213328</v>
          </cell>
        </row>
        <row r="36">
          <cell r="P36">
            <v>59.3</v>
          </cell>
          <cell r="Q36">
            <v>165.19</v>
          </cell>
          <cell r="R36">
            <v>1576</v>
          </cell>
          <cell r="S36">
            <v>34872</v>
          </cell>
          <cell r="T36">
            <v>61985</v>
          </cell>
        </row>
        <row r="37">
          <cell r="P37">
            <v>65.3</v>
          </cell>
          <cell r="Q37">
            <v>32.24</v>
          </cell>
          <cell r="R37">
            <v>1322</v>
          </cell>
          <cell r="S37">
            <v>51375</v>
          </cell>
          <cell r="T37">
            <v>61985</v>
          </cell>
        </row>
        <row r="38">
          <cell r="P38">
            <v>69.3</v>
          </cell>
          <cell r="Q38">
            <v>274.68</v>
          </cell>
          <cell r="R38">
            <v>1047</v>
          </cell>
          <cell r="S38">
            <v>2401493</v>
          </cell>
          <cell r="T38">
            <v>4004380</v>
          </cell>
        </row>
        <row r="39">
          <cell r="P39">
            <v>70.3</v>
          </cell>
          <cell r="Q39">
            <v>345.78</v>
          </cell>
          <cell r="R39">
            <v>2202</v>
          </cell>
          <cell r="S39">
            <v>112613</v>
          </cell>
          <cell r="T39">
            <v>2851726</v>
          </cell>
        </row>
        <row r="40">
          <cell r="P40">
            <v>76.3</v>
          </cell>
          <cell r="Q40">
            <v>32.24</v>
          </cell>
          <cell r="R40">
            <v>576.4</v>
          </cell>
          <cell r="S40">
            <v>64285</v>
          </cell>
          <cell r="T40">
            <v>19964</v>
          </cell>
        </row>
        <row r="41">
          <cell r="P41">
            <v>77.3</v>
          </cell>
          <cell r="Q41">
            <v>72.25</v>
          </cell>
          <cell r="R41">
            <v>1303</v>
          </cell>
          <cell r="S41">
            <v>20858</v>
          </cell>
          <cell r="T41">
            <v>8536</v>
          </cell>
        </row>
        <row r="42">
          <cell r="P42">
            <v>79.3</v>
          </cell>
          <cell r="Q42">
            <v>204.51</v>
          </cell>
          <cell r="R42">
            <v>1629</v>
          </cell>
          <cell r="S42">
            <v>1077299</v>
          </cell>
          <cell r="T42">
            <v>400261</v>
          </cell>
        </row>
        <row r="43">
          <cell r="P43">
            <v>80.3</v>
          </cell>
          <cell r="Q43">
            <v>39.61</v>
          </cell>
          <cell r="R43">
            <v>576.4</v>
          </cell>
          <cell r="S43">
            <v>21292</v>
          </cell>
          <cell r="T43">
            <v>7901</v>
          </cell>
        </row>
        <row r="44">
          <cell r="P44">
            <v>82.3</v>
          </cell>
          <cell r="Q44">
            <v>32.24</v>
          </cell>
          <cell r="R44">
            <v>404.21</v>
          </cell>
          <cell r="S44">
            <v>26175</v>
          </cell>
          <cell r="T44">
            <v>5416</v>
          </cell>
        </row>
        <row r="45">
          <cell r="P45">
            <v>85.3</v>
          </cell>
          <cell r="Q45">
            <v>18.88</v>
          </cell>
          <cell r="R45">
            <v>299.27</v>
          </cell>
          <cell r="S45">
            <v>22937</v>
          </cell>
          <cell r="T45">
            <v>12452</v>
          </cell>
        </row>
        <row r="46">
          <cell r="P46">
            <v>86.3</v>
          </cell>
          <cell r="Q46">
            <v>80.98</v>
          </cell>
          <cell r="R46">
            <v>913.29</v>
          </cell>
          <cell r="S46">
            <v>30759</v>
          </cell>
          <cell r="T46">
            <v>77482</v>
          </cell>
        </row>
        <row r="47">
          <cell r="P47">
            <v>89.3</v>
          </cell>
          <cell r="Q47">
            <v>83.4</v>
          </cell>
          <cell r="R47">
            <v>612.82000000000005</v>
          </cell>
          <cell r="S47">
            <v>28498</v>
          </cell>
          <cell r="T47">
            <v>23689</v>
          </cell>
        </row>
        <row r="48">
          <cell r="P48">
            <v>90.3</v>
          </cell>
          <cell r="Q48">
            <v>55.14</v>
          </cell>
          <cell r="R48">
            <v>549</v>
          </cell>
          <cell r="S48">
            <v>59483</v>
          </cell>
          <cell r="T48">
            <v>27895</v>
          </cell>
        </row>
        <row r="49">
          <cell r="P49">
            <v>92.3</v>
          </cell>
          <cell r="Q49">
            <v>15971</v>
          </cell>
          <cell r="R49">
            <v>1959</v>
          </cell>
          <cell r="S49">
            <v>1457357</v>
          </cell>
          <cell r="T49">
            <v>1610955</v>
          </cell>
        </row>
        <row r="50">
          <cell r="P50">
            <v>93.3</v>
          </cell>
          <cell r="Q50">
            <v>145.85</v>
          </cell>
          <cell r="R50">
            <v>2065</v>
          </cell>
          <cell r="S50">
            <v>13346</v>
          </cell>
          <cell r="T50">
            <v>8463</v>
          </cell>
        </row>
        <row r="51">
          <cell r="P51">
            <v>94.3</v>
          </cell>
          <cell r="Q51">
            <v>63.71</v>
          </cell>
          <cell r="R51">
            <v>762.26</v>
          </cell>
          <cell r="S51">
            <v>116464</v>
          </cell>
          <cell r="T51">
            <v>8463</v>
          </cell>
        </row>
        <row r="52">
          <cell r="P52">
            <v>95.3</v>
          </cell>
          <cell r="Q52">
            <v>214.45</v>
          </cell>
          <cell r="R52">
            <v>4108</v>
          </cell>
          <cell r="S52">
            <v>85080</v>
          </cell>
          <cell r="T52">
            <v>228491</v>
          </cell>
        </row>
        <row r="53">
          <cell r="P53">
            <v>97.3</v>
          </cell>
          <cell r="Q53">
            <v>18.53</v>
          </cell>
          <cell r="R53">
            <v>574.59</v>
          </cell>
          <cell r="S53">
            <v>34393</v>
          </cell>
          <cell r="T53">
            <v>2879</v>
          </cell>
        </row>
        <row r="83">
          <cell r="P83">
            <v>5.3</v>
          </cell>
          <cell r="Q83">
            <v>120.92</v>
          </cell>
          <cell r="R83">
            <v>1845</v>
          </cell>
          <cell r="S83">
            <v>265051</v>
          </cell>
          <cell r="T83">
            <v>18010</v>
          </cell>
        </row>
        <row r="84">
          <cell r="P84">
            <v>7.3</v>
          </cell>
          <cell r="Q84">
            <v>29.61</v>
          </cell>
          <cell r="R84">
            <v>577.78</v>
          </cell>
          <cell r="S84">
            <v>70197</v>
          </cell>
          <cell r="T84">
            <v>7628</v>
          </cell>
        </row>
        <row r="85">
          <cell r="P85">
            <v>10.3</v>
          </cell>
          <cell r="Q85">
            <v>551.48</v>
          </cell>
          <cell r="R85">
            <v>1433</v>
          </cell>
          <cell r="S85">
            <v>2401493</v>
          </cell>
          <cell r="T85">
            <v>1610955</v>
          </cell>
        </row>
        <row r="86">
          <cell r="P86">
            <v>22.3</v>
          </cell>
          <cell r="Q86">
            <v>403.56</v>
          </cell>
          <cell r="R86">
            <v>1265</v>
          </cell>
          <cell r="S86">
            <v>328783</v>
          </cell>
          <cell r="T86">
            <v>1610955</v>
          </cell>
        </row>
        <row r="87">
          <cell r="P87">
            <v>25.3</v>
          </cell>
          <cell r="Q87">
            <v>62</v>
          </cell>
          <cell r="R87">
            <v>2126</v>
          </cell>
          <cell r="S87">
            <v>654127</v>
          </cell>
          <cell r="T87">
            <v>1610955</v>
          </cell>
        </row>
        <row r="88">
          <cell r="P88">
            <v>26.3</v>
          </cell>
          <cell r="Q88">
            <v>35.64</v>
          </cell>
          <cell r="R88">
            <v>465.21</v>
          </cell>
          <cell r="S88">
            <v>29338</v>
          </cell>
          <cell r="T88">
            <v>25153</v>
          </cell>
        </row>
        <row r="89">
          <cell r="P89">
            <v>36.299999999999997</v>
          </cell>
          <cell r="Q89">
            <v>98.93</v>
          </cell>
          <cell r="R89">
            <v>648.86</v>
          </cell>
          <cell r="S89">
            <v>34734</v>
          </cell>
          <cell r="T89">
            <v>9221</v>
          </cell>
        </row>
        <row r="90">
          <cell r="P90">
            <v>43.3</v>
          </cell>
          <cell r="Q90">
            <v>72.25</v>
          </cell>
          <cell r="R90">
            <v>1271</v>
          </cell>
          <cell r="S90">
            <v>50451</v>
          </cell>
          <cell r="T90">
            <v>96854</v>
          </cell>
        </row>
        <row r="91">
          <cell r="P91">
            <v>48.3</v>
          </cell>
          <cell r="Q91">
            <v>1141</v>
          </cell>
          <cell r="R91">
            <v>821.37</v>
          </cell>
          <cell r="S91">
            <v>2401493</v>
          </cell>
          <cell r="T91">
            <v>4369708</v>
          </cell>
        </row>
        <row r="92">
          <cell r="P92">
            <v>54.3</v>
          </cell>
          <cell r="Q92">
            <v>13.75</v>
          </cell>
          <cell r="R92">
            <v>248</v>
          </cell>
          <cell r="S92">
            <v>19846</v>
          </cell>
          <cell r="T92">
            <v>13077</v>
          </cell>
        </row>
        <row r="93">
          <cell r="P93">
            <v>64.3</v>
          </cell>
          <cell r="Q93">
            <v>39.61</v>
          </cell>
          <cell r="R93">
            <v>582.46</v>
          </cell>
          <cell r="S93">
            <v>10788</v>
          </cell>
          <cell r="T93">
            <v>18010</v>
          </cell>
        </row>
        <row r="94">
          <cell r="P94">
            <v>67.3</v>
          </cell>
          <cell r="Q94">
            <v>254.5</v>
          </cell>
          <cell r="R94">
            <v>354.08</v>
          </cell>
          <cell r="S94">
            <v>851635</v>
          </cell>
          <cell r="T94">
            <v>357744</v>
          </cell>
        </row>
        <row r="95">
          <cell r="P95">
            <v>75.3</v>
          </cell>
          <cell r="Q95">
            <v>325.39999999999998</v>
          </cell>
          <cell r="R95">
            <v>2063</v>
          </cell>
          <cell r="S95">
            <v>1029359</v>
          </cell>
          <cell r="T95">
            <v>136527</v>
          </cell>
        </row>
        <row r="96">
          <cell r="P96">
            <v>78.3</v>
          </cell>
          <cell r="Q96">
            <v>254.5</v>
          </cell>
          <cell r="R96">
            <v>433.24</v>
          </cell>
          <cell r="S96">
            <v>2401493</v>
          </cell>
          <cell r="T96">
            <v>5205359</v>
          </cell>
        </row>
        <row r="97">
          <cell r="P97">
            <v>83.3</v>
          </cell>
          <cell r="Q97">
            <v>39.61</v>
          </cell>
          <cell r="R97">
            <v>1252</v>
          </cell>
          <cell r="S97">
            <v>567978</v>
          </cell>
          <cell r="T97">
            <v>1775031</v>
          </cell>
        </row>
        <row r="98">
          <cell r="P98">
            <v>87.3</v>
          </cell>
          <cell r="Q98">
            <v>174.95</v>
          </cell>
          <cell r="R98">
            <v>3048</v>
          </cell>
          <cell r="S98">
            <v>163295</v>
          </cell>
          <cell r="T98">
            <v>2896821</v>
          </cell>
        </row>
        <row r="99">
          <cell r="P99">
            <v>91.3</v>
          </cell>
          <cell r="Q99">
            <v>18.53</v>
          </cell>
          <cell r="R99">
            <v>253.01</v>
          </cell>
          <cell r="S99">
            <v>17009</v>
          </cell>
          <cell r="T99">
            <v>5317</v>
          </cell>
        </row>
        <row r="100">
          <cell r="P100">
            <v>96.3</v>
          </cell>
          <cell r="Q100">
            <v>55.14</v>
          </cell>
          <cell r="R100">
            <v>1551</v>
          </cell>
          <cell r="S100">
            <v>205207</v>
          </cell>
          <cell r="T100">
            <v>146586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12"/>
  <sheetViews>
    <sheetView topLeftCell="A59" zoomScaleNormal="100" workbookViewId="0">
      <selection activeCell="AT106" sqref="AT106"/>
    </sheetView>
  </sheetViews>
  <sheetFormatPr defaultRowHeight="15" x14ac:dyDescent="0.25"/>
  <cols>
    <col min="1" max="1" width="13.140625" style="58" customWidth="1"/>
    <col min="2" max="2" width="15.140625" style="58" customWidth="1"/>
    <col min="3" max="3" width="33.42578125" style="58" customWidth="1"/>
    <col min="4" max="4" width="36.85546875" style="58"/>
    <col min="5" max="5" width="12.7109375" style="58" customWidth="1"/>
    <col min="6" max="9" width="8.42578125" style="58"/>
    <col min="10" max="10" width="11" style="58" customWidth="1"/>
    <col min="11" max="11" width="54.140625" style="58"/>
    <col min="12" max="12" width="47.85546875" style="58"/>
    <col min="13" max="13" width="16.5703125" style="58" customWidth="1"/>
    <col min="14" max="14" width="12.7109375" style="58" customWidth="1"/>
    <col min="15" max="15" width="15" style="58" customWidth="1"/>
    <col min="16" max="16" width="15.7109375" style="58" customWidth="1"/>
    <col min="17" max="17" width="14.42578125" style="58" customWidth="1"/>
    <col min="18" max="18" width="14" style="58" customWidth="1"/>
    <col min="19" max="19" width="11.42578125" style="58"/>
    <col min="20" max="20" width="12.28515625" style="58" customWidth="1"/>
    <col min="21" max="22" width="23.140625" style="58" customWidth="1"/>
    <col min="23" max="23" width="12.28515625" style="58" customWidth="1"/>
    <col min="24" max="25" width="10.28515625" style="58"/>
    <col min="26" max="26" width="15" style="58" customWidth="1"/>
    <col min="27" max="27" width="13.7109375" style="58" customWidth="1"/>
    <col min="28" max="28" width="22.5703125" style="58"/>
    <col min="29" max="29" width="29.42578125" style="58" customWidth="1"/>
    <col min="30" max="30" width="18.140625" style="58" hidden="1" customWidth="1"/>
    <col min="31" max="31" width="15" style="58" customWidth="1"/>
    <col min="32" max="32" width="15.7109375" style="58" customWidth="1"/>
    <col min="33" max="33" width="14.140625" style="58" customWidth="1"/>
    <col min="34" max="34" width="15" style="58" customWidth="1"/>
    <col min="35" max="35" width="16" style="58" customWidth="1"/>
    <col min="36" max="36" width="14.5703125" style="58" customWidth="1"/>
    <col min="37" max="37" width="16.7109375" style="58" customWidth="1"/>
    <col min="38" max="38" width="16.140625" style="58" customWidth="1"/>
    <col min="39" max="39" width="16.28515625" style="58" customWidth="1"/>
    <col min="40" max="40" width="16.85546875" style="58" customWidth="1"/>
    <col min="41" max="41" width="16" style="58" customWidth="1"/>
    <col min="42" max="42" width="29.5703125" style="58" customWidth="1"/>
    <col min="43" max="43" width="30.28515625" style="58" customWidth="1"/>
    <col min="44" max="44" width="25.7109375" style="58" customWidth="1"/>
    <col min="45" max="45" width="27" style="58" customWidth="1"/>
    <col min="46" max="46" width="21.42578125" style="58"/>
    <col min="47" max="47" width="49.28515625" style="58"/>
    <col min="48" max="48" width="13.85546875" style="58" customWidth="1"/>
    <col min="49" max="49" width="10.85546875" style="58" customWidth="1"/>
    <col min="50" max="50" width="12.85546875" style="58" customWidth="1"/>
    <col min="51" max="51" width="11.7109375" style="58" customWidth="1"/>
    <col min="52" max="52" width="12.85546875" style="58" customWidth="1"/>
    <col min="53" max="53" width="12.28515625" style="58" customWidth="1"/>
    <col min="54" max="54" width="12.5703125" style="58" customWidth="1"/>
    <col min="55" max="55" width="13.7109375" style="58" customWidth="1"/>
    <col min="56" max="56" width="81.5703125" style="58" customWidth="1"/>
    <col min="57" max="57" width="10" style="58"/>
    <col min="58" max="1039" width="8.42578125"/>
  </cols>
  <sheetData>
    <row r="1" spans="1:58" s="1" customFormat="1" x14ac:dyDescent="0.25">
      <c r="A1" s="329" t="s">
        <v>0</v>
      </c>
      <c r="B1" s="330" t="s">
        <v>1</v>
      </c>
      <c r="C1" s="331" t="s">
        <v>2</v>
      </c>
      <c r="D1" s="332" t="s">
        <v>3</v>
      </c>
      <c r="E1" s="332"/>
      <c r="F1" s="332"/>
      <c r="G1" s="332"/>
      <c r="H1" s="332"/>
      <c r="I1" s="332"/>
      <c r="J1" s="332"/>
      <c r="K1" s="333" t="s">
        <v>4</v>
      </c>
      <c r="L1" s="332" t="s">
        <v>5</v>
      </c>
      <c r="M1" s="334" t="s">
        <v>7</v>
      </c>
      <c r="N1" s="334"/>
      <c r="O1" s="334"/>
      <c r="P1" s="334"/>
      <c r="Q1" s="334"/>
      <c r="R1" s="334"/>
      <c r="S1" s="335" t="s">
        <v>6</v>
      </c>
      <c r="T1" s="335"/>
      <c r="U1" s="335"/>
      <c r="V1" s="335"/>
      <c r="W1" s="335"/>
      <c r="X1" s="333" t="s">
        <v>8</v>
      </c>
      <c r="Y1" s="333"/>
      <c r="Z1" s="335" t="s">
        <v>9</v>
      </c>
      <c r="AA1" s="335"/>
      <c r="AB1" s="335"/>
      <c r="AC1" s="335"/>
      <c r="AD1" s="335"/>
      <c r="AE1" s="339" t="s">
        <v>956</v>
      </c>
      <c r="AF1" s="340"/>
      <c r="AG1" s="340"/>
      <c r="AH1" s="340"/>
      <c r="AI1" s="340"/>
      <c r="AJ1" s="340"/>
      <c r="AK1" s="340"/>
      <c r="AL1" s="340"/>
      <c r="AM1" s="340"/>
      <c r="AN1" s="340"/>
      <c r="AO1" s="341"/>
      <c r="AP1" s="335" t="s">
        <v>10</v>
      </c>
      <c r="AQ1" s="335"/>
      <c r="AR1" s="335"/>
      <c r="AS1" s="335"/>
      <c r="AT1" s="335"/>
      <c r="AU1" s="342" t="s">
        <v>11</v>
      </c>
      <c r="AV1" s="332" t="s">
        <v>12</v>
      </c>
      <c r="AW1" s="332"/>
      <c r="AX1" s="332"/>
      <c r="AY1" s="332"/>
      <c r="AZ1" s="332"/>
      <c r="BA1" s="332"/>
      <c r="BB1" s="162"/>
      <c r="BC1" s="162"/>
      <c r="BD1" s="343" t="s">
        <v>41</v>
      </c>
      <c r="BE1" s="335" t="s">
        <v>13</v>
      </c>
      <c r="BF1" s="48"/>
    </row>
    <row r="2" spans="1:58" ht="30" x14ac:dyDescent="0.25">
      <c r="A2" s="329"/>
      <c r="B2" s="330"/>
      <c r="C2" s="331"/>
      <c r="D2" s="22" t="s">
        <v>14</v>
      </c>
      <c r="E2" s="2" t="s">
        <v>15</v>
      </c>
      <c r="F2" s="22" t="s">
        <v>16</v>
      </c>
      <c r="G2" s="3" t="s">
        <v>17</v>
      </c>
      <c r="H2" s="4" t="s">
        <v>18</v>
      </c>
      <c r="I2" s="3" t="s">
        <v>19</v>
      </c>
      <c r="J2" s="4" t="s">
        <v>20</v>
      </c>
      <c r="K2" s="333"/>
      <c r="L2" s="332"/>
      <c r="M2" s="4" t="s">
        <v>24</v>
      </c>
      <c r="N2" s="3" t="s">
        <v>23</v>
      </c>
      <c r="O2" s="100" t="s">
        <v>26</v>
      </c>
      <c r="P2" s="3" t="s">
        <v>23</v>
      </c>
      <c r="Q2" s="100" t="s">
        <v>27</v>
      </c>
      <c r="R2" s="101" t="s">
        <v>23</v>
      </c>
      <c r="S2" s="4" t="s">
        <v>21</v>
      </c>
      <c r="T2" s="3" t="s">
        <v>22</v>
      </c>
      <c r="U2" s="100" t="s">
        <v>25</v>
      </c>
      <c r="V2" s="3" t="s">
        <v>355</v>
      </c>
      <c r="W2" s="100" t="s">
        <v>23</v>
      </c>
      <c r="X2" s="3" t="s">
        <v>21</v>
      </c>
      <c r="Y2" s="4" t="s">
        <v>22</v>
      </c>
      <c r="Z2" s="3" t="s">
        <v>28</v>
      </c>
      <c r="AA2" s="100" t="s">
        <v>29</v>
      </c>
      <c r="AB2" s="102" t="s">
        <v>30</v>
      </c>
      <c r="AC2" s="64" t="s">
        <v>563</v>
      </c>
      <c r="AD2" s="2" t="s">
        <v>31</v>
      </c>
      <c r="AE2" s="336" t="s">
        <v>957</v>
      </c>
      <c r="AF2" s="337"/>
      <c r="AG2" s="337"/>
      <c r="AH2" s="337"/>
      <c r="AI2" s="337"/>
      <c r="AJ2" s="337"/>
      <c r="AK2" s="337"/>
      <c r="AL2" s="337"/>
      <c r="AM2" s="337"/>
      <c r="AN2" s="337"/>
      <c r="AO2" s="338"/>
      <c r="AP2" s="100" t="s">
        <v>32</v>
      </c>
      <c r="AQ2" s="101" t="s">
        <v>33</v>
      </c>
      <c r="AR2" s="145" t="s">
        <v>370</v>
      </c>
      <c r="AS2" s="101" t="s">
        <v>33</v>
      </c>
      <c r="AT2" s="146" t="s">
        <v>34</v>
      </c>
      <c r="AU2" s="342"/>
      <c r="AV2" s="4" t="s">
        <v>35</v>
      </c>
      <c r="AW2" s="3" t="s">
        <v>36</v>
      </c>
      <c r="AX2" s="4" t="s">
        <v>37</v>
      </c>
      <c r="AY2" s="3" t="s">
        <v>38</v>
      </c>
      <c r="AZ2" s="4" t="s">
        <v>39</v>
      </c>
      <c r="BA2" s="3" t="s">
        <v>40</v>
      </c>
      <c r="BB2" s="3" t="s">
        <v>999</v>
      </c>
      <c r="BC2" s="3" t="s">
        <v>1000</v>
      </c>
      <c r="BD2" s="343"/>
      <c r="BE2" s="335"/>
    </row>
    <row r="3" spans="1:58" s="5" customFormat="1" x14ac:dyDescent="0.25">
      <c r="A3" s="27" t="s">
        <v>42</v>
      </c>
      <c r="B3" s="28">
        <v>42808</v>
      </c>
      <c r="C3" s="6" t="s">
        <v>43</v>
      </c>
      <c r="D3" s="29" t="s">
        <v>44</v>
      </c>
      <c r="E3" s="27">
        <v>764105</v>
      </c>
      <c r="F3" s="27" t="s">
        <v>45</v>
      </c>
      <c r="G3" s="7">
        <v>65</v>
      </c>
      <c r="H3" s="27">
        <v>1.49</v>
      </c>
      <c r="I3" s="27">
        <v>40</v>
      </c>
      <c r="J3" s="27">
        <f>I3/H3^2</f>
        <v>18.017206432142697</v>
      </c>
      <c r="K3" s="27" t="s">
        <v>46</v>
      </c>
      <c r="L3" s="27" t="s">
        <v>47</v>
      </c>
      <c r="M3" s="27">
        <v>0.8</v>
      </c>
      <c r="N3" s="28">
        <v>42808</v>
      </c>
      <c r="O3" s="27">
        <v>0.8</v>
      </c>
      <c r="P3" s="30">
        <v>42808</v>
      </c>
      <c r="Q3" s="27">
        <v>0.5</v>
      </c>
      <c r="R3" s="28">
        <v>42821</v>
      </c>
      <c r="S3" s="27"/>
      <c r="T3" s="27" t="s">
        <v>48</v>
      </c>
      <c r="U3" s="27"/>
      <c r="V3" s="27"/>
      <c r="W3" s="27"/>
      <c r="X3" s="28"/>
      <c r="Y3" s="28" t="s">
        <v>48</v>
      </c>
      <c r="Z3" s="28">
        <v>42814</v>
      </c>
      <c r="AA3" s="28">
        <v>42821</v>
      </c>
      <c r="AB3" s="27" t="s">
        <v>50</v>
      </c>
      <c r="AC3" s="61"/>
      <c r="AD3" s="27" t="s">
        <v>251</v>
      </c>
      <c r="AE3" s="73" t="s">
        <v>609</v>
      </c>
      <c r="AF3" s="73" t="s">
        <v>610</v>
      </c>
      <c r="AG3" s="73"/>
      <c r="AH3" s="73"/>
      <c r="AI3" s="73"/>
      <c r="AJ3" s="73"/>
      <c r="AK3" s="73"/>
      <c r="AL3" s="73"/>
      <c r="AM3" s="73"/>
      <c r="AN3" s="73"/>
      <c r="AO3" s="73"/>
      <c r="AP3" s="27" t="s">
        <v>51</v>
      </c>
      <c r="AQ3" s="27" t="s">
        <v>52</v>
      </c>
      <c r="AR3" s="53"/>
      <c r="AS3" s="53"/>
      <c r="AT3" s="27" t="s">
        <v>49</v>
      </c>
      <c r="AU3" s="27" t="s">
        <v>53</v>
      </c>
      <c r="AV3" s="31">
        <v>42814</v>
      </c>
      <c r="AW3" s="31">
        <v>42816</v>
      </c>
      <c r="AX3" s="31">
        <v>42818</v>
      </c>
      <c r="AY3" s="30">
        <v>43186</v>
      </c>
      <c r="AZ3" s="27"/>
      <c r="BA3" s="27"/>
      <c r="BB3" s="73"/>
      <c r="BC3" s="73"/>
      <c r="BD3" s="27"/>
      <c r="BE3" s="27" t="s">
        <v>54</v>
      </c>
      <c r="BF3" s="24"/>
    </row>
    <row r="4" spans="1:58" s="8" customFormat="1" ht="30" x14ac:dyDescent="0.25">
      <c r="A4" s="21" t="s">
        <v>55</v>
      </c>
      <c r="B4" s="9">
        <v>42790</v>
      </c>
      <c r="C4" s="21" t="s">
        <v>56</v>
      </c>
      <c r="D4" s="21" t="s">
        <v>57</v>
      </c>
      <c r="E4" s="21">
        <v>1089704</v>
      </c>
      <c r="F4" s="21" t="s">
        <v>58</v>
      </c>
      <c r="G4" s="21">
        <v>46</v>
      </c>
      <c r="H4" s="21"/>
      <c r="I4" s="21"/>
      <c r="J4" s="7"/>
      <c r="K4" s="21" t="s">
        <v>59</v>
      </c>
      <c r="L4" s="20" t="s">
        <v>60</v>
      </c>
      <c r="M4" s="21">
        <v>0.7</v>
      </c>
      <c r="N4" s="9">
        <v>42790</v>
      </c>
      <c r="O4" s="21">
        <v>0.8</v>
      </c>
      <c r="P4" s="18">
        <v>42791</v>
      </c>
      <c r="Q4" s="21">
        <v>0.8</v>
      </c>
      <c r="R4" s="9">
        <v>42826</v>
      </c>
      <c r="S4" s="21"/>
      <c r="T4" s="21" t="s">
        <v>48</v>
      </c>
      <c r="U4" s="21"/>
      <c r="V4" s="21"/>
      <c r="W4" s="21"/>
      <c r="X4" s="9"/>
      <c r="Y4" s="9" t="s">
        <v>48</v>
      </c>
      <c r="Z4" s="9">
        <v>42812</v>
      </c>
      <c r="AA4" s="9">
        <v>42826</v>
      </c>
      <c r="AB4" s="21" t="s">
        <v>61</v>
      </c>
      <c r="AC4" s="63"/>
      <c r="AD4" s="21" t="s">
        <v>252</v>
      </c>
      <c r="AE4" s="72" t="s">
        <v>611</v>
      </c>
      <c r="AF4" s="72" t="s">
        <v>612</v>
      </c>
      <c r="AG4" s="72"/>
      <c r="AH4" s="72"/>
      <c r="AI4" s="72"/>
      <c r="AJ4" s="72"/>
      <c r="AK4" s="72"/>
      <c r="AL4" s="72"/>
      <c r="AM4" s="72"/>
      <c r="AN4" s="72"/>
      <c r="AO4" s="72"/>
      <c r="AP4" s="21" t="s">
        <v>62</v>
      </c>
      <c r="AQ4" s="21"/>
      <c r="AR4" s="23"/>
      <c r="AS4" s="23"/>
      <c r="AT4" s="21" t="s">
        <v>49</v>
      </c>
      <c r="AU4" s="21" t="s">
        <v>63</v>
      </c>
      <c r="AV4" s="11">
        <v>42814</v>
      </c>
      <c r="AW4" s="11">
        <v>42816</v>
      </c>
      <c r="AX4" s="11">
        <v>42818</v>
      </c>
      <c r="AY4" s="65">
        <v>43186</v>
      </c>
      <c r="AZ4" s="21"/>
      <c r="BA4" s="21"/>
      <c r="BB4" s="72"/>
      <c r="BC4" s="72"/>
      <c r="BD4" s="21"/>
      <c r="BE4" s="21" t="s">
        <v>54</v>
      </c>
      <c r="BF4" s="25"/>
    </row>
    <row r="5" spans="1:58" s="82" customFormat="1" ht="45" x14ac:dyDescent="0.25">
      <c r="A5" s="82" t="s">
        <v>64</v>
      </c>
      <c r="B5" s="83">
        <v>42814</v>
      </c>
      <c r="C5" s="82" t="s">
        <v>65</v>
      </c>
      <c r="D5" s="82" t="s">
        <v>66</v>
      </c>
      <c r="E5" s="82">
        <v>11144</v>
      </c>
      <c r="F5" s="82" t="s">
        <v>58</v>
      </c>
      <c r="G5" s="82">
        <v>46</v>
      </c>
      <c r="H5" s="82" t="s">
        <v>49</v>
      </c>
      <c r="I5" s="82" t="s">
        <v>49</v>
      </c>
      <c r="J5" s="82" t="e">
        <f t="shared" ref="J5:J36" si="0">I5/H5^2</f>
        <v>#VALUE!</v>
      </c>
      <c r="K5" s="82" t="s">
        <v>67</v>
      </c>
      <c r="L5" s="84" t="s">
        <v>68</v>
      </c>
      <c r="M5" s="82">
        <v>0.7</v>
      </c>
      <c r="N5" s="83">
        <v>42814</v>
      </c>
      <c r="O5" s="82">
        <v>0.7</v>
      </c>
      <c r="P5" s="85">
        <v>42814</v>
      </c>
      <c r="Q5" s="82">
        <v>0.5</v>
      </c>
      <c r="R5" s="83">
        <v>42823</v>
      </c>
      <c r="T5" s="82" t="s">
        <v>48</v>
      </c>
      <c r="U5" s="82" t="s">
        <v>49</v>
      </c>
      <c r="Y5" s="82" t="s">
        <v>48</v>
      </c>
      <c r="Z5" s="83">
        <v>42820</v>
      </c>
      <c r="AA5" s="83">
        <v>42823</v>
      </c>
      <c r="AB5" s="84" t="s">
        <v>69</v>
      </c>
      <c r="AC5" s="84"/>
      <c r="AD5" s="84" t="s">
        <v>253</v>
      </c>
      <c r="AE5" s="86"/>
      <c r="AF5" s="86"/>
      <c r="AG5" s="86"/>
      <c r="AH5" s="86"/>
      <c r="AI5" s="86"/>
      <c r="AJ5" s="86"/>
      <c r="AK5" s="86"/>
      <c r="AL5" s="86"/>
      <c r="AM5" s="86"/>
      <c r="AN5" s="86"/>
      <c r="AO5" s="86"/>
      <c r="AP5" s="84" t="s">
        <v>70</v>
      </c>
      <c r="AQ5" s="82" t="s">
        <v>49</v>
      </c>
      <c r="AT5" s="82" t="s">
        <v>49</v>
      </c>
      <c r="AU5" s="82" t="s">
        <v>71</v>
      </c>
      <c r="AV5" s="87">
        <v>43179</v>
      </c>
      <c r="AW5" s="87">
        <v>43181</v>
      </c>
      <c r="AX5" s="87"/>
      <c r="BD5" s="82" t="s">
        <v>254</v>
      </c>
      <c r="BE5" s="82" t="s">
        <v>72</v>
      </c>
      <c r="BF5" s="88"/>
    </row>
    <row r="6" spans="1:58" s="10" customFormat="1" ht="30" customHeight="1" x14ac:dyDescent="0.25">
      <c r="A6" s="20" t="s">
        <v>73</v>
      </c>
      <c r="B6" s="12">
        <v>42796</v>
      </c>
      <c r="C6" s="20" t="s">
        <v>74</v>
      </c>
      <c r="D6" s="20" t="s">
        <v>75</v>
      </c>
      <c r="E6" s="20">
        <v>493934</v>
      </c>
      <c r="F6" s="20" t="s">
        <v>58</v>
      </c>
      <c r="G6" s="20">
        <v>34</v>
      </c>
      <c r="H6" s="20" t="s">
        <v>49</v>
      </c>
      <c r="I6" s="20" t="s">
        <v>49</v>
      </c>
      <c r="J6" s="6" t="e">
        <f t="shared" si="0"/>
        <v>#VALUE!</v>
      </c>
      <c r="K6" s="20" t="s">
        <v>76</v>
      </c>
      <c r="L6" s="20" t="s">
        <v>77</v>
      </c>
      <c r="M6" s="20">
        <v>0.7</v>
      </c>
      <c r="N6" s="13">
        <v>42782</v>
      </c>
      <c r="O6" s="20">
        <v>0.8</v>
      </c>
      <c r="P6" s="19">
        <v>42834</v>
      </c>
      <c r="Q6" s="20">
        <v>0.7</v>
      </c>
      <c r="R6" s="12">
        <v>42842</v>
      </c>
      <c r="S6" s="20"/>
      <c r="T6" s="20" t="s">
        <v>48</v>
      </c>
      <c r="U6" s="20" t="s">
        <v>49</v>
      </c>
      <c r="V6" s="20"/>
      <c r="W6" s="20"/>
      <c r="X6" s="20"/>
      <c r="Y6" s="20" t="s">
        <v>48</v>
      </c>
      <c r="Z6" s="12">
        <v>42832</v>
      </c>
      <c r="AA6" s="12">
        <v>42842</v>
      </c>
      <c r="AB6" s="20" t="s">
        <v>78</v>
      </c>
      <c r="AC6" s="20"/>
      <c r="AD6" s="20" t="s">
        <v>79</v>
      </c>
      <c r="AE6" s="72" t="s">
        <v>613</v>
      </c>
      <c r="AF6" s="72" t="s">
        <v>614</v>
      </c>
      <c r="AG6" s="72" t="s">
        <v>615</v>
      </c>
      <c r="AH6" s="72" t="s">
        <v>616</v>
      </c>
      <c r="AI6" s="72"/>
      <c r="AJ6" s="72"/>
      <c r="AK6" s="72"/>
      <c r="AL6" s="72"/>
      <c r="AM6" s="72"/>
      <c r="AN6" s="72"/>
      <c r="AO6" s="72"/>
      <c r="AP6" s="20" t="s">
        <v>80</v>
      </c>
      <c r="AQ6" s="20" t="s">
        <v>81</v>
      </c>
      <c r="AR6" s="20"/>
      <c r="AS6" s="20"/>
      <c r="AT6" s="20">
        <f>1</f>
        <v>1</v>
      </c>
      <c r="AU6" s="20" t="s">
        <v>82</v>
      </c>
      <c r="AV6" s="13">
        <v>42832</v>
      </c>
      <c r="AW6" s="13">
        <v>42835</v>
      </c>
      <c r="AX6" s="13">
        <v>42837</v>
      </c>
      <c r="AY6" s="20"/>
      <c r="AZ6" s="20"/>
      <c r="BA6" s="20"/>
      <c r="BB6" s="20"/>
      <c r="BC6" s="20"/>
      <c r="BD6" s="20"/>
      <c r="BE6" s="20" t="s">
        <v>54</v>
      </c>
      <c r="BF6" s="49"/>
    </row>
    <row r="7" spans="1:58" s="103" customFormat="1" ht="30" customHeight="1" x14ac:dyDescent="0.25">
      <c r="A7" s="103" t="s">
        <v>83</v>
      </c>
      <c r="B7" s="104">
        <v>42829</v>
      </c>
      <c r="C7" s="103" t="s">
        <v>84</v>
      </c>
      <c r="D7" s="103" t="s">
        <v>85</v>
      </c>
      <c r="E7" s="103">
        <v>62707</v>
      </c>
      <c r="F7" s="103" t="s">
        <v>58</v>
      </c>
      <c r="G7" s="103">
        <v>41</v>
      </c>
      <c r="H7" s="103">
        <v>1.7</v>
      </c>
      <c r="I7" s="103">
        <v>60</v>
      </c>
      <c r="J7" s="105">
        <f t="shared" si="0"/>
        <v>20.761245674740486</v>
      </c>
      <c r="K7" s="103" t="s">
        <v>86</v>
      </c>
      <c r="L7" s="103" t="s">
        <v>87</v>
      </c>
      <c r="M7" s="103">
        <v>0.8</v>
      </c>
      <c r="N7" s="106">
        <v>42794</v>
      </c>
      <c r="O7" s="103">
        <v>3.1</v>
      </c>
      <c r="P7" s="107">
        <v>42796</v>
      </c>
      <c r="Q7" s="103">
        <v>0.5</v>
      </c>
      <c r="R7" s="104">
        <v>42856</v>
      </c>
      <c r="S7" s="103" t="s">
        <v>48</v>
      </c>
      <c r="U7" s="103" t="s">
        <v>354</v>
      </c>
      <c r="Y7" s="103" t="s">
        <v>48</v>
      </c>
      <c r="Z7" s="104">
        <v>42842</v>
      </c>
      <c r="AA7" s="104">
        <v>42852</v>
      </c>
      <c r="AB7" s="103" t="s">
        <v>88</v>
      </c>
      <c r="AD7" s="103" t="s">
        <v>79</v>
      </c>
      <c r="AE7" s="108" t="s">
        <v>617</v>
      </c>
      <c r="AF7" s="108" t="s">
        <v>618</v>
      </c>
      <c r="AG7" s="108" t="s">
        <v>619</v>
      </c>
      <c r="AH7" s="108" t="s">
        <v>620</v>
      </c>
      <c r="AI7" s="108"/>
      <c r="AJ7" s="108"/>
      <c r="AK7" s="108"/>
      <c r="AL7" s="108"/>
      <c r="AM7" s="108"/>
      <c r="AN7" s="108"/>
      <c r="AO7" s="108"/>
      <c r="AP7" s="103" t="s">
        <v>89</v>
      </c>
      <c r="AQ7" s="103" t="s">
        <v>81</v>
      </c>
      <c r="AT7" s="103">
        <v>1</v>
      </c>
      <c r="AU7" s="103" t="s">
        <v>90</v>
      </c>
      <c r="AV7" s="106">
        <v>42842</v>
      </c>
      <c r="AW7" s="106">
        <v>42844</v>
      </c>
      <c r="AX7" s="106">
        <v>42846</v>
      </c>
      <c r="AY7" s="103">
        <v>0</v>
      </c>
      <c r="BD7" s="103" t="s">
        <v>255</v>
      </c>
      <c r="BE7" s="103" t="s">
        <v>54</v>
      </c>
      <c r="BF7" s="109"/>
    </row>
    <row r="8" spans="1:58" s="10" customFormat="1" ht="30" x14ac:dyDescent="0.25">
      <c r="A8" s="20" t="s">
        <v>91</v>
      </c>
      <c r="B8" s="12">
        <v>42811</v>
      </c>
      <c r="C8" s="20" t="s">
        <v>92</v>
      </c>
      <c r="D8" s="20" t="s">
        <v>93</v>
      </c>
      <c r="E8" s="20">
        <v>368467</v>
      </c>
      <c r="F8" s="20" t="s">
        <v>58</v>
      </c>
      <c r="G8" s="20">
        <v>56</v>
      </c>
      <c r="H8" s="20" t="s">
        <v>49</v>
      </c>
      <c r="I8" s="20" t="s">
        <v>49</v>
      </c>
      <c r="J8" s="6" t="e">
        <f t="shared" si="0"/>
        <v>#VALUE!</v>
      </c>
      <c r="K8" s="20" t="s">
        <v>94</v>
      </c>
      <c r="L8" s="20" t="s">
        <v>95</v>
      </c>
      <c r="M8" s="20">
        <v>0.6</v>
      </c>
      <c r="N8" s="13">
        <v>42812</v>
      </c>
      <c r="O8" s="20">
        <v>0.8</v>
      </c>
      <c r="P8" s="19">
        <v>42833</v>
      </c>
      <c r="Q8" s="20">
        <v>0.7</v>
      </c>
      <c r="R8" s="19">
        <v>42861</v>
      </c>
      <c r="S8" s="20"/>
      <c r="T8" s="20" t="s">
        <v>256</v>
      </c>
      <c r="U8" s="20"/>
      <c r="V8" s="20"/>
      <c r="W8" s="20"/>
      <c r="X8" s="20"/>
      <c r="Y8" s="20" t="s">
        <v>48</v>
      </c>
      <c r="Z8" s="12">
        <v>42822</v>
      </c>
      <c r="AA8" s="19">
        <v>42864</v>
      </c>
      <c r="AB8" s="20" t="s">
        <v>96</v>
      </c>
      <c r="AC8" s="20"/>
      <c r="AD8" s="20" t="s">
        <v>257</v>
      </c>
      <c r="AE8" s="72" t="s">
        <v>621</v>
      </c>
      <c r="AF8" s="72" t="s">
        <v>622</v>
      </c>
      <c r="AG8" s="72" t="s">
        <v>623</v>
      </c>
      <c r="AH8" s="72" t="s">
        <v>624</v>
      </c>
      <c r="AI8" s="72" t="s">
        <v>625</v>
      </c>
      <c r="AJ8" s="72" t="s">
        <v>626</v>
      </c>
      <c r="AK8" s="72"/>
      <c r="AL8" s="72"/>
      <c r="AM8" s="72"/>
      <c r="AN8" s="72"/>
      <c r="AO8" s="72"/>
      <c r="AP8" s="20" t="s">
        <v>97</v>
      </c>
      <c r="AQ8" s="20" t="s">
        <v>98</v>
      </c>
      <c r="AR8" s="20"/>
      <c r="AS8" s="20"/>
      <c r="AT8" s="20">
        <v>2</v>
      </c>
      <c r="AU8" s="20" t="s">
        <v>49</v>
      </c>
      <c r="AV8" s="13">
        <v>42842</v>
      </c>
      <c r="AW8" s="13">
        <v>42844</v>
      </c>
      <c r="AX8" s="13">
        <v>42846</v>
      </c>
      <c r="AY8" s="66">
        <v>43214</v>
      </c>
      <c r="AZ8" s="66">
        <v>43216</v>
      </c>
      <c r="BA8" s="20"/>
      <c r="BB8" s="20"/>
      <c r="BC8" s="20"/>
      <c r="BD8" s="20" t="s">
        <v>99</v>
      </c>
      <c r="BE8" s="20" t="s">
        <v>54</v>
      </c>
      <c r="BF8" s="49"/>
    </row>
    <row r="9" spans="1:58" s="117" customFormat="1" x14ac:dyDescent="0.25">
      <c r="A9" s="110" t="s">
        <v>100</v>
      </c>
      <c r="B9" s="111">
        <v>42811</v>
      </c>
      <c r="C9" s="110" t="s">
        <v>101</v>
      </c>
      <c r="D9" s="110" t="s">
        <v>102</v>
      </c>
      <c r="E9" s="110">
        <v>814567</v>
      </c>
      <c r="F9" s="110" t="s">
        <v>58</v>
      </c>
      <c r="G9" s="110">
        <v>76</v>
      </c>
      <c r="H9" s="110">
        <v>1.63</v>
      </c>
      <c r="I9" s="110">
        <v>36.9</v>
      </c>
      <c r="J9" s="110">
        <f t="shared" si="0"/>
        <v>13.888366140991382</v>
      </c>
      <c r="K9" s="110" t="s">
        <v>103</v>
      </c>
      <c r="L9" s="110" t="s">
        <v>104</v>
      </c>
      <c r="M9" s="110">
        <v>0.5</v>
      </c>
      <c r="N9" s="112">
        <v>42814</v>
      </c>
      <c r="O9" s="110">
        <v>1</v>
      </c>
      <c r="P9" s="112">
        <v>42873</v>
      </c>
      <c r="Q9" s="110">
        <v>0.7</v>
      </c>
      <c r="R9" s="112">
        <v>42880</v>
      </c>
      <c r="S9" s="110" t="s">
        <v>48</v>
      </c>
      <c r="T9" s="110"/>
      <c r="U9" s="110" t="s">
        <v>112</v>
      </c>
      <c r="V9" s="110">
        <v>1</v>
      </c>
      <c r="W9" s="113">
        <v>43208</v>
      </c>
      <c r="X9" s="110"/>
      <c r="Y9" s="110" t="s">
        <v>48</v>
      </c>
      <c r="Z9" s="114">
        <v>42840</v>
      </c>
      <c r="AA9" s="114">
        <v>42853</v>
      </c>
      <c r="AB9" s="110" t="s">
        <v>259</v>
      </c>
      <c r="AC9" s="110"/>
      <c r="AD9" s="110" t="s">
        <v>258</v>
      </c>
      <c r="AE9" s="115" t="s">
        <v>627</v>
      </c>
      <c r="AF9" s="115"/>
      <c r="AG9" s="115"/>
      <c r="AH9" s="115"/>
      <c r="AI9" s="115"/>
      <c r="AJ9" s="115"/>
      <c r="AK9" s="115"/>
      <c r="AL9" s="115"/>
      <c r="AM9" s="115"/>
      <c r="AN9" s="115"/>
      <c r="AO9" s="115"/>
      <c r="AP9" s="110" t="s">
        <v>260</v>
      </c>
      <c r="AQ9" s="110" t="s">
        <v>261</v>
      </c>
      <c r="AR9" s="110"/>
      <c r="AS9" s="110"/>
      <c r="AT9" s="110">
        <v>1</v>
      </c>
      <c r="AU9" s="110" t="s">
        <v>49</v>
      </c>
      <c r="AV9" s="112">
        <v>42842</v>
      </c>
      <c r="AW9" s="112">
        <v>42844</v>
      </c>
      <c r="AX9" s="112">
        <v>42846</v>
      </c>
      <c r="AY9" s="112">
        <v>42940</v>
      </c>
      <c r="AZ9" s="110"/>
      <c r="BA9" s="110"/>
      <c r="BB9" s="110"/>
      <c r="BC9" s="110"/>
      <c r="BD9" s="110"/>
      <c r="BE9" s="110" t="s">
        <v>54</v>
      </c>
      <c r="BF9" s="116"/>
    </row>
    <row r="10" spans="1:58" s="14" customFormat="1" x14ac:dyDescent="0.25">
      <c r="A10" s="21" t="s">
        <v>105</v>
      </c>
      <c r="B10" s="18">
        <v>42842</v>
      </c>
      <c r="C10" s="21" t="s">
        <v>262</v>
      </c>
      <c r="D10" s="21" t="s">
        <v>106</v>
      </c>
      <c r="E10" s="21">
        <v>819108</v>
      </c>
      <c r="F10" s="21" t="s">
        <v>58</v>
      </c>
      <c r="G10" s="21">
        <v>54</v>
      </c>
      <c r="H10" s="21" t="s">
        <v>49</v>
      </c>
      <c r="I10" s="21" t="s">
        <v>49</v>
      </c>
      <c r="J10" s="27" t="e">
        <f t="shared" si="0"/>
        <v>#VALUE!</v>
      </c>
      <c r="K10" s="21" t="s">
        <v>263</v>
      </c>
      <c r="L10" s="21" t="s">
        <v>264</v>
      </c>
      <c r="M10" s="21">
        <v>0.6</v>
      </c>
      <c r="N10" s="33">
        <v>42842</v>
      </c>
      <c r="O10" s="21">
        <v>0.9</v>
      </c>
      <c r="P10" s="33">
        <v>42856</v>
      </c>
      <c r="Q10" s="21">
        <v>0.9</v>
      </c>
      <c r="R10" s="33">
        <v>42856</v>
      </c>
      <c r="S10" s="21"/>
      <c r="T10" s="21" t="s">
        <v>48</v>
      </c>
      <c r="U10" s="21"/>
      <c r="V10" s="21"/>
      <c r="W10" s="21"/>
      <c r="X10" s="21"/>
      <c r="Y10" s="21" t="s">
        <v>48</v>
      </c>
      <c r="Z10" s="18">
        <v>42844</v>
      </c>
      <c r="AA10" s="18">
        <v>42858</v>
      </c>
      <c r="AB10" s="21" t="s">
        <v>88</v>
      </c>
      <c r="AC10" s="63"/>
      <c r="AD10" s="21" t="s">
        <v>258</v>
      </c>
      <c r="AE10" s="74" t="s">
        <v>628</v>
      </c>
      <c r="AF10" s="74" t="s">
        <v>629</v>
      </c>
      <c r="AG10" s="74" t="s">
        <v>630</v>
      </c>
      <c r="AH10" s="74" t="s">
        <v>631</v>
      </c>
      <c r="AI10" s="74"/>
      <c r="AJ10" s="74"/>
      <c r="AK10" s="74"/>
      <c r="AL10" s="74"/>
      <c r="AM10" s="74"/>
      <c r="AN10" s="74"/>
      <c r="AO10" s="74"/>
      <c r="AP10" s="21" t="s">
        <v>260</v>
      </c>
      <c r="AQ10" s="21" t="s">
        <v>49</v>
      </c>
      <c r="AR10" s="23"/>
      <c r="AS10" s="23"/>
      <c r="AT10" s="21" t="s">
        <v>49</v>
      </c>
      <c r="AU10" s="21" t="s">
        <v>265</v>
      </c>
      <c r="AV10" s="33">
        <v>42845</v>
      </c>
      <c r="AW10" s="33">
        <v>42849</v>
      </c>
      <c r="AX10" s="33">
        <v>42851</v>
      </c>
      <c r="AY10" s="33">
        <v>42853</v>
      </c>
      <c r="AZ10" s="21"/>
      <c r="BA10" s="21"/>
      <c r="BB10" s="72"/>
      <c r="BC10" s="72"/>
      <c r="BD10" s="21"/>
      <c r="BE10" s="21" t="s">
        <v>54</v>
      </c>
      <c r="BF10" s="50"/>
    </row>
    <row r="11" spans="1:58" s="91" customFormat="1" x14ac:dyDescent="0.25">
      <c r="A11" s="78" t="s">
        <v>107</v>
      </c>
      <c r="B11" s="78"/>
      <c r="C11" s="78" t="s">
        <v>1164</v>
      </c>
      <c r="D11" s="78" t="s">
        <v>108</v>
      </c>
      <c r="E11" s="78">
        <v>982096</v>
      </c>
      <c r="F11" s="78" t="s">
        <v>58</v>
      </c>
      <c r="G11" s="78">
        <v>40</v>
      </c>
      <c r="H11" s="78" t="s">
        <v>49</v>
      </c>
      <c r="I11" s="78" t="s">
        <v>49</v>
      </c>
      <c r="J11" s="78" t="e">
        <f t="shared" si="0"/>
        <v>#VALUE!</v>
      </c>
      <c r="K11" s="78" t="s">
        <v>1165</v>
      </c>
      <c r="L11" s="78" t="s">
        <v>1166</v>
      </c>
      <c r="M11" s="78">
        <v>0.9</v>
      </c>
      <c r="N11" s="89">
        <v>42857</v>
      </c>
      <c r="O11" s="78">
        <v>0.9</v>
      </c>
      <c r="P11" s="89">
        <v>42857</v>
      </c>
      <c r="Q11" s="78">
        <v>0.7</v>
      </c>
      <c r="R11" s="89">
        <v>42867</v>
      </c>
      <c r="S11" s="78"/>
      <c r="T11" s="78" t="s">
        <v>48</v>
      </c>
      <c r="U11" s="78"/>
      <c r="V11" s="78"/>
      <c r="W11" s="78"/>
      <c r="X11" s="78"/>
      <c r="Y11" s="78" t="s">
        <v>48</v>
      </c>
      <c r="Z11" s="78"/>
      <c r="AA11" s="78"/>
      <c r="AB11" s="78"/>
      <c r="AC11" s="78"/>
      <c r="AD11" s="78"/>
      <c r="AE11" s="86" t="s">
        <v>49</v>
      </c>
      <c r="AF11" s="86" t="s">
        <v>49</v>
      </c>
      <c r="AG11" s="86" t="s">
        <v>49</v>
      </c>
      <c r="AH11" s="86" t="s">
        <v>49</v>
      </c>
      <c r="AI11" s="86" t="s">
        <v>49</v>
      </c>
      <c r="AJ11" s="86" t="s">
        <v>49</v>
      </c>
      <c r="AK11" s="86" t="s">
        <v>49</v>
      </c>
      <c r="AL11" s="86"/>
      <c r="AM11" s="86"/>
      <c r="AN11" s="86"/>
      <c r="AO11" s="86"/>
      <c r="AP11" s="78" t="s">
        <v>373</v>
      </c>
      <c r="AQ11" s="78" t="s">
        <v>590</v>
      </c>
      <c r="AR11" s="78" t="s">
        <v>1206</v>
      </c>
      <c r="AS11" s="78" t="s">
        <v>565</v>
      </c>
      <c r="AT11" s="78" t="s">
        <v>49</v>
      </c>
      <c r="AU11" s="86" t="s">
        <v>63</v>
      </c>
      <c r="AV11" s="89">
        <v>42857</v>
      </c>
      <c r="AW11" s="89">
        <v>42859</v>
      </c>
      <c r="AX11" s="78"/>
      <c r="AY11" s="78"/>
      <c r="AZ11" s="78"/>
      <c r="BA11" s="78"/>
      <c r="BB11" s="86"/>
      <c r="BC11" s="86"/>
      <c r="BD11" s="78" t="s">
        <v>109</v>
      </c>
      <c r="BE11" s="78"/>
      <c r="BF11" s="90"/>
    </row>
    <row r="12" spans="1:58" s="125" customFormat="1" x14ac:dyDescent="0.25">
      <c r="A12" s="118" t="s">
        <v>110</v>
      </c>
      <c r="B12" s="119">
        <v>42850</v>
      </c>
      <c r="C12" s="118" t="s">
        <v>356</v>
      </c>
      <c r="D12" s="118" t="s">
        <v>111</v>
      </c>
      <c r="E12" s="118">
        <v>1097159</v>
      </c>
      <c r="F12" s="118" t="s">
        <v>58</v>
      </c>
      <c r="G12" s="118">
        <v>76</v>
      </c>
      <c r="H12" s="118"/>
      <c r="I12" s="118"/>
      <c r="J12" s="120" t="e">
        <f t="shared" si="0"/>
        <v>#DIV/0!</v>
      </c>
      <c r="K12" s="118" t="s">
        <v>357</v>
      </c>
      <c r="L12" s="118" t="s">
        <v>358</v>
      </c>
      <c r="M12" s="118">
        <v>1.2</v>
      </c>
      <c r="N12" s="121">
        <v>42850</v>
      </c>
      <c r="O12" s="118">
        <v>2</v>
      </c>
      <c r="P12" s="121">
        <v>42874</v>
      </c>
      <c r="Q12" s="118">
        <v>2</v>
      </c>
      <c r="R12" s="121">
        <v>42874</v>
      </c>
      <c r="S12" s="118" t="s">
        <v>48</v>
      </c>
      <c r="T12" s="118"/>
      <c r="U12" s="118" t="s">
        <v>112</v>
      </c>
      <c r="V12" s="118">
        <v>1.6</v>
      </c>
      <c r="W12" s="122">
        <v>43231</v>
      </c>
      <c r="X12" s="118"/>
      <c r="Y12" s="118" t="s">
        <v>48</v>
      </c>
      <c r="Z12" s="119">
        <v>42857</v>
      </c>
      <c r="AA12" s="119">
        <v>42868</v>
      </c>
      <c r="AB12" s="118" t="s">
        <v>78</v>
      </c>
      <c r="AC12" s="118"/>
      <c r="AD12" s="118" t="s">
        <v>359</v>
      </c>
      <c r="AE12" s="123" t="s">
        <v>632</v>
      </c>
      <c r="AF12" s="123" t="s">
        <v>633</v>
      </c>
      <c r="AG12" s="123" t="s">
        <v>634</v>
      </c>
      <c r="AH12" s="123" t="s">
        <v>635</v>
      </c>
      <c r="AI12" s="123" t="s">
        <v>636</v>
      </c>
      <c r="AJ12" s="123" t="s">
        <v>637</v>
      </c>
      <c r="AK12" s="123"/>
      <c r="AL12" s="123"/>
      <c r="AM12" s="123"/>
      <c r="AN12" s="123"/>
      <c r="AO12" s="123"/>
      <c r="AP12" s="118" t="s">
        <v>62</v>
      </c>
      <c r="AQ12" s="118"/>
      <c r="AR12" s="118"/>
      <c r="AS12" s="118"/>
      <c r="AT12" s="118" t="s">
        <v>49</v>
      </c>
      <c r="AU12" s="118"/>
      <c r="AV12" s="121">
        <v>42857</v>
      </c>
      <c r="AW12" s="121">
        <v>42859</v>
      </c>
      <c r="AX12" s="121">
        <v>42863</v>
      </c>
      <c r="AY12" s="121">
        <v>42865</v>
      </c>
      <c r="AZ12" s="121">
        <v>42867</v>
      </c>
      <c r="BA12" s="118"/>
      <c r="BB12" s="123"/>
      <c r="BC12" s="123"/>
      <c r="BD12" s="118"/>
      <c r="BE12" s="118" t="s">
        <v>54</v>
      </c>
      <c r="BF12" s="124"/>
    </row>
    <row r="13" spans="1:58" s="5" customFormat="1" ht="26.1" customHeight="1" x14ac:dyDescent="0.25">
      <c r="A13" s="27" t="s">
        <v>113</v>
      </c>
      <c r="B13" s="32">
        <v>42857</v>
      </c>
      <c r="C13" s="27" t="s">
        <v>360</v>
      </c>
      <c r="D13" s="27" t="s">
        <v>114</v>
      </c>
      <c r="E13" s="27">
        <v>503961</v>
      </c>
      <c r="F13" s="27" t="s">
        <v>58</v>
      </c>
      <c r="G13" s="27">
        <v>59</v>
      </c>
      <c r="H13" s="27"/>
      <c r="I13" s="27"/>
      <c r="J13" s="27" t="e">
        <f t="shared" si="0"/>
        <v>#DIV/0!</v>
      </c>
      <c r="K13" s="27" t="s">
        <v>361</v>
      </c>
      <c r="L13" s="41" t="s">
        <v>958</v>
      </c>
      <c r="M13" s="27">
        <v>1.2</v>
      </c>
      <c r="N13" s="31">
        <v>42857</v>
      </c>
      <c r="O13" s="27">
        <v>1.2</v>
      </c>
      <c r="P13" s="31">
        <v>42857</v>
      </c>
      <c r="Q13" s="27">
        <v>0.9</v>
      </c>
      <c r="R13" s="31">
        <v>42879</v>
      </c>
      <c r="S13" s="27"/>
      <c r="T13" s="27" t="s">
        <v>48</v>
      </c>
      <c r="U13" s="27"/>
      <c r="V13" s="27"/>
      <c r="W13" s="27"/>
      <c r="X13" s="27"/>
      <c r="Y13" s="27" t="s">
        <v>48</v>
      </c>
      <c r="Z13" s="32">
        <v>42867</v>
      </c>
      <c r="AA13" s="32">
        <v>42876</v>
      </c>
      <c r="AB13" s="27" t="s">
        <v>362</v>
      </c>
      <c r="AC13" s="61"/>
      <c r="AD13" s="27" t="s">
        <v>79</v>
      </c>
      <c r="AE13" s="73" t="s">
        <v>638</v>
      </c>
      <c r="AF13" s="73" t="s">
        <v>639</v>
      </c>
      <c r="AG13" s="73" t="s">
        <v>640</v>
      </c>
      <c r="AH13" s="73" t="s">
        <v>641</v>
      </c>
      <c r="AI13" s="73"/>
      <c r="AJ13" s="73"/>
      <c r="AK13" s="73"/>
      <c r="AL13" s="73"/>
      <c r="AM13" s="73"/>
      <c r="AN13" s="73"/>
      <c r="AO13" s="73"/>
      <c r="AP13" s="27" t="s">
        <v>363</v>
      </c>
      <c r="AQ13" s="6" t="s">
        <v>364</v>
      </c>
      <c r="AR13" s="53"/>
      <c r="AS13" s="53"/>
      <c r="AT13" s="41" t="s">
        <v>49</v>
      </c>
      <c r="AU13" s="41" t="s">
        <v>63</v>
      </c>
      <c r="AV13" s="31">
        <v>42867</v>
      </c>
      <c r="AW13" s="31">
        <v>42870</v>
      </c>
      <c r="AX13" s="31">
        <v>42872</v>
      </c>
      <c r="AY13" s="27"/>
      <c r="AZ13" s="27"/>
      <c r="BA13" s="27"/>
      <c r="BB13" s="73"/>
      <c r="BC13" s="73"/>
      <c r="BD13" s="27"/>
      <c r="BE13" s="27" t="s">
        <v>54</v>
      </c>
      <c r="BF13" s="24"/>
    </row>
    <row r="14" spans="1:58" s="15" customFormat="1" ht="30" x14ac:dyDescent="0.25">
      <c r="A14" s="34" t="s">
        <v>115</v>
      </c>
      <c r="B14" s="67">
        <v>42823</v>
      </c>
      <c r="C14" s="34" t="s">
        <v>365</v>
      </c>
      <c r="D14" s="34" t="s">
        <v>116</v>
      </c>
      <c r="E14" s="34">
        <v>632523</v>
      </c>
      <c r="F14" s="34" t="s">
        <v>58</v>
      </c>
      <c r="G14" s="34">
        <v>50</v>
      </c>
      <c r="H14" s="34"/>
      <c r="I14" s="34"/>
      <c r="J14" s="21" t="e">
        <f t="shared" si="0"/>
        <v>#DIV/0!</v>
      </c>
      <c r="K14" s="34" t="s">
        <v>366</v>
      </c>
      <c r="L14" s="34" t="s">
        <v>367</v>
      </c>
      <c r="M14" s="34">
        <v>0.6</v>
      </c>
      <c r="N14" s="11">
        <v>42823</v>
      </c>
      <c r="O14" s="34">
        <v>0.8</v>
      </c>
      <c r="P14" s="11">
        <v>42826</v>
      </c>
      <c r="Q14" s="34">
        <v>0.6</v>
      </c>
      <c r="R14" s="11">
        <v>42874</v>
      </c>
      <c r="S14" s="34"/>
      <c r="T14" s="34" t="s">
        <v>48</v>
      </c>
      <c r="U14" s="34"/>
      <c r="V14" s="34"/>
      <c r="W14" s="34"/>
      <c r="X14" s="34"/>
      <c r="Y14" s="34" t="s">
        <v>48</v>
      </c>
      <c r="Z14" s="67">
        <v>42870</v>
      </c>
      <c r="AA14" s="67">
        <v>42874</v>
      </c>
      <c r="AB14" s="34" t="s">
        <v>61</v>
      </c>
      <c r="AC14" s="62"/>
      <c r="AD14" s="34" t="s">
        <v>368</v>
      </c>
      <c r="AE14" s="74" t="s">
        <v>369</v>
      </c>
      <c r="AF14" s="74"/>
      <c r="AG14" s="74"/>
      <c r="AH14" s="74"/>
      <c r="AI14" s="74"/>
      <c r="AJ14" s="74"/>
      <c r="AK14" s="74"/>
      <c r="AL14" s="74"/>
      <c r="AM14" s="74"/>
      <c r="AN14" s="74"/>
      <c r="AO14" s="74"/>
      <c r="AP14" s="34" t="s">
        <v>371</v>
      </c>
      <c r="AQ14" s="68" t="s">
        <v>372</v>
      </c>
      <c r="AR14" s="54" t="s">
        <v>373</v>
      </c>
      <c r="AS14" s="68" t="s">
        <v>374</v>
      </c>
      <c r="AT14" s="147" t="s">
        <v>49</v>
      </c>
      <c r="AU14" s="34" t="s">
        <v>49</v>
      </c>
      <c r="AV14" s="11">
        <v>42870</v>
      </c>
      <c r="AW14" s="11">
        <v>42872</v>
      </c>
      <c r="AX14" s="11">
        <v>42874</v>
      </c>
      <c r="AY14" s="34"/>
      <c r="AZ14" s="34"/>
      <c r="BA14" s="34"/>
      <c r="BB14" s="74"/>
      <c r="BC14" s="74"/>
      <c r="BD14" s="34"/>
      <c r="BE14" s="34" t="s">
        <v>54</v>
      </c>
      <c r="BF14" s="26"/>
    </row>
    <row r="15" spans="1:58" s="5" customFormat="1" x14ac:dyDescent="0.25">
      <c r="A15" s="27" t="s">
        <v>117</v>
      </c>
      <c r="B15" s="32">
        <v>42842</v>
      </c>
      <c r="C15" s="27" t="s">
        <v>375</v>
      </c>
      <c r="D15" s="27" t="s">
        <v>118</v>
      </c>
      <c r="E15" s="27">
        <v>1086939</v>
      </c>
      <c r="F15" s="27" t="s">
        <v>58</v>
      </c>
      <c r="G15" s="27">
        <v>44</v>
      </c>
      <c r="H15" s="27"/>
      <c r="I15" s="27"/>
      <c r="J15" s="27" t="e">
        <f t="shared" si="0"/>
        <v>#DIV/0!</v>
      </c>
      <c r="K15" s="27" t="s">
        <v>376</v>
      </c>
      <c r="L15" s="27" t="s">
        <v>377</v>
      </c>
      <c r="M15" s="27">
        <v>0.8</v>
      </c>
      <c r="N15" s="31">
        <v>42842</v>
      </c>
      <c r="O15" s="27">
        <v>1.1000000000000001</v>
      </c>
      <c r="P15" s="31">
        <v>42884</v>
      </c>
      <c r="Q15" s="27">
        <v>1.1000000000000001</v>
      </c>
      <c r="R15" s="31">
        <v>42884</v>
      </c>
      <c r="S15" s="27"/>
      <c r="T15" s="27" t="s">
        <v>48</v>
      </c>
      <c r="U15" s="27"/>
      <c r="V15" s="27"/>
      <c r="W15" s="27"/>
      <c r="X15" s="27"/>
      <c r="Y15" s="27" t="s">
        <v>48</v>
      </c>
      <c r="Z15" s="30">
        <v>42869</v>
      </c>
      <c r="AA15" s="32">
        <v>42871</v>
      </c>
      <c r="AB15" s="27" t="s">
        <v>259</v>
      </c>
      <c r="AC15" s="61"/>
      <c r="AD15" s="27" t="s">
        <v>378</v>
      </c>
      <c r="AE15" s="73" t="s">
        <v>49</v>
      </c>
      <c r="AF15" s="73" t="s">
        <v>49</v>
      </c>
      <c r="AG15" s="73" t="s">
        <v>49</v>
      </c>
      <c r="AH15" s="73" t="s">
        <v>49</v>
      </c>
      <c r="AI15" s="73" t="s">
        <v>49</v>
      </c>
      <c r="AJ15" s="73" t="s">
        <v>49</v>
      </c>
      <c r="AK15" s="73" t="s">
        <v>49</v>
      </c>
      <c r="AL15" s="73" t="s">
        <v>49</v>
      </c>
      <c r="AM15" s="73" t="s">
        <v>49</v>
      </c>
      <c r="AN15" s="73" t="s">
        <v>49</v>
      </c>
      <c r="AO15" s="73" t="s">
        <v>49</v>
      </c>
      <c r="AP15" s="27" t="s">
        <v>379</v>
      </c>
      <c r="AQ15" s="27" t="s">
        <v>380</v>
      </c>
      <c r="AR15" s="53"/>
      <c r="AS15" s="53"/>
      <c r="AT15" s="41">
        <v>2</v>
      </c>
      <c r="AU15" s="27" t="s">
        <v>71</v>
      </c>
      <c r="AV15" s="31">
        <v>42870</v>
      </c>
      <c r="AW15" s="31">
        <v>42872</v>
      </c>
      <c r="AX15" s="31">
        <v>42874</v>
      </c>
      <c r="AY15" s="27"/>
      <c r="AZ15" s="27"/>
      <c r="BA15" s="27"/>
      <c r="BB15" s="73"/>
      <c r="BC15" s="73"/>
      <c r="BD15" s="27"/>
      <c r="BE15" s="27" t="s">
        <v>54</v>
      </c>
      <c r="BF15" s="24"/>
    </row>
    <row r="16" spans="1:58" s="97" customFormat="1" x14ac:dyDescent="0.25">
      <c r="A16" s="92" t="s">
        <v>119</v>
      </c>
      <c r="B16" s="92"/>
      <c r="C16" s="92"/>
      <c r="D16" s="92" t="s">
        <v>120</v>
      </c>
      <c r="E16" s="92">
        <v>317370</v>
      </c>
      <c r="F16" s="92"/>
      <c r="G16" s="92"/>
      <c r="H16" s="92"/>
      <c r="I16" s="92"/>
      <c r="J16" s="93" t="e">
        <f t="shared" si="0"/>
        <v>#DIV/0!</v>
      </c>
      <c r="K16" s="92"/>
      <c r="L16" s="92"/>
      <c r="M16" s="92">
        <v>0.8</v>
      </c>
      <c r="N16" s="94">
        <v>42836</v>
      </c>
      <c r="O16" s="92">
        <v>4.3</v>
      </c>
      <c r="P16" s="94">
        <v>42872</v>
      </c>
      <c r="Q16" s="92">
        <v>0.5</v>
      </c>
      <c r="R16" s="94">
        <v>42904</v>
      </c>
      <c r="S16" s="92"/>
      <c r="T16" s="92" t="s">
        <v>48</v>
      </c>
      <c r="U16" s="92"/>
      <c r="V16" s="92"/>
      <c r="W16" s="92"/>
      <c r="X16" s="92"/>
      <c r="Y16" s="92" t="s">
        <v>48</v>
      </c>
      <c r="Z16" s="92"/>
      <c r="AA16" s="92"/>
      <c r="AB16" s="92"/>
      <c r="AC16" s="92"/>
      <c r="AD16" s="92"/>
      <c r="AE16" s="95"/>
      <c r="AF16" s="95"/>
      <c r="AG16" s="95"/>
      <c r="AH16" s="95"/>
      <c r="AI16" s="95"/>
      <c r="AJ16" s="95"/>
      <c r="AK16" s="95"/>
      <c r="AL16" s="95"/>
      <c r="AM16" s="95"/>
      <c r="AN16" s="95"/>
      <c r="AO16" s="95"/>
      <c r="AP16" s="86" t="s">
        <v>390</v>
      </c>
      <c r="AQ16" s="92" t="s">
        <v>1207</v>
      </c>
      <c r="AR16" s="92"/>
      <c r="AS16" s="92"/>
      <c r="AT16" s="92" t="s">
        <v>49</v>
      </c>
      <c r="AU16" s="86" t="s">
        <v>71</v>
      </c>
      <c r="AV16" s="94">
        <v>42863</v>
      </c>
      <c r="AW16" s="94">
        <v>42865</v>
      </c>
      <c r="AX16" s="92"/>
      <c r="AY16" s="92"/>
      <c r="AZ16" s="92"/>
      <c r="BA16" s="92"/>
      <c r="BB16" s="95"/>
      <c r="BC16" s="95"/>
      <c r="BD16" s="92" t="s">
        <v>121</v>
      </c>
      <c r="BE16" s="92"/>
      <c r="BF16" s="96"/>
    </row>
    <row r="17" spans="1:58" s="91" customFormat="1" x14ac:dyDescent="0.25">
      <c r="A17" s="78" t="s">
        <v>122</v>
      </c>
      <c r="B17" s="78"/>
      <c r="C17" s="78"/>
      <c r="D17" s="78" t="s">
        <v>123</v>
      </c>
      <c r="E17" s="78">
        <v>282189</v>
      </c>
      <c r="F17" s="78"/>
      <c r="G17" s="78"/>
      <c r="H17" s="78"/>
      <c r="I17" s="78"/>
      <c r="J17" s="78" t="e">
        <f t="shared" si="0"/>
        <v>#DIV/0!</v>
      </c>
      <c r="K17" s="78"/>
      <c r="L17" s="78"/>
      <c r="M17" s="78">
        <v>1</v>
      </c>
      <c r="N17" s="87">
        <v>42870</v>
      </c>
      <c r="O17" s="78">
        <v>1.1000000000000001</v>
      </c>
      <c r="P17" s="87">
        <v>42872</v>
      </c>
      <c r="Q17" s="78">
        <v>0.7</v>
      </c>
      <c r="R17" s="87">
        <v>42878</v>
      </c>
      <c r="S17" s="78"/>
      <c r="T17" s="78" t="s">
        <v>48</v>
      </c>
      <c r="U17" s="78"/>
      <c r="V17" s="78"/>
      <c r="W17" s="78"/>
      <c r="X17" s="78"/>
      <c r="Y17" s="78" t="s">
        <v>48</v>
      </c>
      <c r="Z17" s="78"/>
      <c r="AA17" s="78"/>
      <c r="AB17" s="78"/>
      <c r="AC17" s="78"/>
      <c r="AD17" s="78"/>
      <c r="AE17" s="86"/>
      <c r="AF17" s="86"/>
      <c r="AG17" s="86"/>
      <c r="AH17" s="86"/>
      <c r="AI17" s="86"/>
      <c r="AJ17" s="86"/>
      <c r="AK17" s="86"/>
      <c r="AL17" s="86"/>
      <c r="AM17" s="86"/>
      <c r="AN17" s="86"/>
      <c r="AO17" s="86"/>
      <c r="AP17" s="86" t="s">
        <v>390</v>
      </c>
      <c r="AQ17" s="78" t="s">
        <v>1207</v>
      </c>
      <c r="AR17" s="78"/>
      <c r="AS17" s="78"/>
      <c r="AT17" s="78" t="s">
        <v>49</v>
      </c>
      <c r="AU17" s="86" t="s">
        <v>71</v>
      </c>
      <c r="AV17" s="87">
        <v>42874</v>
      </c>
      <c r="AW17" s="87">
        <v>42877</v>
      </c>
      <c r="AX17" s="78"/>
      <c r="AY17" s="78"/>
      <c r="AZ17" s="78"/>
      <c r="BA17" s="78"/>
      <c r="BB17" s="86"/>
      <c r="BC17" s="86"/>
      <c r="BD17" s="78" t="s">
        <v>124</v>
      </c>
      <c r="BE17" s="78"/>
      <c r="BF17" s="90"/>
    </row>
    <row r="18" spans="1:58" s="15" customFormat="1" x14ac:dyDescent="0.25">
      <c r="A18" s="34" t="s">
        <v>125</v>
      </c>
      <c r="B18" s="67">
        <v>42863</v>
      </c>
      <c r="C18" s="34" t="s">
        <v>221</v>
      </c>
      <c r="D18" s="34" t="s">
        <v>126</v>
      </c>
      <c r="E18" s="34">
        <v>1098788</v>
      </c>
      <c r="F18" s="34" t="s">
        <v>58</v>
      </c>
      <c r="G18" s="34">
        <v>59</v>
      </c>
      <c r="H18" s="34"/>
      <c r="I18" s="34"/>
      <c r="J18" s="21" t="e">
        <f t="shared" si="0"/>
        <v>#DIV/0!</v>
      </c>
      <c r="K18" s="34" t="s">
        <v>381</v>
      </c>
      <c r="L18" s="34" t="s">
        <v>382</v>
      </c>
      <c r="M18" s="34">
        <v>1.2</v>
      </c>
      <c r="N18" s="11">
        <v>42863</v>
      </c>
      <c r="O18" s="34">
        <v>1.4</v>
      </c>
      <c r="P18" s="11">
        <v>42888</v>
      </c>
      <c r="Q18" s="34">
        <v>1.4</v>
      </c>
      <c r="R18" s="11">
        <v>42888</v>
      </c>
      <c r="S18" s="34"/>
      <c r="T18" s="34" t="s">
        <v>48</v>
      </c>
      <c r="U18" s="34"/>
      <c r="V18" s="34"/>
      <c r="W18" s="34"/>
      <c r="X18" s="34"/>
      <c r="Y18" s="34" t="s">
        <v>48</v>
      </c>
      <c r="Z18" s="67">
        <v>42872</v>
      </c>
      <c r="AA18" s="67">
        <v>42880</v>
      </c>
      <c r="AB18" s="34" t="s">
        <v>50</v>
      </c>
      <c r="AC18" s="62"/>
      <c r="AD18" s="34" t="s">
        <v>383</v>
      </c>
      <c r="AE18" s="74" t="s">
        <v>642</v>
      </c>
      <c r="AF18" s="74" t="s">
        <v>643</v>
      </c>
      <c r="AG18" s="74" t="s">
        <v>644</v>
      </c>
      <c r="AH18" s="74"/>
      <c r="AI18" s="74"/>
      <c r="AJ18" s="74"/>
      <c r="AK18" s="74"/>
      <c r="AL18" s="74"/>
      <c r="AM18" s="74"/>
      <c r="AN18" s="74"/>
      <c r="AO18" s="74"/>
      <c r="AP18" s="34" t="s">
        <v>363</v>
      </c>
      <c r="AQ18" s="34" t="s">
        <v>261</v>
      </c>
      <c r="AR18" s="54" t="s">
        <v>373</v>
      </c>
      <c r="AS18" s="54" t="s">
        <v>261</v>
      </c>
      <c r="AT18" s="34" t="s">
        <v>384</v>
      </c>
      <c r="AU18" s="34" t="s">
        <v>49</v>
      </c>
      <c r="AV18" s="11">
        <v>42874</v>
      </c>
      <c r="AW18" s="11">
        <v>42877</v>
      </c>
      <c r="AX18" s="11">
        <v>42879</v>
      </c>
      <c r="AY18" s="34"/>
      <c r="AZ18" s="34"/>
      <c r="BA18" s="34"/>
      <c r="BB18" s="74"/>
      <c r="BC18" s="74"/>
      <c r="BD18" s="34"/>
      <c r="BE18" s="34" t="s">
        <v>54</v>
      </c>
      <c r="BF18" s="26"/>
    </row>
    <row r="19" spans="1:58" s="5" customFormat="1" x14ac:dyDescent="0.25">
      <c r="A19" s="27" t="s">
        <v>127</v>
      </c>
      <c r="B19" s="32">
        <v>42870</v>
      </c>
      <c r="C19" s="27" t="s">
        <v>385</v>
      </c>
      <c r="D19" s="27" t="s">
        <v>128</v>
      </c>
      <c r="E19" s="27">
        <v>343773</v>
      </c>
      <c r="F19" s="27" t="s">
        <v>386</v>
      </c>
      <c r="G19" s="27">
        <v>25</v>
      </c>
      <c r="H19" s="27"/>
      <c r="I19" s="27"/>
      <c r="J19" s="27" t="e">
        <f t="shared" si="0"/>
        <v>#DIV/0!</v>
      </c>
      <c r="K19" s="27" t="s">
        <v>387</v>
      </c>
      <c r="L19" s="27" t="s">
        <v>388</v>
      </c>
      <c r="M19" s="27">
        <v>0.5</v>
      </c>
      <c r="N19" s="31">
        <v>42870</v>
      </c>
      <c r="O19" s="27">
        <v>0.5</v>
      </c>
      <c r="P19" s="30">
        <v>43251</v>
      </c>
      <c r="Q19" s="27">
        <v>0.5</v>
      </c>
      <c r="R19" s="31">
        <v>42886</v>
      </c>
      <c r="S19" s="27"/>
      <c r="T19" s="27" t="s">
        <v>48</v>
      </c>
      <c r="U19" s="27"/>
      <c r="V19" s="27"/>
      <c r="W19" s="27"/>
      <c r="X19" s="27"/>
      <c r="Y19" s="27" t="s">
        <v>48</v>
      </c>
      <c r="Z19" s="32">
        <v>42874</v>
      </c>
      <c r="AA19" s="32">
        <v>42894</v>
      </c>
      <c r="AB19" s="27" t="s">
        <v>362</v>
      </c>
      <c r="AC19" s="61"/>
      <c r="AD19" s="27" t="s">
        <v>389</v>
      </c>
      <c r="AE19" s="73" t="s">
        <v>645</v>
      </c>
      <c r="AF19" s="73" t="s">
        <v>646</v>
      </c>
      <c r="AG19" s="73" t="s">
        <v>647</v>
      </c>
      <c r="AH19" s="73" t="s">
        <v>648</v>
      </c>
      <c r="AI19" s="73" t="s">
        <v>649</v>
      </c>
      <c r="AJ19" s="73" t="s">
        <v>650</v>
      </c>
      <c r="AK19" s="73" t="s">
        <v>651</v>
      </c>
      <c r="AL19" s="73" t="s">
        <v>652</v>
      </c>
      <c r="AM19" s="73"/>
      <c r="AN19" s="73"/>
      <c r="AO19" s="73"/>
      <c r="AP19" s="27" t="s">
        <v>390</v>
      </c>
      <c r="AQ19" s="27" t="s">
        <v>62</v>
      </c>
      <c r="AR19" s="53"/>
      <c r="AS19" s="53"/>
      <c r="AT19" s="27" t="s">
        <v>49</v>
      </c>
      <c r="AU19" s="27"/>
      <c r="AV19" s="31">
        <v>42874</v>
      </c>
      <c r="AW19" s="31">
        <v>42877</v>
      </c>
      <c r="AX19" s="31">
        <v>42879</v>
      </c>
      <c r="AY19" s="31">
        <v>42851</v>
      </c>
      <c r="AZ19" s="27"/>
      <c r="BA19" s="27"/>
      <c r="BB19" s="73"/>
      <c r="BC19" s="73"/>
      <c r="BD19" s="27"/>
      <c r="BE19" s="41" t="s">
        <v>54</v>
      </c>
      <c r="BF19" s="24"/>
    </row>
    <row r="20" spans="1:58" s="97" customFormat="1" x14ac:dyDescent="0.25">
      <c r="A20" s="92" t="s">
        <v>129</v>
      </c>
      <c r="B20" s="92"/>
      <c r="C20" s="92"/>
      <c r="D20" s="92" t="s">
        <v>130</v>
      </c>
      <c r="E20" s="92">
        <v>282990</v>
      </c>
      <c r="F20" s="92"/>
      <c r="G20" s="92"/>
      <c r="H20" s="92"/>
      <c r="I20" s="92"/>
      <c r="J20" s="93" t="e">
        <f t="shared" si="0"/>
        <v>#DIV/0!</v>
      </c>
      <c r="K20" s="92"/>
      <c r="L20" s="92"/>
      <c r="M20" s="92">
        <v>0.5</v>
      </c>
      <c r="N20" s="94">
        <v>42831</v>
      </c>
      <c r="O20" s="92">
        <v>0.8</v>
      </c>
      <c r="P20" s="94">
        <v>42868</v>
      </c>
      <c r="Q20" s="92">
        <v>0.5</v>
      </c>
      <c r="R20" s="94">
        <v>42923</v>
      </c>
      <c r="S20" s="92"/>
      <c r="T20" s="92" t="s">
        <v>48</v>
      </c>
      <c r="U20" s="92"/>
      <c r="V20" s="92"/>
      <c r="W20" s="92"/>
      <c r="X20" s="92"/>
      <c r="Y20" s="92" t="s">
        <v>48</v>
      </c>
      <c r="Z20" s="92"/>
      <c r="AA20" s="92"/>
      <c r="AB20" s="92"/>
      <c r="AC20" s="92"/>
      <c r="AD20" s="92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2" t="s">
        <v>260</v>
      </c>
      <c r="AQ20" s="92" t="s">
        <v>1210</v>
      </c>
      <c r="AR20" s="92" t="s">
        <v>1209</v>
      </c>
      <c r="AS20" s="95" t="s">
        <v>1210</v>
      </c>
      <c r="AT20" s="92" t="s">
        <v>49</v>
      </c>
      <c r="AU20" s="92" t="s">
        <v>1208</v>
      </c>
      <c r="AV20" s="94">
        <v>42877</v>
      </c>
      <c r="AW20" s="94">
        <v>42879</v>
      </c>
      <c r="AX20" s="92"/>
      <c r="AY20" s="92"/>
      <c r="AZ20" s="92"/>
      <c r="BA20" s="92"/>
      <c r="BB20" s="95"/>
      <c r="BC20" s="95"/>
      <c r="BD20" s="92" t="s">
        <v>131</v>
      </c>
      <c r="BE20" s="92"/>
      <c r="BF20" s="96"/>
    </row>
    <row r="21" spans="1:58" s="91" customFormat="1" x14ac:dyDescent="0.25">
      <c r="A21" s="78" t="s">
        <v>132</v>
      </c>
      <c r="B21" s="233">
        <v>42863</v>
      </c>
      <c r="C21" s="78" t="s">
        <v>1068</v>
      </c>
      <c r="D21" s="78" t="s">
        <v>133</v>
      </c>
      <c r="E21" s="78">
        <v>1069700</v>
      </c>
      <c r="F21" s="78" t="s">
        <v>45</v>
      </c>
      <c r="G21" s="78">
        <v>42</v>
      </c>
      <c r="H21" s="78"/>
      <c r="I21" s="78"/>
      <c r="J21" s="78" t="e">
        <f t="shared" si="0"/>
        <v>#DIV/0!</v>
      </c>
      <c r="K21" s="78" t="s">
        <v>1069</v>
      </c>
      <c r="L21" s="78" t="s">
        <v>1070</v>
      </c>
      <c r="M21" s="78">
        <v>0.6</v>
      </c>
      <c r="N21" s="87">
        <v>42842</v>
      </c>
      <c r="O21" s="78">
        <v>0.7</v>
      </c>
      <c r="P21" s="87">
        <v>42888</v>
      </c>
      <c r="Q21" s="78">
        <v>0.7</v>
      </c>
      <c r="R21" s="87">
        <v>42888</v>
      </c>
      <c r="S21" s="78"/>
      <c r="T21" s="78" t="s">
        <v>48</v>
      </c>
      <c r="U21" s="78"/>
      <c r="V21" s="78"/>
      <c r="W21" s="78"/>
      <c r="X21" s="78"/>
      <c r="Y21" s="78" t="s">
        <v>48</v>
      </c>
      <c r="Z21" s="233">
        <v>43240</v>
      </c>
      <c r="AA21" s="233">
        <v>43245</v>
      </c>
      <c r="AB21" s="78" t="s">
        <v>1071</v>
      </c>
      <c r="AC21" s="78"/>
      <c r="AD21" s="78"/>
      <c r="AE21" s="86" t="s">
        <v>1072</v>
      </c>
      <c r="AF21" s="86" t="s">
        <v>1072</v>
      </c>
      <c r="AG21" s="86" t="s">
        <v>1072</v>
      </c>
      <c r="AH21" s="86" t="s">
        <v>1072</v>
      </c>
      <c r="AI21" s="86" t="s">
        <v>1072</v>
      </c>
      <c r="AJ21" s="86"/>
      <c r="AK21" s="86"/>
      <c r="AL21" s="86"/>
      <c r="AM21" s="86"/>
      <c r="AN21" s="86"/>
      <c r="AO21" s="86"/>
      <c r="AP21" s="73" t="s">
        <v>49</v>
      </c>
      <c r="AQ21" s="73" t="s">
        <v>49</v>
      </c>
      <c r="AR21" s="73" t="s">
        <v>49</v>
      </c>
      <c r="AS21" s="73" t="s">
        <v>49</v>
      </c>
      <c r="AT21" s="73" t="s">
        <v>49</v>
      </c>
      <c r="AU21" s="78" t="s">
        <v>1073</v>
      </c>
      <c r="AV21" s="87">
        <v>42877</v>
      </c>
      <c r="AW21" s="87">
        <v>42879</v>
      </c>
      <c r="AX21" s="78"/>
      <c r="AY21" s="78"/>
      <c r="AZ21" s="78"/>
      <c r="BA21" s="78"/>
      <c r="BB21" s="86"/>
      <c r="BC21" s="86"/>
      <c r="BD21" s="78" t="s">
        <v>134</v>
      </c>
      <c r="BE21" s="78" t="s">
        <v>54</v>
      </c>
      <c r="BF21" s="90"/>
    </row>
    <row r="22" spans="1:58" s="154" customFormat="1" x14ac:dyDescent="0.25">
      <c r="A22" s="147" t="s">
        <v>135</v>
      </c>
      <c r="B22" s="148">
        <v>42859</v>
      </c>
      <c r="C22" s="147" t="s">
        <v>391</v>
      </c>
      <c r="D22" s="147" t="s">
        <v>136</v>
      </c>
      <c r="E22" s="147">
        <v>1064885</v>
      </c>
      <c r="F22" s="147" t="s">
        <v>58</v>
      </c>
      <c r="G22" s="147">
        <v>59</v>
      </c>
      <c r="H22" s="147"/>
      <c r="I22" s="147"/>
      <c r="J22" s="149" t="e">
        <f t="shared" si="0"/>
        <v>#DIV/0!</v>
      </c>
      <c r="K22" s="147" t="s">
        <v>94</v>
      </c>
      <c r="L22" s="147" t="s">
        <v>392</v>
      </c>
      <c r="M22" s="147">
        <v>0.8</v>
      </c>
      <c r="N22" s="150">
        <v>42837</v>
      </c>
      <c r="O22" s="147">
        <v>0.8</v>
      </c>
      <c r="P22" s="150">
        <v>42882</v>
      </c>
      <c r="Q22" s="147">
        <v>0.8</v>
      </c>
      <c r="R22" s="150">
        <v>42882</v>
      </c>
      <c r="S22" s="147"/>
      <c r="T22" s="147" t="s">
        <v>48</v>
      </c>
      <c r="U22" s="147"/>
      <c r="V22" s="147"/>
      <c r="W22" s="147"/>
      <c r="X22" s="147"/>
      <c r="Y22" s="147" t="s">
        <v>48</v>
      </c>
      <c r="Z22" s="148">
        <v>42874</v>
      </c>
      <c r="AA22" s="148">
        <v>42894</v>
      </c>
      <c r="AB22" s="147" t="s">
        <v>393</v>
      </c>
      <c r="AC22" s="147"/>
      <c r="AD22" s="147" t="s">
        <v>389</v>
      </c>
      <c r="AE22" s="147" t="s">
        <v>653</v>
      </c>
      <c r="AF22" s="147" t="s">
        <v>654</v>
      </c>
      <c r="AG22" s="147" t="s">
        <v>655</v>
      </c>
      <c r="AH22" s="147" t="s">
        <v>656</v>
      </c>
      <c r="AI22" s="147" t="s">
        <v>657</v>
      </c>
      <c r="AJ22" s="147"/>
      <c r="AK22" s="147"/>
      <c r="AL22" s="147"/>
      <c r="AM22" s="147"/>
      <c r="AN22" s="147"/>
      <c r="AO22" s="147"/>
      <c r="AP22" s="147" t="s">
        <v>371</v>
      </c>
      <c r="AQ22" s="147" t="s">
        <v>394</v>
      </c>
      <c r="AR22" s="147" t="s">
        <v>395</v>
      </c>
      <c r="AS22" s="147" t="s">
        <v>394</v>
      </c>
      <c r="AT22" s="147">
        <v>1</v>
      </c>
      <c r="AU22" s="147" t="s">
        <v>49</v>
      </c>
      <c r="AV22" s="150">
        <v>42877</v>
      </c>
      <c r="AW22" s="150">
        <v>42879</v>
      </c>
      <c r="AX22" s="150">
        <v>42881</v>
      </c>
      <c r="AY22" s="151">
        <v>42884</v>
      </c>
      <c r="AZ22" s="151">
        <v>42886</v>
      </c>
      <c r="BA22" s="151">
        <v>42888</v>
      </c>
      <c r="BB22" s="151"/>
      <c r="BC22" s="151"/>
      <c r="BD22" s="152"/>
      <c r="BE22" s="147" t="s">
        <v>54</v>
      </c>
      <c r="BF22" s="153"/>
    </row>
    <row r="23" spans="1:58" s="5" customFormat="1" x14ac:dyDescent="0.25">
      <c r="A23" s="27" t="s">
        <v>137</v>
      </c>
      <c r="B23" s="32">
        <v>42881</v>
      </c>
      <c r="C23" s="27" t="s">
        <v>396</v>
      </c>
      <c r="D23" s="27" t="s">
        <v>138</v>
      </c>
      <c r="E23" s="27">
        <v>505329</v>
      </c>
      <c r="F23" s="27" t="s">
        <v>386</v>
      </c>
      <c r="G23" s="27">
        <v>31</v>
      </c>
      <c r="H23" s="27"/>
      <c r="I23" s="27"/>
      <c r="J23" s="27" t="e">
        <f t="shared" si="0"/>
        <v>#DIV/0!</v>
      </c>
      <c r="K23" s="27" t="s">
        <v>398</v>
      </c>
      <c r="L23" s="27" t="s">
        <v>397</v>
      </c>
      <c r="M23" s="27">
        <v>1.4</v>
      </c>
      <c r="N23" s="31">
        <v>42882</v>
      </c>
      <c r="O23" s="27">
        <v>1.4</v>
      </c>
      <c r="P23" s="31">
        <v>42882</v>
      </c>
      <c r="Q23" s="27">
        <v>0.4</v>
      </c>
      <c r="R23" s="31">
        <v>42919</v>
      </c>
      <c r="S23" s="27"/>
      <c r="T23" s="27" t="s">
        <v>48</v>
      </c>
      <c r="U23" s="27"/>
      <c r="V23" s="27"/>
      <c r="W23" s="27"/>
      <c r="X23" s="27"/>
      <c r="Y23" s="27" t="s">
        <v>48</v>
      </c>
      <c r="Z23" s="32">
        <v>42902</v>
      </c>
      <c r="AA23" s="32">
        <v>42908</v>
      </c>
      <c r="AB23" s="41" t="s">
        <v>959</v>
      </c>
      <c r="AC23" s="41"/>
      <c r="AD23" s="27" t="s">
        <v>251</v>
      </c>
      <c r="AE23" s="73" t="s">
        <v>658</v>
      </c>
      <c r="AF23" s="73" t="s">
        <v>659</v>
      </c>
      <c r="AG23" s="73" t="s">
        <v>660</v>
      </c>
      <c r="AH23" s="73" t="s">
        <v>661</v>
      </c>
      <c r="AI23" s="73" t="s">
        <v>662</v>
      </c>
      <c r="AJ23" s="73" t="s">
        <v>663</v>
      </c>
      <c r="AK23" s="30" t="s">
        <v>664</v>
      </c>
      <c r="AL23" s="73"/>
      <c r="AM23" s="73"/>
      <c r="AN23" s="73"/>
      <c r="AO23" s="73"/>
      <c r="AP23" s="27" t="s">
        <v>390</v>
      </c>
      <c r="AQ23" s="27" t="s">
        <v>62</v>
      </c>
      <c r="AR23" s="53" t="s">
        <v>399</v>
      </c>
      <c r="AS23" s="53" t="s">
        <v>400</v>
      </c>
      <c r="AT23" s="41">
        <v>32</v>
      </c>
      <c r="AU23" s="27" t="s">
        <v>49</v>
      </c>
      <c r="AV23" s="31">
        <v>42906</v>
      </c>
      <c r="AW23" s="31">
        <v>42908</v>
      </c>
      <c r="AX23" s="31">
        <v>42912</v>
      </c>
      <c r="AY23" s="27"/>
      <c r="AZ23" s="27"/>
      <c r="BA23" s="27"/>
      <c r="BB23" s="73"/>
      <c r="BC23" s="73"/>
      <c r="BD23" s="27"/>
      <c r="BE23" s="27" t="s">
        <v>54</v>
      </c>
      <c r="BF23" s="24"/>
    </row>
    <row r="24" spans="1:58" s="131" customFormat="1" ht="38.1" customHeight="1" x14ac:dyDescent="0.25">
      <c r="A24" s="120" t="s">
        <v>139</v>
      </c>
      <c r="B24" s="126">
        <v>42893</v>
      </c>
      <c r="C24" s="120" t="s">
        <v>401</v>
      </c>
      <c r="D24" s="120" t="s">
        <v>140</v>
      </c>
      <c r="E24" s="120">
        <v>851898</v>
      </c>
      <c r="F24" s="120" t="s">
        <v>58</v>
      </c>
      <c r="G24" s="120">
        <v>63</v>
      </c>
      <c r="H24" s="120"/>
      <c r="I24" s="120"/>
      <c r="J24" s="118" t="e">
        <f t="shared" si="0"/>
        <v>#DIV/0!</v>
      </c>
      <c r="K24" s="120" t="s">
        <v>402</v>
      </c>
      <c r="L24" s="120" t="s">
        <v>403</v>
      </c>
      <c r="M24" s="120">
        <v>2</v>
      </c>
      <c r="N24" s="127">
        <v>42897</v>
      </c>
      <c r="O24" s="120">
        <v>3.5</v>
      </c>
      <c r="P24" s="127">
        <v>42917</v>
      </c>
      <c r="Q24" s="120"/>
      <c r="R24" s="127"/>
      <c r="S24" s="120" t="s">
        <v>48</v>
      </c>
      <c r="T24" s="120"/>
      <c r="U24" s="120"/>
      <c r="V24" s="120"/>
      <c r="W24" s="120"/>
      <c r="X24" s="120"/>
      <c r="Y24" s="120"/>
      <c r="Z24" s="126">
        <v>42903</v>
      </c>
      <c r="AA24" s="126">
        <v>42923</v>
      </c>
      <c r="AB24" s="120" t="s">
        <v>404</v>
      </c>
      <c r="AC24" s="120"/>
      <c r="AD24" s="120" t="s">
        <v>389</v>
      </c>
      <c r="AE24" s="128" t="s">
        <v>665</v>
      </c>
      <c r="AF24" s="128" t="s">
        <v>666</v>
      </c>
      <c r="AG24" s="128" t="s">
        <v>667</v>
      </c>
      <c r="AH24" s="128" t="s">
        <v>668</v>
      </c>
      <c r="AI24" s="128" t="s">
        <v>669</v>
      </c>
      <c r="AJ24" s="128" t="s">
        <v>670</v>
      </c>
      <c r="AK24" s="144" t="s">
        <v>671</v>
      </c>
      <c r="AL24" s="144" t="s">
        <v>672</v>
      </c>
      <c r="AM24" s="128" t="s">
        <v>673</v>
      </c>
      <c r="AN24" s="128"/>
      <c r="AO24" s="128"/>
      <c r="AP24" s="120" t="s">
        <v>399</v>
      </c>
      <c r="AQ24" s="129" t="s">
        <v>405</v>
      </c>
      <c r="AR24" s="120" t="s">
        <v>406</v>
      </c>
      <c r="AS24" s="120" t="s">
        <v>407</v>
      </c>
      <c r="AT24" s="120"/>
      <c r="AU24" s="120" t="s">
        <v>408</v>
      </c>
      <c r="AV24" s="127">
        <v>42906</v>
      </c>
      <c r="AW24" s="127">
        <v>42908</v>
      </c>
      <c r="AX24" s="127">
        <v>42912</v>
      </c>
      <c r="AY24" s="120"/>
      <c r="AZ24" s="120"/>
      <c r="BA24" s="120"/>
      <c r="BB24" s="120"/>
      <c r="BC24" s="120"/>
      <c r="BD24" s="120"/>
      <c r="BE24" s="120" t="s">
        <v>72</v>
      </c>
      <c r="BF24" s="130"/>
    </row>
    <row r="25" spans="1:58" s="91" customFormat="1" x14ac:dyDescent="0.25">
      <c r="A25" s="78" t="s">
        <v>141</v>
      </c>
      <c r="B25" s="233">
        <v>42927</v>
      </c>
      <c r="C25" s="78" t="s">
        <v>221</v>
      </c>
      <c r="D25" s="78" t="s">
        <v>142</v>
      </c>
      <c r="E25" s="78">
        <v>874109</v>
      </c>
      <c r="F25" s="78" t="s">
        <v>58</v>
      </c>
      <c r="G25" s="78">
        <v>31</v>
      </c>
      <c r="H25" s="78"/>
      <c r="I25" s="78"/>
      <c r="J25" s="78" t="e">
        <f t="shared" si="0"/>
        <v>#DIV/0!</v>
      </c>
      <c r="K25" s="78" t="s">
        <v>553</v>
      </c>
      <c r="L25" s="78" t="s">
        <v>1074</v>
      </c>
      <c r="M25" s="78">
        <v>0.7</v>
      </c>
      <c r="N25" s="234">
        <v>43295</v>
      </c>
      <c r="O25" s="86">
        <v>0.7</v>
      </c>
      <c r="P25" s="234">
        <v>43303</v>
      </c>
      <c r="Q25" s="78">
        <v>0.7</v>
      </c>
      <c r="R25" s="234">
        <v>43303</v>
      </c>
      <c r="S25" s="78"/>
      <c r="T25" s="78" t="s">
        <v>48</v>
      </c>
      <c r="U25" s="78"/>
      <c r="V25" s="78"/>
      <c r="W25" s="78"/>
      <c r="X25" s="78"/>
      <c r="Y25" s="78"/>
      <c r="Z25" s="233">
        <v>42928</v>
      </c>
      <c r="AA25" s="233">
        <v>42937</v>
      </c>
      <c r="AB25" s="78" t="s">
        <v>1075</v>
      </c>
      <c r="AC25" s="78"/>
      <c r="AD25" s="78"/>
      <c r="AE25" s="86" t="s">
        <v>1076</v>
      </c>
      <c r="AF25" s="86" t="s">
        <v>1077</v>
      </c>
      <c r="AG25" s="86" t="s">
        <v>1078</v>
      </c>
      <c r="AH25" s="86" t="s">
        <v>1079</v>
      </c>
      <c r="AI25" s="86" t="s">
        <v>1080</v>
      </c>
      <c r="AJ25" s="86" t="s">
        <v>1081</v>
      </c>
      <c r="AK25" s="86"/>
      <c r="AL25" s="86"/>
      <c r="AM25" s="86"/>
      <c r="AN25" s="86"/>
      <c r="AO25" s="86"/>
      <c r="AP25" s="78" t="s">
        <v>467</v>
      </c>
      <c r="AQ25" s="78" t="s">
        <v>1082</v>
      </c>
      <c r="AR25" s="78" t="s">
        <v>1083</v>
      </c>
      <c r="AS25" s="78" t="s">
        <v>413</v>
      </c>
      <c r="AT25" s="78">
        <f>1</f>
        <v>1</v>
      </c>
      <c r="AU25" s="78" t="s">
        <v>1084</v>
      </c>
      <c r="AV25" s="98">
        <v>42934</v>
      </c>
      <c r="AW25" s="98">
        <v>42936</v>
      </c>
      <c r="AX25" s="98"/>
      <c r="AY25" s="78"/>
      <c r="AZ25" s="78"/>
      <c r="BA25" s="78"/>
      <c r="BB25" s="86"/>
      <c r="BC25" s="86"/>
      <c r="BD25" s="78" t="s">
        <v>143</v>
      </c>
      <c r="BE25" s="78" t="s">
        <v>54</v>
      </c>
      <c r="BF25" s="90"/>
    </row>
    <row r="26" spans="1:58" s="17" customFormat="1" x14ac:dyDescent="0.25">
      <c r="A26" s="35" t="s">
        <v>144</v>
      </c>
      <c r="B26" s="57">
        <v>42920</v>
      </c>
      <c r="C26" s="35" t="s">
        <v>221</v>
      </c>
      <c r="D26" s="36" t="s">
        <v>145</v>
      </c>
      <c r="E26" s="36">
        <v>386048</v>
      </c>
      <c r="F26" s="35" t="s">
        <v>58</v>
      </c>
      <c r="G26" s="35">
        <v>59</v>
      </c>
      <c r="H26" s="35"/>
      <c r="I26" s="35"/>
      <c r="J26" s="37" t="e">
        <f t="shared" si="0"/>
        <v>#DIV/0!</v>
      </c>
      <c r="K26" s="35" t="s">
        <v>409</v>
      </c>
      <c r="L26" s="35" t="s">
        <v>410</v>
      </c>
      <c r="M26" s="35">
        <v>0.8</v>
      </c>
      <c r="N26" s="38">
        <v>43294</v>
      </c>
      <c r="O26" s="35">
        <v>0.8</v>
      </c>
      <c r="P26" s="38">
        <v>43294</v>
      </c>
      <c r="Q26" s="35">
        <v>0.7</v>
      </c>
      <c r="R26" s="38">
        <v>43315</v>
      </c>
      <c r="S26" s="35"/>
      <c r="T26" s="35" t="s">
        <v>48</v>
      </c>
      <c r="U26" s="35"/>
      <c r="V26" s="35"/>
      <c r="W26" s="35"/>
      <c r="X26" s="35"/>
      <c r="Y26" s="35"/>
      <c r="Z26" s="38">
        <v>43294</v>
      </c>
      <c r="AA26" s="38">
        <v>42951</v>
      </c>
      <c r="AB26" s="35" t="s">
        <v>411</v>
      </c>
      <c r="AC26" s="60"/>
      <c r="AD26" s="35" t="s">
        <v>412</v>
      </c>
      <c r="AE26" s="75" t="s">
        <v>674</v>
      </c>
      <c r="AF26" s="75" t="s">
        <v>675</v>
      </c>
      <c r="AG26" s="75" t="s">
        <v>676</v>
      </c>
      <c r="AH26" s="75" t="s">
        <v>677</v>
      </c>
      <c r="AI26" s="75" t="s">
        <v>678</v>
      </c>
      <c r="AJ26" s="75"/>
      <c r="AK26" s="75"/>
      <c r="AL26" s="75"/>
      <c r="AM26" s="75"/>
      <c r="AN26" s="75"/>
      <c r="AO26" s="75"/>
      <c r="AP26" s="35" t="s">
        <v>371</v>
      </c>
      <c r="AQ26" s="35" t="s">
        <v>413</v>
      </c>
      <c r="AR26" s="55" t="s">
        <v>414</v>
      </c>
      <c r="AS26" s="55" t="s">
        <v>413</v>
      </c>
      <c r="AT26" s="35"/>
      <c r="AU26" s="35"/>
      <c r="AV26" s="39">
        <v>42934</v>
      </c>
      <c r="AW26" s="39">
        <v>42936</v>
      </c>
      <c r="AX26" s="39">
        <v>42940</v>
      </c>
      <c r="AY26" s="35"/>
      <c r="AZ26" s="35"/>
      <c r="BA26" s="35"/>
      <c r="BB26" s="75"/>
      <c r="BC26" s="75"/>
      <c r="BD26" s="35"/>
      <c r="BE26" s="35" t="s">
        <v>54</v>
      </c>
      <c r="BF26" s="51"/>
    </row>
    <row r="27" spans="1:58" s="140" customFormat="1" x14ac:dyDescent="0.25">
      <c r="A27" s="141" t="s">
        <v>146</v>
      </c>
      <c r="B27" s="133">
        <v>42927</v>
      </c>
      <c r="C27" s="141" t="s">
        <v>960</v>
      </c>
      <c r="D27" s="134" t="s">
        <v>147</v>
      </c>
      <c r="E27" s="134">
        <v>157516</v>
      </c>
      <c r="F27" s="141" t="s">
        <v>45</v>
      </c>
      <c r="G27" s="141">
        <v>56</v>
      </c>
      <c r="H27" s="141"/>
      <c r="I27" s="141"/>
      <c r="J27" s="110" t="e">
        <f t="shared" si="0"/>
        <v>#DIV/0!</v>
      </c>
      <c r="K27" s="141" t="s">
        <v>553</v>
      </c>
      <c r="L27" s="141" t="s">
        <v>961</v>
      </c>
      <c r="M27" s="141">
        <v>0.7</v>
      </c>
      <c r="N27" s="135">
        <v>43292</v>
      </c>
      <c r="O27" s="141">
        <v>1</v>
      </c>
      <c r="P27" s="135">
        <v>43312</v>
      </c>
      <c r="Q27" s="141">
        <v>1</v>
      </c>
      <c r="R27" s="135">
        <v>43333</v>
      </c>
      <c r="S27" s="141" t="s">
        <v>48</v>
      </c>
      <c r="T27" s="141"/>
      <c r="U27" s="141" t="s">
        <v>112</v>
      </c>
      <c r="V27" s="141">
        <v>1</v>
      </c>
      <c r="W27" s="135">
        <v>43312</v>
      </c>
      <c r="X27" s="141"/>
      <c r="Y27" s="141" t="s">
        <v>48</v>
      </c>
      <c r="Z27" s="135">
        <v>43299</v>
      </c>
      <c r="AA27" s="135">
        <v>43332</v>
      </c>
      <c r="AB27" s="141" t="s">
        <v>50</v>
      </c>
      <c r="AC27" s="141"/>
      <c r="AD27" s="141"/>
      <c r="AE27" s="141" t="s">
        <v>679</v>
      </c>
      <c r="AF27" s="141" t="s">
        <v>680</v>
      </c>
      <c r="AG27" s="141" t="s">
        <v>681</v>
      </c>
      <c r="AH27" s="141" t="s">
        <v>682</v>
      </c>
      <c r="AI27" s="141" t="s">
        <v>683</v>
      </c>
      <c r="AJ27" s="141" t="s">
        <v>684</v>
      </c>
      <c r="AK27" s="141" t="s">
        <v>685</v>
      </c>
      <c r="AL27" s="141" t="s">
        <v>686</v>
      </c>
      <c r="AM27" s="141" t="s">
        <v>687</v>
      </c>
      <c r="AN27" s="141" t="s">
        <v>688</v>
      </c>
      <c r="AO27" s="141" t="s">
        <v>689</v>
      </c>
      <c r="AP27" s="141" t="s">
        <v>471</v>
      </c>
      <c r="AQ27" s="141" t="s">
        <v>962</v>
      </c>
      <c r="AR27" s="141" t="s">
        <v>49</v>
      </c>
      <c r="AS27" s="141" t="s">
        <v>49</v>
      </c>
      <c r="AT27" s="141" t="s">
        <v>963</v>
      </c>
      <c r="AU27" s="141" t="s">
        <v>514</v>
      </c>
      <c r="AV27" s="137">
        <v>42934</v>
      </c>
      <c r="AW27" s="137">
        <v>42936</v>
      </c>
      <c r="AX27" s="133">
        <v>42940</v>
      </c>
      <c r="AY27" s="141"/>
      <c r="AZ27" s="141"/>
      <c r="BA27" s="141"/>
      <c r="BB27" s="141"/>
      <c r="BC27" s="141"/>
      <c r="BD27" s="141" t="s">
        <v>415</v>
      </c>
      <c r="BE27" s="141" t="s">
        <v>54</v>
      </c>
      <c r="BF27" s="139"/>
    </row>
    <row r="28" spans="1:58" s="140" customFormat="1" ht="29.1" customHeight="1" x14ac:dyDescent="0.25">
      <c r="A28" s="132" t="s">
        <v>148</v>
      </c>
      <c r="B28" s="133">
        <v>42928</v>
      </c>
      <c r="C28" s="132" t="s">
        <v>416</v>
      </c>
      <c r="D28" s="134" t="s">
        <v>149</v>
      </c>
      <c r="E28" s="132">
        <v>316610</v>
      </c>
      <c r="F28" s="132" t="s">
        <v>58</v>
      </c>
      <c r="G28" s="132">
        <v>65</v>
      </c>
      <c r="H28" s="132"/>
      <c r="I28" s="132"/>
      <c r="J28" s="110" t="e">
        <f t="shared" si="0"/>
        <v>#DIV/0!</v>
      </c>
      <c r="K28" s="132" t="s">
        <v>417</v>
      </c>
      <c r="L28" s="132" t="s">
        <v>418</v>
      </c>
      <c r="M28" s="132">
        <v>1</v>
      </c>
      <c r="N28" s="135">
        <v>43293</v>
      </c>
      <c r="O28" s="132">
        <v>1.6</v>
      </c>
      <c r="P28" s="135">
        <v>43320</v>
      </c>
      <c r="Q28" s="132">
        <v>1</v>
      </c>
      <c r="R28" s="135">
        <v>43388</v>
      </c>
      <c r="S28" s="132" t="s">
        <v>48</v>
      </c>
      <c r="T28" s="132"/>
      <c r="U28" s="132" t="s">
        <v>112</v>
      </c>
      <c r="V28" s="132">
        <v>1.6</v>
      </c>
      <c r="W28" s="135">
        <v>43320</v>
      </c>
      <c r="X28" s="132"/>
      <c r="Y28" s="132" t="s">
        <v>48</v>
      </c>
      <c r="Z28" s="135">
        <v>43307</v>
      </c>
      <c r="AA28" s="135">
        <v>43322</v>
      </c>
      <c r="AB28" s="132" t="s">
        <v>61</v>
      </c>
      <c r="AC28" s="132"/>
      <c r="AD28" s="132" t="s">
        <v>419</v>
      </c>
      <c r="AE28" s="136" t="s">
        <v>690</v>
      </c>
      <c r="AF28" s="136" t="s">
        <v>691</v>
      </c>
      <c r="AG28" s="136" t="s">
        <v>692</v>
      </c>
      <c r="AH28" s="136" t="s">
        <v>693</v>
      </c>
      <c r="AI28" s="136" t="s">
        <v>694</v>
      </c>
      <c r="AJ28" s="136" t="s">
        <v>695</v>
      </c>
      <c r="AK28" s="136" t="s">
        <v>697</v>
      </c>
      <c r="AL28" s="136" t="s">
        <v>696</v>
      </c>
      <c r="AM28" s="136"/>
      <c r="AN28" s="136"/>
      <c r="AO28" s="136"/>
      <c r="AP28" s="132" t="s">
        <v>373</v>
      </c>
      <c r="AQ28" s="132" t="s">
        <v>420</v>
      </c>
      <c r="AR28" s="132"/>
      <c r="AS28" s="132"/>
      <c r="AT28" s="132"/>
      <c r="AU28" s="132" t="s">
        <v>71</v>
      </c>
      <c r="AV28" s="137">
        <v>42945</v>
      </c>
      <c r="AW28" s="137">
        <v>42947</v>
      </c>
      <c r="AX28" s="138">
        <v>42949</v>
      </c>
      <c r="AY28" s="137">
        <v>42956</v>
      </c>
      <c r="AZ28" s="132"/>
      <c r="BA28" s="132"/>
      <c r="BB28" s="141"/>
      <c r="BC28" s="141"/>
      <c r="BD28" s="132"/>
      <c r="BE28" s="132" t="s">
        <v>54</v>
      </c>
      <c r="BF28" s="139"/>
    </row>
    <row r="29" spans="1:58" s="16" customFormat="1" x14ac:dyDescent="0.25">
      <c r="A29" s="40" t="s">
        <v>150</v>
      </c>
      <c r="B29" s="70">
        <v>42929</v>
      </c>
      <c r="C29" s="40" t="s">
        <v>421</v>
      </c>
      <c r="D29" s="40" t="s">
        <v>151</v>
      </c>
      <c r="E29" s="40">
        <v>1070512</v>
      </c>
      <c r="F29" s="40" t="s">
        <v>58</v>
      </c>
      <c r="G29" s="40">
        <v>19</v>
      </c>
      <c r="H29" s="40"/>
      <c r="I29" s="40"/>
      <c r="J29" s="41" t="e">
        <f t="shared" si="0"/>
        <v>#DIV/0!</v>
      </c>
      <c r="K29" s="40" t="s">
        <v>422</v>
      </c>
      <c r="L29" s="40" t="s">
        <v>423</v>
      </c>
      <c r="M29" s="40">
        <v>1</v>
      </c>
      <c r="N29" s="43">
        <v>43295</v>
      </c>
      <c r="O29" s="40">
        <v>1</v>
      </c>
      <c r="P29" s="43">
        <v>43295</v>
      </c>
      <c r="Q29" s="40">
        <v>0.8</v>
      </c>
      <c r="R29" s="43">
        <v>43317</v>
      </c>
      <c r="S29" s="40"/>
      <c r="T29" s="40" t="s">
        <v>48</v>
      </c>
      <c r="U29" s="40"/>
      <c r="V29" s="40"/>
      <c r="W29" s="40"/>
      <c r="X29" s="40"/>
      <c r="Y29" s="40" t="s">
        <v>48</v>
      </c>
      <c r="Z29" s="43">
        <v>43313</v>
      </c>
      <c r="AA29" s="43">
        <v>43322</v>
      </c>
      <c r="AB29" s="40" t="s">
        <v>50</v>
      </c>
      <c r="AC29" s="59"/>
      <c r="AD29" s="40" t="s">
        <v>79</v>
      </c>
      <c r="AE29" s="76" t="s">
        <v>698</v>
      </c>
      <c r="AF29" s="76" t="s">
        <v>699</v>
      </c>
      <c r="AG29" s="76"/>
      <c r="AH29" s="76"/>
      <c r="AI29" s="76"/>
      <c r="AJ29" s="76"/>
      <c r="AK29" s="76"/>
      <c r="AL29" s="76"/>
      <c r="AM29" s="76"/>
      <c r="AN29" s="76"/>
      <c r="AO29" s="76"/>
      <c r="AP29" s="40" t="s">
        <v>373</v>
      </c>
      <c r="AQ29" s="40" t="s">
        <v>424</v>
      </c>
      <c r="AR29" s="56"/>
      <c r="AS29" s="56"/>
      <c r="AT29" s="76" t="s">
        <v>49</v>
      </c>
      <c r="AU29" s="40" t="s">
        <v>71</v>
      </c>
      <c r="AV29" s="44">
        <v>42949</v>
      </c>
      <c r="AW29" s="44">
        <v>42951</v>
      </c>
      <c r="AX29" s="42">
        <v>42956</v>
      </c>
      <c r="AY29" s="40"/>
      <c r="AZ29" s="40"/>
      <c r="BA29" s="40"/>
      <c r="BB29" s="76"/>
      <c r="BC29" s="76"/>
      <c r="BD29" s="40"/>
      <c r="BE29" s="40" t="s">
        <v>54</v>
      </c>
      <c r="BF29" s="52"/>
    </row>
    <row r="30" spans="1:58" s="17" customFormat="1" x14ac:dyDescent="0.25">
      <c r="A30" s="35" t="s">
        <v>152</v>
      </c>
      <c r="B30" s="57">
        <v>42953</v>
      </c>
      <c r="C30" s="35" t="s">
        <v>425</v>
      </c>
      <c r="D30" s="36" t="s">
        <v>153</v>
      </c>
      <c r="E30" s="35">
        <v>391720</v>
      </c>
      <c r="F30" s="35" t="s">
        <v>426</v>
      </c>
      <c r="G30" s="35">
        <v>18</v>
      </c>
      <c r="H30" s="35"/>
      <c r="I30" s="35"/>
      <c r="J30" s="37" t="e">
        <f t="shared" si="0"/>
        <v>#DIV/0!</v>
      </c>
      <c r="K30" s="35" t="s">
        <v>427</v>
      </c>
      <c r="L30" s="35" t="s">
        <v>428</v>
      </c>
      <c r="M30" s="35">
        <v>0.5</v>
      </c>
      <c r="N30" s="38">
        <v>43318</v>
      </c>
      <c r="O30" s="35">
        <v>0.6</v>
      </c>
      <c r="P30" s="38">
        <v>43348</v>
      </c>
      <c r="Q30" s="35">
        <v>0.6</v>
      </c>
      <c r="R30" s="38">
        <v>43348</v>
      </c>
      <c r="S30" s="35"/>
      <c r="T30" s="35" t="s">
        <v>48</v>
      </c>
      <c r="U30" s="35"/>
      <c r="V30" s="35"/>
      <c r="W30" s="35"/>
      <c r="X30" s="35"/>
      <c r="Y30" s="35" t="s">
        <v>48</v>
      </c>
      <c r="Z30" s="38">
        <v>42959</v>
      </c>
      <c r="AA30" s="38">
        <v>43341</v>
      </c>
      <c r="AB30" s="35" t="s">
        <v>61</v>
      </c>
      <c r="AC30" s="60"/>
      <c r="AD30" s="35" t="s">
        <v>429</v>
      </c>
      <c r="AE30" s="75" t="s">
        <v>700</v>
      </c>
      <c r="AF30" s="75" t="s">
        <v>701</v>
      </c>
      <c r="AG30" s="75" t="s">
        <v>702</v>
      </c>
      <c r="AH30" s="75" t="s">
        <v>703</v>
      </c>
      <c r="AI30" s="75"/>
      <c r="AJ30" s="75"/>
      <c r="AK30" s="75"/>
      <c r="AL30" s="75"/>
      <c r="AM30" s="75"/>
      <c r="AN30" s="75"/>
      <c r="AO30" s="75"/>
      <c r="AP30" s="35" t="s">
        <v>430</v>
      </c>
      <c r="AQ30" s="35" t="s">
        <v>431</v>
      </c>
      <c r="AR30" s="55" t="s">
        <v>432</v>
      </c>
      <c r="AS30" s="55" t="s">
        <v>433</v>
      </c>
      <c r="AT30" s="75">
        <v>0.5</v>
      </c>
      <c r="AU30" s="35" t="s">
        <v>71</v>
      </c>
      <c r="AV30" s="38">
        <v>42961</v>
      </c>
      <c r="AW30" s="38">
        <v>42963</v>
      </c>
      <c r="AX30" s="38">
        <v>42965</v>
      </c>
      <c r="AY30" s="38">
        <v>43333</v>
      </c>
      <c r="AZ30" s="38">
        <v>43335</v>
      </c>
      <c r="BA30" s="35"/>
      <c r="BB30" s="75"/>
      <c r="BC30" s="75"/>
      <c r="BD30" s="35"/>
      <c r="BE30" s="75" t="s">
        <v>54</v>
      </c>
      <c r="BF30" s="51"/>
    </row>
    <row r="31" spans="1:58" s="160" customFormat="1" x14ac:dyDescent="0.25">
      <c r="A31" s="155" t="s">
        <v>154</v>
      </c>
      <c r="B31" s="155"/>
      <c r="C31" s="155"/>
      <c r="D31" s="156" t="s">
        <v>155</v>
      </c>
      <c r="E31" s="155">
        <v>315784</v>
      </c>
      <c r="F31" s="155"/>
      <c r="G31" s="155"/>
      <c r="H31" s="155"/>
      <c r="I31" s="155"/>
      <c r="J31" s="157" t="e">
        <f t="shared" si="0"/>
        <v>#DIV/0!</v>
      </c>
      <c r="K31" s="155"/>
      <c r="L31" s="155"/>
      <c r="M31" s="155"/>
      <c r="N31" s="155"/>
      <c r="O31" s="155"/>
      <c r="P31" s="155"/>
      <c r="Q31" s="155"/>
      <c r="R31" s="155"/>
      <c r="S31" s="155"/>
      <c r="T31" s="155"/>
      <c r="U31" s="155"/>
      <c r="V31" s="155"/>
      <c r="W31" s="155"/>
      <c r="X31" s="155"/>
      <c r="Y31" s="155"/>
      <c r="Z31" s="155"/>
      <c r="AA31" s="155"/>
      <c r="AB31" s="155"/>
      <c r="AC31" s="155"/>
      <c r="AD31" s="155"/>
      <c r="AE31" s="155"/>
      <c r="AF31" s="155"/>
      <c r="AG31" s="155"/>
      <c r="AH31" s="155"/>
      <c r="AI31" s="155"/>
      <c r="AJ31" s="155"/>
      <c r="AK31" s="155"/>
      <c r="AL31" s="155"/>
      <c r="AM31" s="155"/>
      <c r="AN31" s="155"/>
      <c r="AO31" s="155"/>
      <c r="AP31" s="155"/>
      <c r="AQ31" s="155"/>
      <c r="AR31" s="155"/>
      <c r="AS31" s="155"/>
      <c r="AT31" s="155"/>
      <c r="AU31" s="155"/>
      <c r="AV31" s="158">
        <v>42963</v>
      </c>
      <c r="AW31" s="155"/>
      <c r="AX31" s="155"/>
      <c r="AY31" s="155"/>
      <c r="AZ31" s="155"/>
      <c r="BA31" s="155"/>
      <c r="BB31" s="155"/>
      <c r="BC31" s="155"/>
      <c r="BD31" s="155"/>
      <c r="BE31" s="155"/>
      <c r="BF31" s="159"/>
    </row>
    <row r="32" spans="1:58" s="17" customFormat="1" x14ac:dyDescent="0.25">
      <c r="A32" s="75" t="s">
        <v>156</v>
      </c>
      <c r="B32" s="57">
        <v>42953</v>
      </c>
      <c r="C32" s="75" t="s">
        <v>401</v>
      </c>
      <c r="D32" s="36" t="s">
        <v>157</v>
      </c>
      <c r="E32" s="75">
        <v>211412</v>
      </c>
      <c r="F32" s="75" t="s">
        <v>45</v>
      </c>
      <c r="G32" s="75">
        <v>68</v>
      </c>
      <c r="H32" s="75"/>
      <c r="I32" s="75"/>
      <c r="J32" s="37" t="e">
        <f t="shared" si="0"/>
        <v>#DIV/0!</v>
      </c>
      <c r="K32" s="17" t="s">
        <v>1086</v>
      </c>
      <c r="L32" s="75" t="s">
        <v>1085</v>
      </c>
      <c r="M32" s="75">
        <v>0.9</v>
      </c>
      <c r="N32" s="38">
        <v>43319</v>
      </c>
      <c r="O32" s="75">
        <v>0.9</v>
      </c>
      <c r="P32" s="38">
        <v>43331</v>
      </c>
      <c r="Q32" s="75">
        <v>0.7</v>
      </c>
      <c r="R32" s="38">
        <v>43341</v>
      </c>
      <c r="S32" s="75"/>
      <c r="T32" s="75" t="s">
        <v>48</v>
      </c>
      <c r="U32" s="75"/>
      <c r="V32" s="75"/>
      <c r="W32" s="75"/>
      <c r="X32" s="75"/>
      <c r="Y32" s="75" t="s">
        <v>48</v>
      </c>
      <c r="Z32" s="38">
        <v>43325</v>
      </c>
      <c r="AA32" s="38">
        <v>43334</v>
      </c>
      <c r="AB32" s="75" t="s">
        <v>1095</v>
      </c>
      <c r="AC32" s="75"/>
      <c r="AD32" s="75"/>
      <c r="AE32" s="75" t="s">
        <v>1087</v>
      </c>
      <c r="AF32" s="75" t="s">
        <v>1088</v>
      </c>
      <c r="AG32" s="75" t="s">
        <v>1089</v>
      </c>
      <c r="AH32" s="75" t="s">
        <v>1090</v>
      </c>
      <c r="AI32" s="75" t="s">
        <v>1091</v>
      </c>
      <c r="AJ32" s="75" t="s">
        <v>1092</v>
      </c>
      <c r="AK32" s="75" t="s">
        <v>1093</v>
      </c>
      <c r="AL32" s="75" t="s">
        <v>1094</v>
      </c>
      <c r="AM32" s="75"/>
      <c r="AN32" s="75"/>
      <c r="AO32" s="75"/>
      <c r="AP32" s="75" t="s">
        <v>399</v>
      </c>
      <c r="AQ32" s="75" t="s">
        <v>1097</v>
      </c>
      <c r="AR32" s="75" t="s">
        <v>260</v>
      </c>
      <c r="AS32" s="75" t="s">
        <v>1097</v>
      </c>
      <c r="AT32" s="75" t="s">
        <v>1098</v>
      </c>
      <c r="AU32" s="75" t="s">
        <v>1096</v>
      </c>
      <c r="AV32" s="38">
        <v>42964</v>
      </c>
      <c r="AW32" s="38">
        <v>42968</v>
      </c>
      <c r="AX32" s="38">
        <v>43335</v>
      </c>
      <c r="AY32" s="75"/>
      <c r="AZ32" s="75"/>
      <c r="BA32" s="75"/>
      <c r="BB32" s="75"/>
      <c r="BC32" s="75"/>
      <c r="BD32" s="75"/>
      <c r="BE32" s="75" t="s">
        <v>54</v>
      </c>
      <c r="BF32" s="51"/>
    </row>
    <row r="33" spans="1:78" s="16" customFormat="1" x14ac:dyDescent="0.25">
      <c r="A33" s="40" t="s">
        <v>158</v>
      </c>
      <c r="B33" s="70">
        <v>42831</v>
      </c>
      <c r="C33" s="40" t="s">
        <v>401</v>
      </c>
      <c r="D33" s="40" t="s">
        <v>130</v>
      </c>
      <c r="E33" s="40">
        <v>282990</v>
      </c>
      <c r="F33" s="40" t="s">
        <v>45</v>
      </c>
      <c r="G33" s="40">
        <v>46</v>
      </c>
      <c r="H33" s="40"/>
      <c r="I33" s="40"/>
      <c r="J33" s="41" t="e">
        <f t="shared" si="0"/>
        <v>#DIV/0!</v>
      </c>
      <c r="K33" s="40" t="s">
        <v>434</v>
      </c>
      <c r="L33" s="40" t="s">
        <v>435</v>
      </c>
      <c r="M33" s="40">
        <v>0.5</v>
      </c>
      <c r="N33" s="43">
        <v>43196</v>
      </c>
      <c r="O33" s="40">
        <v>0.7</v>
      </c>
      <c r="P33" s="43">
        <v>43344</v>
      </c>
      <c r="Q33" s="40">
        <v>0.6</v>
      </c>
      <c r="R33" s="43">
        <v>43438</v>
      </c>
      <c r="S33" s="40"/>
      <c r="T33" s="40" t="s">
        <v>48</v>
      </c>
      <c r="U33" s="40"/>
      <c r="V33" s="40"/>
      <c r="W33" s="40"/>
      <c r="X33" s="40"/>
      <c r="Y33" s="40" t="s">
        <v>48</v>
      </c>
      <c r="Z33" s="43">
        <v>43327</v>
      </c>
      <c r="AA33" s="43">
        <v>43342</v>
      </c>
      <c r="AB33" s="40" t="s">
        <v>50</v>
      </c>
      <c r="AC33" s="59"/>
      <c r="AD33" s="40" t="s">
        <v>252</v>
      </c>
      <c r="AE33" s="76" t="s">
        <v>704</v>
      </c>
      <c r="AF33" s="76" t="s">
        <v>705</v>
      </c>
      <c r="AG33" s="76" t="s">
        <v>706</v>
      </c>
      <c r="AH33" s="76" t="s">
        <v>707</v>
      </c>
      <c r="AI33" s="76" t="s">
        <v>708</v>
      </c>
      <c r="AJ33" s="76" t="s">
        <v>709</v>
      </c>
      <c r="AK33" s="76"/>
      <c r="AL33" s="76"/>
      <c r="AM33" s="76"/>
      <c r="AN33" s="76"/>
      <c r="AO33" s="76"/>
      <c r="AP33" s="40" t="s">
        <v>363</v>
      </c>
      <c r="AQ33" s="40" t="s">
        <v>436</v>
      </c>
      <c r="AR33" s="56"/>
      <c r="AS33" s="56"/>
      <c r="AT33" s="40">
        <v>1</v>
      </c>
      <c r="AU33" s="40" t="s">
        <v>437</v>
      </c>
      <c r="AV33" s="43">
        <v>42964</v>
      </c>
      <c r="AW33" s="43">
        <v>42968</v>
      </c>
      <c r="AX33" s="43">
        <v>42970</v>
      </c>
      <c r="AY33" s="40"/>
      <c r="AZ33" s="40"/>
      <c r="BA33" s="40"/>
      <c r="BB33" s="76"/>
      <c r="BC33" s="76"/>
      <c r="BD33" s="40"/>
      <c r="BE33" s="40" t="s">
        <v>54</v>
      </c>
      <c r="BF33" s="52"/>
    </row>
    <row r="34" spans="1:78" s="17" customFormat="1" x14ac:dyDescent="0.25">
      <c r="A34" s="35" t="s">
        <v>159</v>
      </c>
      <c r="B34" s="57">
        <v>42957</v>
      </c>
      <c r="C34" s="35" t="s">
        <v>438</v>
      </c>
      <c r="D34" s="35" t="s">
        <v>160</v>
      </c>
      <c r="E34" s="35">
        <v>533042</v>
      </c>
      <c r="F34" s="35" t="s">
        <v>58</v>
      </c>
      <c r="G34" s="35">
        <v>30</v>
      </c>
      <c r="H34" s="35"/>
      <c r="I34" s="35"/>
      <c r="J34" s="37" t="e">
        <f t="shared" si="0"/>
        <v>#DIV/0!</v>
      </c>
      <c r="K34" s="35" t="s">
        <v>439</v>
      </c>
      <c r="L34" s="35" t="s">
        <v>440</v>
      </c>
      <c r="M34" s="35">
        <v>0.6</v>
      </c>
      <c r="N34" s="38">
        <v>43323</v>
      </c>
      <c r="O34" s="35">
        <v>0.9</v>
      </c>
      <c r="P34" s="38">
        <v>43340</v>
      </c>
      <c r="Q34" s="35">
        <v>0.7</v>
      </c>
      <c r="R34" s="38">
        <v>43345</v>
      </c>
      <c r="S34" s="35"/>
      <c r="T34" s="35" t="s">
        <v>48</v>
      </c>
      <c r="U34" s="35"/>
      <c r="V34" s="35"/>
      <c r="W34" s="35"/>
      <c r="X34" s="35"/>
      <c r="Y34" s="35" t="s">
        <v>48</v>
      </c>
      <c r="Z34" s="38">
        <v>43327</v>
      </c>
      <c r="AA34" s="38">
        <v>43348</v>
      </c>
      <c r="AB34" s="35" t="s">
        <v>61</v>
      </c>
      <c r="AC34" s="60"/>
      <c r="AD34" s="35" t="s">
        <v>389</v>
      </c>
      <c r="AE34" s="75" t="s">
        <v>710</v>
      </c>
      <c r="AF34" s="75" t="s">
        <v>711</v>
      </c>
      <c r="AG34" s="75" t="s">
        <v>712</v>
      </c>
      <c r="AH34" s="75" t="s">
        <v>713</v>
      </c>
      <c r="AI34" s="75" t="s">
        <v>714</v>
      </c>
      <c r="AJ34" s="75" t="s">
        <v>715</v>
      </c>
      <c r="AK34" s="75" t="s">
        <v>716</v>
      </c>
      <c r="AL34" s="75"/>
      <c r="AM34" s="75"/>
      <c r="AN34" s="75"/>
      <c r="AO34" s="75"/>
      <c r="AP34" s="35" t="s">
        <v>373</v>
      </c>
      <c r="AQ34" s="35" t="s">
        <v>261</v>
      </c>
      <c r="AR34" s="55"/>
      <c r="AS34" s="55"/>
      <c r="AT34" s="35" t="s">
        <v>384</v>
      </c>
      <c r="AU34" s="35" t="s">
        <v>441</v>
      </c>
      <c r="AV34" s="38">
        <v>42964</v>
      </c>
      <c r="AW34" s="38">
        <v>42968</v>
      </c>
      <c r="AX34" s="38">
        <v>42970</v>
      </c>
      <c r="AY34" s="35"/>
      <c r="AZ34" s="35"/>
      <c r="BA34" s="35"/>
      <c r="BB34" s="75"/>
      <c r="BC34" s="75"/>
      <c r="BD34" s="35"/>
      <c r="BE34" s="35" t="s">
        <v>54</v>
      </c>
      <c r="BF34" s="51"/>
    </row>
    <row r="35" spans="1:78" s="16" customFormat="1" x14ac:dyDescent="0.25">
      <c r="A35" s="40" t="s">
        <v>161</v>
      </c>
      <c r="B35" s="70">
        <v>42943</v>
      </c>
      <c r="C35" s="40" t="s">
        <v>442</v>
      </c>
      <c r="D35" s="40" t="s">
        <v>162</v>
      </c>
      <c r="E35" s="40">
        <v>739404</v>
      </c>
      <c r="F35" s="40" t="s">
        <v>426</v>
      </c>
      <c r="G35" s="40">
        <v>63</v>
      </c>
      <c r="H35" s="40"/>
      <c r="I35" s="40"/>
      <c r="J35" s="41" t="e">
        <f t="shared" si="0"/>
        <v>#DIV/0!</v>
      </c>
      <c r="K35" s="40" t="s">
        <v>443</v>
      </c>
      <c r="L35" s="40" t="s">
        <v>444</v>
      </c>
      <c r="M35" s="40">
        <v>0.9</v>
      </c>
      <c r="N35" s="43">
        <v>43289</v>
      </c>
      <c r="O35" s="40">
        <v>0.9</v>
      </c>
      <c r="P35" s="43">
        <v>43309</v>
      </c>
      <c r="Q35" s="40">
        <v>0.5</v>
      </c>
      <c r="R35" s="43">
        <v>43336</v>
      </c>
      <c r="S35" s="40"/>
      <c r="T35" s="40" t="s">
        <v>48</v>
      </c>
      <c r="U35" s="40"/>
      <c r="V35" s="40"/>
      <c r="W35" s="40"/>
      <c r="X35" s="40"/>
      <c r="Y35" s="40" t="s">
        <v>48</v>
      </c>
      <c r="Z35" s="43">
        <v>43328</v>
      </c>
      <c r="AA35" s="43">
        <v>43335</v>
      </c>
      <c r="AB35" s="40" t="s">
        <v>61</v>
      </c>
      <c r="AC35" s="59"/>
      <c r="AD35" s="40" t="s">
        <v>445</v>
      </c>
      <c r="AE35" s="76" t="s">
        <v>717</v>
      </c>
      <c r="AF35" s="76" t="s">
        <v>718</v>
      </c>
      <c r="AG35" s="76" t="s">
        <v>719</v>
      </c>
      <c r="AH35" s="76"/>
      <c r="AI35" s="76"/>
      <c r="AJ35" s="76"/>
      <c r="AK35" s="76"/>
      <c r="AL35" s="76"/>
      <c r="AM35" s="76"/>
      <c r="AN35" s="76"/>
      <c r="AO35" s="76"/>
      <c r="AP35" s="40" t="s">
        <v>260</v>
      </c>
      <c r="AQ35" s="40" t="s">
        <v>446</v>
      </c>
      <c r="AR35" s="56" t="s">
        <v>51</v>
      </c>
      <c r="AS35" s="56" t="s">
        <v>446</v>
      </c>
      <c r="AT35" s="40" t="s">
        <v>49</v>
      </c>
      <c r="AU35" s="40" t="s">
        <v>447</v>
      </c>
      <c r="AV35" s="43">
        <v>42964</v>
      </c>
      <c r="AW35" s="43">
        <v>42968</v>
      </c>
      <c r="AX35" s="43">
        <v>42970</v>
      </c>
      <c r="AY35" s="40"/>
      <c r="AZ35" s="40"/>
      <c r="BA35" s="40"/>
      <c r="BB35" s="76"/>
      <c r="BC35" s="76"/>
      <c r="BD35" s="40"/>
      <c r="BE35" s="40" t="s">
        <v>54</v>
      </c>
      <c r="BF35" s="52"/>
    </row>
    <row r="36" spans="1:78" s="17" customFormat="1" x14ac:dyDescent="0.25">
      <c r="A36" s="35" t="s">
        <v>163</v>
      </c>
      <c r="B36" s="57">
        <v>42960</v>
      </c>
      <c r="C36" s="35" t="s">
        <v>221</v>
      </c>
      <c r="D36" s="35" t="s">
        <v>164</v>
      </c>
      <c r="E36" s="35">
        <v>1098764</v>
      </c>
      <c r="F36" s="35" t="s">
        <v>58</v>
      </c>
      <c r="G36" s="75">
        <v>52</v>
      </c>
      <c r="H36" s="35"/>
      <c r="I36" s="35"/>
      <c r="J36" s="37" t="e">
        <f t="shared" si="0"/>
        <v>#DIV/0!</v>
      </c>
      <c r="K36" s="35" t="s">
        <v>448</v>
      </c>
      <c r="L36" s="35" t="s">
        <v>449</v>
      </c>
      <c r="M36" s="35">
        <v>1.2</v>
      </c>
      <c r="N36" s="38">
        <v>43328</v>
      </c>
      <c r="O36" s="35">
        <v>1.3</v>
      </c>
      <c r="P36" s="38">
        <v>43333</v>
      </c>
      <c r="Q36" s="35">
        <v>1.4</v>
      </c>
      <c r="R36" s="38">
        <v>43340</v>
      </c>
      <c r="S36" s="35"/>
      <c r="T36" s="35" t="s">
        <v>48</v>
      </c>
      <c r="U36" s="35"/>
      <c r="V36" s="35"/>
      <c r="W36" s="35"/>
      <c r="X36" s="35"/>
      <c r="Y36" s="35" t="s">
        <v>48</v>
      </c>
      <c r="Z36" s="38">
        <v>43328</v>
      </c>
      <c r="AA36" s="38">
        <v>43341</v>
      </c>
      <c r="AB36" s="35" t="s">
        <v>50</v>
      </c>
      <c r="AC36" s="60"/>
      <c r="AD36" s="35" t="s">
        <v>258</v>
      </c>
      <c r="AE36" s="75" t="s">
        <v>720</v>
      </c>
      <c r="AF36" s="75" t="s">
        <v>721</v>
      </c>
      <c r="AG36" s="75" t="s">
        <v>722</v>
      </c>
      <c r="AH36" s="75" t="s">
        <v>723</v>
      </c>
      <c r="AI36" s="75"/>
      <c r="AJ36" s="75"/>
      <c r="AK36" s="75"/>
      <c r="AL36" s="75"/>
      <c r="AM36" s="75"/>
      <c r="AN36" s="75"/>
      <c r="AO36" s="75"/>
      <c r="AP36" s="35" t="s">
        <v>399</v>
      </c>
      <c r="AQ36" s="35" t="s">
        <v>405</v>
      </c>
      <c r="AR36" s="55" t="s">
        <v>363</v>
      </c>
      <c r="AS36" s="55" t="s">
        <v>446</v>
      </c>
      <c r="AT36" s="35" t="s">
        <v>49</v>
      </c>
      <c r="AU36" s="35" t="s">
        <v>49</v>
      </c>
      <c r="AV36" s="38">
        <v>5</v>
      </c>
      <c r="AW36" s="38">
        <v>42968</v>
      </c>
      <c r="AX36" s="38">
        <v>42970</v>
      </c>
      <c r="AY36" s="38">
        <v>42972</v>
      </c>
      <c r="AZ36" s="38">
        <v>42975</v>
      </c>
      <c r="BA36" s="35"/>
      <c r="BB36" s="75"/>
      <c r="BC36" s="75"/>
      <c r="BD36" s="35"/>
      <c r="BE36" s="35" t="s">
        <v>54</v>
      </c>
      <c r="BF36" s="51"/>
    </row>
    <row r="37" spans="1:78" s="16" customFormat="1" x14ac:dyDescent="0.25">
      <c r="A37" s="40" t="s">
        <v>165</v>
      </c>
      <c r="B37" s="70">
        <v>42962</v>
      </c>
      <c r="C37" s="40" t="s">
        <v>450</v>
      </c>
      <c r="D37" s="40" t="s">
        <v>166</v>
      </c>
      <c r="E37" s="40">
        <v>1111234</v>
      </c>
      <c r="F37" s="40" t="s">
        <v>45</v>
      </c>
      <c r="G37" s="76">
        <v>38</v>
      </c>
      <c r="H37" s="40"/>
      <c r="I37" s="40"/>
      <c r="J37" s="41" t="e">
        <f t="shared" ref="J37:J58" si="1">I37/H37^2</f>
        <v>#DIV/0!</v>
      </c>
      <c r="K37" s="40" t="s">
        <v>451</v>
      </c>
      <c r="L37" s="40" t="s">
        <v>452</v>
      </c>
      <c r="M37" s="40">
        <v>0.7</v>
      </c>
      <c r="N37" s="43">
        <v>43327</v>
      </c>
      <c r="O37" s="40">
        <v>0.7</v>
      </c>
      <c r="P37" s="43">
        <v>43327</v>
      </c>
      <c r="Q37" s="40">
        <v>0.6</v>
      </c>
      <c r="R37" s="43">
        <v>43329</v>
      </c>
      <c r="S37" s="40"/>
      <c r="T37" s="40" t="s">
        <v>48</v>
      </c>
      <c r="U37" s="40"/>
      <c r="V37" s="40"/>
      <c r="W37" s="40"/>
      <c r="X37" s="40"/>
      <c r="Y37" s="40" t="s">
        <v>48</v>
      </c>
      <c r="Z37" s="43">
        <v>43326</v>
      </c>
      <c r="AA37" s="43">
        <v>43330</v>
      </c>
      <c r="AB37" s="40" t="s">
        <v>61</v>
      </c>
      <c r="AC37" s="59"/>
      <c r="AD37" s="40" t="s">
        <v>368</v>
      </c>
      <c r="AE37" s="76" t="s">
        <v>724</v>
      </c>
      <c r="AF37" s="76"/>
      <c r="AG37" s="76"/>
      <c r="AH37" s="76"/>
      <c r="AI37" s="76"/>
      <c r="AJ37" s="76"/>
      <c r="AK37" s="76"/>
      <c r="AL37" s="76"/>
      <c r="AM37" s="76"/>
      <c r="AN37" s="76"/>
      <c r="AO37" s="76"/>
      <c r="AP37" s="40" t="s">
        <v>453</v>
      </c>
      <c r="AQ37" s="40" t="s">
        <v>454</v>
      </c>
      <c r="AR37" s="56"/>
      <c r="AS37" s="56"/>
      <c r="AT37" s="40" t="s">
        <v>49</v>
      </c>
      <c r="AU37" s="40" t="s">
        <v>455</v>
      </c>
      <c r="AV37" s="43">
        <v>6</v>
      </c>
      <c r="AW37" s="43">
        <v>42968</v>
      </c>
      <c r="AX37" s="43">
        <v>42970</v>
      </c>
      <c r="AY37" s="43">
        <v>42972</v>
      </c>
      <c r="AZ37" s="43">
        <v>42975</v>
      </c>
      <c r="BA37" s="40"/>
      <c r="BB37" s="76"/>
      <c r="BC37" s="76"/>
      <c r="BD37" s="40"/>
      <c r="BE37" s="40" t="s">
        <v>54</v>
      </c>
      <c r="BF37" s="52"/>
    </row>
    <row r="38" spans="1:78" s="140" customFormat="1" x14ac:dyDescent="0.25">
      <c r="A38" s="132" t="s">
        <v>167</v>
      </c>
      <c r="B38" s="133">
        <v>42951</v>
      </c>
      <c r="C38" s="132" t="s">
        <v>456</v>
      </c>
      <c r="D38" s="132" t="s">
        <v>168</v>
      </c>
      <c r="E38" s="132">
        <v>90819</v>
      </c>
      <c r="F38" s="132" t="s">
        <v>45</v>
      </c>
      <c r="G38" s="132">
        <v>66</v>
      </c>
      <c r="H38" s="132"/>
      <c r="I38" s="132"/>
      <c r="J38" s="110" t="e">
        <f t="shared" si="1"/>
        <v>#DIV/0!</v>
      </c>
      <c r="K38" s="132" t="s">
        <v>402</v>
      </c>
      <c r="L38" s="132" t="s">
        <v>457</v>
      </c>
      <c r="M38" s="132">
        <v>0.8</v>
      </c>
      <c r="N38" s="135">
        <v>43316</v>
      </c>
      <c r="O38" s="132">
        <v>1.4</v>
      </c>
      <c r="P38" s="135">
        <v>43320</v>
      </c>
      <c r="Q38" s="132">
        <v>0.8</v>
      </c>
      <c r="R38" s="135">
        <v>43336</v>
      </c>
      <c r="S38" s="132" t="s">
        <v>48</v>
      </c>
      <c r="T38" s="132"/>
      <c r="U38" s="132" t="s">
        <v>112</v>
      </c>
      <c r="V38" s="132">
        <v>1.4</v>
      </c>
      <c r="W38" s="135">
        <v>43330</v>
      </c>
      <c r="X38" s="132"/>
      <c r="Y38" s="132" t="s">
        <v>48</v>
      </c>
      <c r="Z38" s="135">
        <v>43327</v>
      </c>
      <c r="AA38" s="135">
        <v>43337</v>
      </c>
      <c r="AB38" s="132" t="s">
        <v>61</v>
      </c>
      <c r="AC38" s="132"/>
      <c r="AD38" s="132" t="s">
        <v>79</v>
      </c>
      <c r="AE38" s="141" t="s">
        <v>725</v>
      </c>
      <c r="AF38" s="141" t="s">
        <v>726</v>
      </c>
      <c r="AG38" s="141" t="s">
        <v>727</v>
      </c>
      <c r="AH38" s="141" t="s">
        <v>728</v>
      </c>
      <c r="AI38" s="141"/>
      <c r="AJ38" s="141"/>
      <c r="AK38" s="141"/>
      <c r="AL38" s="141"/>
      <c r="AM38" s="141"/>
      <c r="AN38" s="141"/>
      <c r="AO38" s="141"/>
      <c r="AP38" s="132" t="s">
        <v>260</v>
      </c>
      <c r="AQ38" s="132" t="s">
        <v>446</v>
      </c>
      <c r="AR38" s="132"/>
      <c r="AS38" s="132"/>
      <c r="AT38" s="132" t="s">
        <v>49</v>
      </c>
      <c r="AU38" s="132" t="s">
        <v>458</v>
      </c>
      <c r="AV38" s="135">
        <v>42964</v>
      </c>
      <c r="AW38" s="135">
        <v>42968</v>
      </c>
      <c r="AX38" s="135">
        <v>42970</v>
      </c>
      <c r="AY38" s="135">
        <v>42972</v>
      </c>
      <c r="AZ38" s="132"/>
      <c r="BA38" s="132"/>
      <c r="BB38" s="141"/>
      <c r="BC38" s="141"/>
      <c r="BD38" s="132"/>
      <c r="BE38" s="132" t="s">
        <v>54</v>
      </c>
      <c r="BF38" s="139"/>
    </row>
    <row r="39" spans="1:78" s="16" customFormat="1" x14ac:dyDescent="0.25">
      <c r="A39" s="40" t="s">
        <v>169</v>
      </c>
      <c r="B39" s="70">
        <v>42929</v>
      </c>
      <c r="C39" s="40" t="s">
        <v>456</v>
      </c>
      <c r="D39" s="40" t="s">
        <v>170</v>
      </c>
      <c r="E39" s="40">
        <v>771197</v>
      </c>
      <c r="F39" s="40" t="s">
        <v>45</v>
      </c>
      <c r="G39" s="40">
        <v>30</v>
      </c>
      <c r="H39" s="40"/>
      <c r="I39" s="40"/>
      <c r="J39" s="41" t="e">
        <f t="shared" si="1"/>
        <v>#DIV/0!</v>
      </c>
      <c r="K39" s="40" t="s">
        <v>459</v>
      </c>
      <c r="L39" s="40" t="s">
        <v>460</v>
      </c>
      <c r="M39" s="40">
        <v>0.7</v>
      </c>
      <c r="N39" s="43">
        <v>43315</v>
      </c>
      <c r="O39" s="40">
        <v>0.7</v>
      </c>
      <c r="P39" s="43">
        <v>43315</v>
      </c>
      <c r="Q39" s="40">
        <v>0.5</v>
      </c>
      <c r="R39" s="43">
        <v>43335</v>
      </c>
      <c r="S39" s="40"/>
      <c r="T39" s="40" t="s">
        <v>48</v>
      </c>
      <c r="U39" s="40"/>
      <c r="V39" s="40"/>
      <c r="W39" s="40"/>
      <c r="X39" s="40"/>
      <c r="Y39" s="40" t="s">
        <v>48</v>
      </c>
      <c r="Z39" s="43">
        <v>43328</v>
      </c>
      <c r="AA39" s="43">
        <v>43335</v>
      </c>
      <c r="AB39" s="40" t="s">
        <v>78</v>
      </c>
      <c r="AC39" s="59"/>
      <c r="AD39" s="40" t="s">
        <v>445</v>
      </c>
      <c r="AE39" s="76" t="s">
        <v>729</v>
      </c>
      <c r="AF39" s="76" t="s">
        <v>730</v>
      </c>
      <c r="AG39" s="76" t="s">
        <v>731</v>
      </c>
      <c r="AH39" s="76" t="s">
        <v>732</v>
      </c>
      <c r="AI39" s="76"/>
      <c r="AJ39" s="76"/>
      <c r="AK39" s="76"/>
      <c r="AL39" s="76"/>
      <c r="AM39" s="76"/>
      <c r="AN39" s="76"/>
      <c r="AO39" s="76"/>
      <c r="AP39" s="40" t="s">
        <v>260</v>
      </c>
      <c r="AQ39" s="40" t="s">
        <v>446</v>
      </c>
      <c r="AR39" s="56" t="s">
        <v>51</v>
      </c>
      <c r="AS39" s="56" t="s">
        <v>446</v>
      </c>
      <c r="AT39" s="40" t="s">
        <v>49</v>
      </c>
      <c r="AU39" s="40" t="s">
        <v>63</v>
      </c>
      <c r="AV39" s="43">
        <v>42964</v>
      </c>
      <c r="AW39" s="43">
        <v>42968</v>
      </c>
      <c r="AX39" s="43">
        <v>42970</v>
      </c>
      <c r="AY39" s="40"/>
      <c r="AZ39" s="40"/>
      <c r="BA39" s="40"/>
      <c r="BB39" s="76"/>
      <c r="BC39" s="76"/>
      <c r="BD39" s="40"/>
      <c r="BE39" s="40" t="s">
        <v>54</v>
      </c>
      <c r="BF39" s="52"/>
    </row>
    <row r="40" spans="1:78" s="17" customFormat="1" x14ac:dyDescent="0.25">
      <c r="A40" s="35" t="s">
        <v>171</v>
      </c>
      <c r="B40" s="57">
        <v>42949</v>
      </c>
      <c r="C40" s="35" t="s">
        <v>360</v>
      </c>
      <c r="D40" s="35" t="s">
        <v>172</v>
      </c>
      <c r="E40" s="35">
        <v>712471</v>
      </c>
      <c r="F40" s="35" t="s">
        <v>58</v>
      </c>
      <c r="G40" s="35">
        <v>31</v>
      </c>
      <c r="H40" s="35"/>
      <c r="I40" s="35"/>
      <c r="J40" s="37" t="e">
        <f t="shared" si="1"/>
        <v>#DIV/0!</v>
      </c>
      <c r="K40" s="35" t="s">
        <v>461</v>
      </c>
      <c r="L40" s="55" t="s">
        <v>462</v>
      </c>
      <c r="M40" s="35">
        <v>0.8</v>
      </c>
      <c r="N40" s="38">
        <v>43315</v>
      </c>
      <c r="O40" s="35">
        <v>0.8</v>
      </c>
      <c r="P40" s="45">
        <v>43315</v>
      </c>
      <c r="Q40" s="35">
        <v>0.6</v>
      </c>
      <c r="R40" s="38">
        <v>43367</v>
      </c>
      <c r="S40" s="35"/>
      <c r="T40" s="35" t="s">
        <v>48</v>
      </c>
      <c r="U40" s="35"/>
      <c r="V40" s="35"/>
      <c r="W40" s="35"/>
      <c r="X40" s="35"/>
      <c r="Y40" s="35" t="s">
        <v>48</v>
      </c>
      <c r="Z40" s="38">
        <v>43352</v>
      </c>
      <c r="AA40" s="38">
        <v>43364</v>
      </c>
      <c r="AB40" s="35" t="s">
        <v>463</v>
      </c>
      <c r="AC40" s="60"/>
      <c r="AD40" s="35" t="s">
        <v>258</v>
      </c>
      <c r="AE40" s="75" t="s">
        <v>733</v>
      </c>
      <c r="AF40" s="75" t="s">
        <v>734</v>
      </c>
      <c r="AG40" s="75" t="s">
        <v>735</v>
      </c>
      <c r="AH40" s="75" t="s">
        <v>736</v>
      </c>
      <c r="AI40" s="75"/>
      <c r="AJ40" s="75"/>
      <c r="AK40" s="75"/>
      <c r="AL40" s="75"/>
      <c r="AM40" s="75"/>
      <c r="AN40" s="75"/>
      <c r="AO40" s="75"/>
      <c r="AP40" s="35" t="s">
        <v>49</v>
      </c>
      <c r="AQ40" s="35" t="s">
        <v>49</v>
      </c>
      <c r="AR40" s="55" t="s">
        <v>49</v>
      </c>
      <c r="AS40" s="55" t="s">
        <v>49</v>
      </c>
      <c r="AT40" s="35" t="s">
        <v>49</v>
      </c>
      <c r="AU40" s="35" t="s">
        <v>447</v>
      </c>
      <c r="AV40" s="38">
        <v>42992</v>
      </c>
      <c r="AW40" s="38">
        <v>42996</v>
      </c>
      <c r="AX40" s="38">
        <v>42998</v>
      </c>
      <c r="AY40" s="38">
        <v>43000</v>
      </c>
      <c r="AZ40" s="35"/>
      <c r="BA40" s="35"/>
      <c r="BB40" s="75"/>
      <c r="BC40" s="75"/>
      <c r="BD40" s="35"/>
      <c r="BE40" s="35" t="s">
        <v>54</v>
      </c>
      <c r="BF40" s="51"/>
    </row>
    <row r="41" spans="1:78" s="16" customFormat="1" x14ac:dyDescent="0.25">
      <c r="A41" s="40" t="s">
        <v>173</v>
      </c>
      <c r="B41" s="70">
        <v>42984</v>
      </c>
      <c r="C41" s="40" t="s">
        <v>221</v>
      </c>
      <c r="D41" s="40" t="s">
        <v>174</v>
      </c>
      <c r="E41" s="40">
        <v>408880</v>
      </c>
      <c r="F41" s="40" t="s">
        <v>45</v>
      </c>
      <c r="G41" s="40">
        <v>49</v>
      </c>
      <c r="H41" s="40"/>
      <c r="I41" s="40"/>
      <c r="J41" s="41" t="e">
        <f t="shared" si="1"/>
        <v>#DIV/0!</v>
      </c>
      <c r="K41" s="40" t="s">
        <v>464</v>
      </c>
      <c r="L41" s="40" t="s">
        <v>465</v>
      </c>
      <c r="M41" s="40">
        <v>0.6</v>
      </c>
      <c r="N41" s="43">
        <v>43349</v>
      </c>
      <c r="O41" s="40">
        <v>0.7</v>
      </c>
      <c r="P41" s="43">
        <v>43360</v>
      </c>
      <c r="Q41" s="40">
        <v>0.6</v>
      </c>
      <c r="R41" s="43">
        <v>43362</v>
      </c>
      <c r="S41" s="40"/>
      <c r="T41" s="40" t="s">
        <v>48</v>
      </c>
      <c r="U41" s="40"/>
      <c r="V41" s="40"/>
      <c r="W41" s="40"/>
      <c r="X41" s="40"/>
      <c r="Y41" s="40" t="s">
        <v>48</v>
      </c>
      <c r="Z41" s="43">
        <v>43359</v>
      </c>
      <c r="AA41" s="43">
        <v>43366</v>
      </c>
      <c r="AB41" s="40" t="s">
        <v>61</v>
      </c>
      <c r="AC41" s="59"/>
      <c r="AD41" s="40" t="s">
        <v>466</v>
      </c>
      <c r="AE41" s="76" t="s">
        <v>737</v>
      </c>
      <c r="AF41" s="76" t="s">
        <v>738</v>
      </c>
      <c r="AG41" s="76" t="s">
        <v>739</v>
      </c>
      <c r="AH41" s="76"/>
      <c r="AI41" s="76"/>
      <c r="AJ41" s="76"/>
      <c r="AK41" s="76"/>
      <c r="AL41" s="76"/>
      <c r="AM41" s="76"/>
      <c r="AN41" s="76"/>
      <c r="AO41" s="76"/>
      <c r="AP41" s="40" t="s">
        <v>467</v>
      </c>
      <c r="AQ41" s="40" t="s">
        <v>407</v>
      </c>
      <c r="AR41" s="56"/>
      <c r="AS41" s="56"/>
      <c r="AT41" s="40" t="s">
        <v>49</v>
      </c>
      <c r="AU41" s="40" t="s">
        <v>71</v>
      </c>
      <c r="AV41" s="43">
        <v>42996</v>
      </c>
      <c r="AW41" s="43">
        <v>42998</v>
      </c>
      <c r="AX41" s="43">
        <v>43000</v>
      </c>
      <c r="AY41" s="40"/>
      <c r="AZ41" s="40"/>
      <c r="BA41" s="40"/>
      <c r="BB41" s="76"/>
      <c r="BC41" s="76"/>
      <c r="BD41" s="40"/>
      <c r="BE41" s="40" t="s">
        <v>54</v>
      </c>
      <c r="BF41" s="52"/>
    </row>
    <row r="42" spans="1:78" s="17" customFormat="1" x14ac:dyDescent="0.25">
      <c r="A42" s="35" t="s">
        <v>175</v>
      </c>
      <c r="B42" s="57">
        <v>42986</v>
      </c>
      <c r="C42" s="35" t="s">
        <v>468</v>
      </c>
      <c r="D42" s="35" t="s">
        <v>176</v>
      </c>
      <c r="E42" s="35">
        <v>1114988</v>
      </c>
      <c r="F42" s="35" t="s">
        <v>58</v>
      </c>
      <c r="G42" s="35">
        <v>50</v>
      </c>
      <c r="H42" s="35"/>
      <c r="I42" s="35"/>
      <c r="J42" s="37" t="e">
        <f t="shared" si="1"/>
        <v>#DIV/0!</v>
      </c>
      <c r="K42" s="35" t="s">
        <v>49</v>
      </c>
      <c r="L42" s="35" t="s">
        <v>469</v>
      </c>
      <c r="M42" s="35">
        <v>0.8</v>
      </c>
      <c r="N42" s="38">
        <v>43357</v>
      </c>
      <c r="O42" s="35">
        <v>0.8</v>
      </c>
      <c r="P42" s="38">
        <v>43357</v>
      </c>
      <c r="Q42" s="35">
        <v>0.6</v>
      </c>
      <c r="R42" s="38">
        <v>43364</v>
      </c>
      <c r="S42" s="35"/>
      <c r="T42" s="35" t="s">
        <v>48</v>
      </c>
      <c r="U42" s="35"/>
      <c r="V42" s="35"/>
      <c r="W42" s="35"/>
      <c r="X42" s="35"/>
      <c r="Y42" s="35" t="s">
        <v>48</v>
      </c>
      <c r="Z42" s="38">
        <v>43356</v>
      </c>
      <c r="AA42" s="38">
        <v>43367</v>
      </c>
      <c r="AB42" s="35" t="s">
        <v>470</v>
      </c>
      <c r="AC42" s="60"/>
      <c r="AD42" s="35" t="s">
        <v>359</v>
      </c>
      <c r="AE42" s="75" t="s">
        <v>740</v>
      </c>
      <c r="AF42" s="75" t="s">
        <v>741</v>
      </c>
      <c r="AG42" s="75" t="s">
        <v>742</v>
      </c>
      <c r="AH42" s="75" t="s">
        <v>743</v>
      </c>
      <c r="AI42" s="75" t="s">
        <v>744</v>
      </c>
      <c r="AJ42" s="75" t="s">
        <v>745</v>
      </c>
      <c r="AK42" s="75"/>
      <c r="AL42" s="75"/>
      <c r="AM42" s="75"/>
      <c r="AN42" s="75"/>
      <c r="AO42" s="75"/>
      <c r="AP42" s="35" t="s">
        <v>471</v>
      </c>
      <c r="AQ42" s="35" t="s">
        <v>472</v>
      </c>
      <c r="AR42" s="55" t="s">
        <v>471</v>
      </c>
      <c r="AS42" s="55" t="s">
        <v>394</v>
      </c>
      <c r="AT42" s="35">
        <v>1</v>
      </c>
      <c r="AU42" s="35" t="s">
        <v>71</v>
      </c>
      <c r="AV42" s="38">
        <v>42996</v>
      </c>
      <c r="AW42" s="38">
        <v>42998</v>
      </c>
      <c r="AX42" s="38">
        <v>43000</v>
      </c>
      <c r="AY42" s="35"/>
      <c r="AZ42" s="35"/>
      <c r="BA42" s="35"/>
      <c r="BB42" s="75"/>
      <c r="BC42" s="75"/>
      <c r="BD42" s="35"/>
      <c r="BE42" s="35" t="s">
        <v>54</v>
      </c>
      <c r="BF42" s="51"/>
    </row>
    <row r="43" spans="1:78" s="99" customFormat="1" x14ac:dyDescent="0.25">
      <c r="A43" s="76" t="s">
        <v>177</v>
      </c>
      <c r="B43" s="70">
        <v>42985</v>
      </c>
      <c r="C43" s="76" t="s">
        <v>1099</v>
      </c>
      <c r="D43" s="76" t="s">
        <v>178</v>
      </c>
      <c r="E43" s="76">
        <v>86546</v>
      </c>
      <c r="F43" s="76" t="s">
        <v>45</v>
      </c>
      <c r="G43" s="76">
        <v>82</v>
      </c>
      <c r="H43" s="76"/>
      <c r="I43" s="76"/>
      <c r="J43" s="41" t="e">
        <f t="shared" si="1"/>
        <v>#DIV/0!</v>
      </c>
      <c r="K43" s="76" t="s">
        <v>1100</v>
      </c>
      <c r="L43" s="76" t="s">
        <v>1101</v>
      </c>
      <c r="M43" s="76">
        <v>1.4</v>
      </c>
      <c r="N43" s="43">
        <v>43350</v>
      </c>
      <c r="O43" s="76">
        <v>1.4</v>
      </c>
      <c r="P43" s="43">
        <v>43350</v>
      </c>
      <c r="Q43" s="76">
        <v>0.6</v>
      </c>
      <c r="R43" s="43">
        <v>43366</v>
      </c>
      <c r="S43" s="76"/>
      <c r="T43" s="76" t="s">
        <v>48</v>
      </c>
      <c r="U43" s="76"/>
      <c r="V43" s="76"/>
      <c r="W43" s="76"/>
      <c r="X43" s="76"/>
      <c r="Y43" s="76" t="s">
        <v>48</v>
      </c>
      <c r="Z43" s="43">
        <v>43358</v>
      </c>
      <c r="AA43" s="43">
        <v>43370</v>
      </c>
      <c r="AB43" s="76" t="s">
        <v>1095</v>
      </c>
      <c r="AC43" s="76"/>
      <c r="AD43" s="76"/>
      <c r="AE43" s="76" t="s">
        <v>1102</v>
      </c>
      <c r="AF43" s="76" t="s">
        <v>1103</v>
      </c>
      <c r="AG43" s="76" t="s">
        <v>1104</v>
      </c>
      <c r="AH43" s="76" t="s">
        <v>1105</v>
      </c>
      <c r="AI43" s="76" t="s">
        <v>1106</v>
      </c>
      <c r="AJ43" s="76" t="s">
        <v>1107</v>
      </c>
      <c r="AK43" s="76" t="s">
        <v>1108</v>
      </c>
      <c r="AL43" s="76" t="s">
        <v>1109</v>
      </c>
      <c r="AM43" s="76" t="s">
        <v>1110</v>
      </c>
      <c r="AN43" s="76"/>
      <c r="AO43" s="76"/>
      <c r="AP43" s="76" t="s">
        <v>260</v>
      </c>
      <c r="AQ43" s="76" t="s">
        <v>1112</v>
      </c>
      <c r="AR43" s="76"/>
      <c r="AS43" s="76"/>
      <c r="AT43" s="76" t="s">
        <v>1113</v>
      </c>
      <c r="AU43" s="76" t="s">
        <v>1111</v>
      </c>
      <c r="AV43" s="43">
        <v>42996</v>
      </c>
      <c r="AW43" s="43">
        <v>42998</v>
      </c>
      <c r="AX43" s="43"/>
      <c r="AY43" s="76"/>
      <c r="AZ43" s="76"/>
      <c r="BA43" s="76"/>
      <c r="BB43" s="76"/>
      <c r="BC43" s="76"/>
      <c r="BD43" s="76" t="s">
        <v>998</v>
      </c>
      <c r="BE43" s="76" t="s">
        <v>54</v>
      </c>
      <c r="BF43" s="237"/>
      <c r="BG43" s="238"/>
      <c r="BH43" s="238"/>
      <c r="BI43" s="238"/>
      <c r="BJ43" s="238"/>
      <c r="BK43" s="238"/>
      <c r="BL43" s="238"/>
      <c r="BM43" s="238"/>
      <c r="BN43" s="238"/>
      <c r="BO43" s="238"/>
      <c r="BP43" s="238"/>
      <c r="BQ43" s="238"/>
      <c r="BR43" s="238"/>
      <c r="BS43" s="238"/>
      <c r="BT43" s="238"/>
      <c r="BU43" s="238"/>
      <c r="BV43" s="238"/>
      <c r="BW43" s="238"/>
      <c r="BX43" s="238"/>
      <c r="BY43" s="238"/>
      <c r="BZ43" s="238"/>
    </row>
    <row r="44" spans="1:78" s="160" customFormat="1" x14ac:dyDescent="0.25">
      <c r="A44" s="155" t="s">
        <v>179</v>
      </c>
      <c r="B44" s="155"/>
      <c r="C44" s="155"/>
      <c r="D44" s="155" t="s">
        <v>180</v>
      </c>
      <c r="E44" s="155">
        <v>421913</v>
      </c>
      <c r="F44" s="155"/>
      <c r="G44" s="155"/>
      <c r="H44" s="155"/>
      <c r="I44" s="155"/>
      <c r="J44" s="157" t="e">
        <f t="shared" si="1"/>
        <v>#DIV/0!</v>
      </c>
      <c r="K44" s="155"/>
      <c r="L44" s="155"/>
      <c r="M44" s="155"/>
      <c r="N44" s="155"/>
      <c r="O44" s="155"/>
      <c r="P44" s="155"/>
      <c r="Q44" s="155"/>
      <c r="R44" s="155"/>
      <c r="S44" s="155"/>
      <c r="T44" s="155"/>
      <c r="U44" s="155"/>
      <c r="V44" s="155"/>
      <c r="W44" s="155"/>
      <c r="X44" s="155"/>
      <c r="Y44" s="155"/>
      <c r="Z44" s="155"/>
      <c r="AA44" s="155"/>
      <c r="AB44" s="155"/>
      <c r="AC44" s="155"/>
      <c r="AD44" s="155"/>
      <c r="AE44" s="155"/>
      <c r="AF44" s="155"/>
      <c r="AG44" s="155"/>
      <c r="AH44" s="155"/>
      <c r="AI44" s="155"/>
      <c r="AJ44" s="155"/>
      <c r="AK44" s="155"/>
      <c r="AL44" s="155"/>
      <c r="AM44" s="155"/>
      <c r="AN44" s="155"/>
      <c r="AO44" s="155"/>
      <c r="AP44" s="155"/>
      <c r="AQ44" s="155"/>
      <c r="AR44" s="155"/>
      <c r="AS44" s="155"/>
      <c r="AT44" s="155"/>
      <c r="AU44" s="155"/>
      <c r="AV44" s="158">
        <v>42996</v>
      </c>
      <c r="AW44" s="155"/>
      <c r="AX44" s="155"/>
      <c r="AY44" s="155"/>
      <c r="AZ44" s="155"/>
      <c r="BA44" s="155"/>
      <c r="BB44" s="155"/>
      <c r="BC44" s="155"/>
      <c r="BD44" s="155" t="s">
        <v>989</v>
      </c>
      <c r="BE44" s="155"/>
      <c r="BF44" s="159"/>
    </row>
    <row r="45" spans="1:78" s="140" customFormat="1" x14ac:dyDescent="0.25">
      <c r="A45" s="132" t="s">
        <v>181</v>
      </c>
      <c r="B45" s="133">
        <v>43001</v>
      </c>
      <c r="C45" s="132" t="s">
        <v>473</v>
      </c>
      <c r="D45" s="132" t="s">
        <v>182</v>
      </c>
      <c r="E45" s="132">
        <v>1117322</v>
      </c>
      <c r="F45" s="132" t="s">
        <v>58</v>
      </c>
      <c r="G45" s="132">
        <v>35</v>
      </c>
      <c r="H45" s="132"/>
      <c r="I45" s="132"/>
      <c r="J45" s="110" t="e">
        <f t="shared" si="1"/>
        <v>#DIV/0!</v>
      </c>
      <c r="K45" s="132" t="s">
        <v>474</v>
      </c>
      <c r="L45" s="132" t="s">
        <v>475</v>
      </c>
      <c r="M45" s="132">
        <v>0.9</v>
      </c>
      <c r="N45" s="135">
        <v>43366</v>
      </c>
      <c r="O45" s="132">
        <v>1.2</v>
      </c>
      <c r="P45" s="135">
        <v>43391</v>
      </c>
      <c r="Q45" s="132">
        <v>0.8</v>
      </c>
      <c r="R45" s="135">
        <v>43398</v>
      </c>
      <c r="S45" s="132" t="s">
        <v>48</v>
      </c>
      <c r="T45" s="132"/>
      <c r="U45" s="132" t="s">
        <v>353</v>
      </c>
      <c r="V45" s="132">
        <v>1.2</v>
      </c>
      <c r="W45" s="135">
        <v>43381</v>
      </c>
      <c r="X45" s="132"/>
      <c r="Y45" s="132" t="s">
        <v>48</v>
      </c>
      <c r="Z45" s="135">
        <v>43366</v>
      </c>
      <c r="AA45" s="135">
        <v>43389</v>
      </c>
      <c r="AB45" s="132" t="s">
        <v>476</v>
      </c>
      <c r="AC45" s="132"/>
      <c r="AD45" s="132" t="s">
        <v>477</v>
      </c>
      <c r="AE45" s="141" t="s">
        <v>746</v>
      </c>
      <c r="AF45" s="141" t="s">
        <v>747</v>
      </c>
      <c r="AG45" s="141" t="s">
        <v>748</v>
      </c>
      <c r="AH45" s="141" t="s">
        <v>749</v>
      </c>
      <c r="AI45" s="141" t="s">
        <v>750</v>
      </c>
      <c r="AJ45" s="141" t="s">
        <v>751</v>
      </c>
      <c r="AK45" s="141" t="s">
        <v>752</v>
      </c>
      <c r="AL45" s="141" t="s">
        <v>753</v>
      </c>
      <c r="AM45" s="141"/>
      <c r="AN45" s="141"/>
      <c r="AO45" s="141"/>
      <c r="AP45" s="132" t="s">
        <v>49</v>
      </c>
      <c r="AQ45" s="132" t="s">
        <v>49</v>
      </c>
      <c r="AR45" s="132" t="s">
        <v>49</v>
      </c>
      <c r="AS45" s="132" t="s">
        <v>49</v>
      </c>
      <c r="AT45" s="132" t="s">
        <v>49</v>
      </c>
      <c r="AU45" s="132" t="s">
        <v>71</v>
      </c>
      <c r="AV45" s="135">
        <v>43003</v>
      </c>
      <c r="AW45" s="135">
        <v>43005</v>
      </c>
      <c r="AX45" s="135">
        <v>43007</v>
      </c>
      <c r="AY45" s="135">
        <v>43375</v>
      </c>
      <c r="AZ45" s="135">
        <v>43377</v>
      </c>
      <c r="BA45" s="135">
        <v>43379</v>
      </c>
      <c r="BB45" s="135"/>
      <c r="BC45" s="135"/>
      <c r="BD45" s="132"/>
      <c r="BE45" s="132" t="s">
        <v>54</v>
      </c>
      <c r="BF45" s="139"/>
    </row>
    <row r="46" spans="1:78" s="160" customFormat="1" ht="14.1" customHeight="1" x14ac:dyDescent="0.25">
      <c r="A46" s="155" t="s">
        <v>183</v>
      </c>
      <c r="B46" s="155"/>
      <c r="C46" s="155"/>
      <c r="D46" s="155" t="s">
        <v>184</v>
      </c>
      <c r="E46" s="155">
        <v>702984</v>
      </c>
      <c r="F46" s="155"/>
      <c r="G46" s="155"/>
      <c r="H46" s="155"/>
      <c r="I46" s="155"/>
      <c r="J46" s="157" t="e">
        <f t="shared" si="1"/>
        <v>#DIV/0!</v>
      </c>
      <c r="K46" s="155"/>
      <c r="L46" s="155"/>
      <c r="M46" s="155"/>
      <c r="N46" s="155"/>
      <c r="O46" s="155"/>
      <c r="P46" s="155"/>
      <c r="Q46" s="155"/>
      <c r="R46" s="155"/>
      <c r="S46" s="155"/>
      <c r="T46" s="155"/>
      <c r="U46" s="155"/>
      <c r="V46" s="155"/>
      <c r="W46" s="155"/>
      <c r="X46" s="155"/>
      <c r="Y46" s="155"/>
      <c r="Z46" s="155"/>
      <c r="AA46" s="155"/>
      <c r="AB46" s="155"/>
      <c r="AC46" s="155"/>
      <c r="AD46" s="155"/>
      <c r="AE46" s="155"/>
      <c r="AF46" s="155"/>
      <c r="AG46" s="155"/>
      <c r="AH46" s="155"/>
      <c r="AI46" s="155"/>
      <c r="AJ46" s="155"/>
      <c r="AK46" s="155"/>
      <c r="AL46" s="155"/>
      <c r="AM46" s="155"/>
      <c r="AN46" s="155"/>
      <c r="AO46" s="155"/>
      <c r="AP46" s="155"/>
      <c r="AQ46" s="155"/>
      <c r="AR46" s="155"/>
      <c r="AS46" s="155"/>
      <c r="AT46" s="155"/>
      <c r="AU46" s="155"/>
      <c r="AV46" s="158"/>
      <c r="AW46" s="155"/>
      <c r="AX46" s="155"/>
      <c r="AY46" s="155"/>
      <c r="AZ46" s="155"/>
      <c r="BA46" s="155"/>
      <c r="BB46" s="155"/>
      <c r="BC46" s="155"/>
      <c r="BD46" s="155" t="s">
        <v>185</v>
      </c>
      <c r="BE46" s="155"/>
      <c r="BF46" s="159"/>
    </row>
    <row r="47" spans="1:78" s="16" customFormat="1" x14ac:dyDescent="0.25">
      <c r="A47" s="40" t="s">
        <v>186</v>
      </c>
      <c r="B47" s="70">
        <v>42995</v>
      </c>
      <c r="C47" s="40" t="s">
        <v>401</v>
      </c>
      <c r="D47" s="40" t="s">
        <v>187</v>
      </c>
      <c r="E47" s="40">
        <v>168673</v>
      </c>
      <c r="F47" s="40" t="s">
        <v>58</v>
      </c>
      <c r="G47" s="40">
        <v>58</v>
      </c>
      <c r="H47" s="40"/>
      <c r="I47" s="40"/>
      <c r="J47" s="41" t="e">
        <f t="shared" si="1"/>
        <v>#DIV/0!</v>
      </c>
      <c r="K47" s="40" t="s">
        <v>478</v>
      </c>
      <c r="L47" s="40" t="s">
        <v>479</v>
      </c>
      <c r="M47" s="40">
        <v>0.8</v>
      </c>
      <c r="N47" s="43">
        <v>43360</v>
      </c>
      <c r="O47" s="40">
        <v>1</v>
      </c>
      <c r="P47" s="43">
        <v>43375</v>
      </c>
      <c r="Q47" s="40">
        <v>0.5</v>
      </c>
      <c r="R47" s="43">
        <v>43387</v>
      </c>
      <c r="S47" s="40"/>
      <c r="T47" s="40" t="s">
        <v>48</v>
      </c>
      <c r="U47" s="40"/>
      <c r="V47" s="40"/>
      <c r="W47" s="40"/>
      <c r="X47" s="40"/>
      <c r="Y47" s="40" t="s">
        <v>48</v>
      </c>
      <c r="Z47" s="43">
        <v>43365</v>
      </c>
      <c r="AA47" s="43">
        <v>43377</v>
      </c>
      <c r="AB47" s="40" t="s">
        <v>50</v>
      </c>
      <c r="AC47" s="59"/>
      <c r="AD47" s="40" t="s">
        <v>480</v>
      </c>
      <c r="AE47" s="76" t="s">
        <v>754</v>
      </c>
      <c r="AF47" s="76" t="s">
        <v>755</v>
      </c>
      <c r="AG47" s="76" t="s">
        <v>756</v>
      </c>
      <c r="AH47" s="76" t="s">
        <v>757</v>
      </c>
      <c r="AI47" s="76" t="s">
        <v>758</v>
      </c>
      <c r="AJ47" s="76"/>
      <c r="AK47" s="76"/>
      <c r="AL47" s="76"/>
      <c r="AM47" s="76"/>
      <c r="AN47" s="76"/>
      <c r="AO47" s="76"/>
      <c r="AP47" s="40" t="s">
        <v>49</v>
      </c>
      <c r="AQ47" s="40" t="s">
        <v>49</v>
      </c>
      <c r="AR47" s="56" t="s">
        <v>49</v>
      </c>
      <c r="AS47" s="56" t="s">
        <v>49</v>
      </c>
      <c r="AT47" s="40" t="s">
        <v>49</v>
      </c>
      <c r="AU47" s="40" t="s">
        <v>481</v>
      </c>
      <c r="AV47" s="43">
        <v>43003</v>
      </c>
      <c r="AW47" s="43">
        <v>43005</v>
      </c>
      <c r="AX47" s="43">
        <v>43007</v>
      </c>
      <c r="AY47" s="43">
        <v>43375</v>
      </c>
      <c r="AZ47" s="40"/>
      <c r="BA47" s="40"/>
      <c r="BB47" s="76"/>
      <c r="BC47" s="76"/>
      <c r="BD47" s="40"/>
      <c r="BE47" s="40" t="s">
        <v>54</v>
      </c>
      <c r="BF47" s="52"/>
    </row>
    <row r="48" spans="1:78" s="17" customFormat="1" x14ac:dyDescent="0.25">
      <c r="A48" s="35" t="s">
        <v>188</v>
      </c>
      <c r="B48" s="57">
        <v>42977</v>
      </c>
      <c r="C48" s="35" t="s">
        <v>221</v>
      </c>
      <c r="D48" s="35" t="s">
        <v>189</v>
      </c>
      <c r="E48" s="35">
        <v>418110</v>
      </c>
      <c r="F48" s="35" t="s">
        <v>45</v>
      </c>
      <c r="G48" s="35">
        <v>49</v>
      </c>
      <c r="H48" s="35"/>
      <c r="I48" s="35"/>
      <c r="J48" s="37" t="e">
        <f t="shared" si="1"/>
        <v>#DIV/0!</v>
      </c>
      <c r="K48" s="35" t="s">
        <v>482</v>
      </c>
      <c r="L48" s="35" t="s">
        <v>483</v>
      </c>
      <c r="M48" s="35">
        <v>0.7</v>
      </c>
      <c r="N48" s="38">
        <v>43344</v>
      </c>
      <c r="O48" s="35">
        <v>0.8</v>
      </c>
      <c r="P48" s="38">
        <v>43390</v>
      </c>
      <c r="Q48" s="35">
        <v>0.7</v>
      </c>
      <c r="R48" s="38">
        <v>43405</v>
      </c>
      <c r="S48" s="35"/>
      <c r="T48" s="35" t="s">
        <v>48</v>
      </c>
      <c r="U48" s="35"/>
      <c r="V48" s="35"/>
      <c r="W48" s="35"/>
      <c r="X48" s="35"/>
      <c r="Y48" s="35" t="s">
        <v>48</v>
      </c>
      <c r="Z48" s="38">
        <v>43365</v>
      </c>
      <c r="AA48" s="38">
        <v>43408</v>
      </c>
      <c r="AB48" s="35" t="s">
        <v>50</v>
      </c>
      <c r="AC48" s="60"/>
      <c r="AD48" s="35" t="s">
        <v>477</v>
      </c>
      <c r="AE48" s="75" t="s">
        <v>759</v>
      </c>
      <c r="AF48" s="75" t="s">
        <v>760</v>
      </c>
      <c r="AG48" s="75" t="s">
        <v>761</v>
      </c>
      <c r="AH48" s="75" t="s">
        <v>762</v>
      </c>
      <c r="AI48" s="75" t="s">
        <v>763</v>
      </c>
      <c r="AJ48" s="75" t="s">
        <v>764</v>
      </c>
      <c r="AK48" s="75" t="s">
        <v>765</v>
      </c>
      <c r="AL48" s="75" t="s">
        <v>766</v>
      </c>
      <c r="AM48" s="75" t="s">
        <v>767</v>
      </c>
      <c r="AN48" s="75" t="s">
        <v>768</v>
      </c>
      <c r="AO48" s="75" t="s">
        <v>769</v>
      </c>
      <c r="AP48" s="35" t="s">
        <v>484</v>
      </c>
      <c r="AQ48" s="35" t="s">
        <v>472</v>
      </c>
      <c r="AR48" s="55" t="s">
        <v>49</v>
      </c>
      <c r="AS48" s="55" t="s">
        <v>49</v>
      </c>
      <c r="AT48" s="35" t="s">
        <v>49</v>
      </c>
      <c r="AU48" s="35" t="s">
        <v>90</v>
      </c>
      <c r="AV48" s="38">
        <v>43003</v>
      </c>
      <c r="AW48" s="38">
        <v>43005</v>
      </c>
      <c r="AX48" s="38">
        <v>43007</v>
      </c>
      <c r="AY48" s="38">
        <v>43375</v>
      </c>
      <c r="AZ48" s="38">
        <v>43377</v>
      </c>
      <c r="BA48" s="38">
        <v>43379</v>
      </c>
      <c r="BB48" s="38">
        <v>43382</v>
      </c>
      <c r="BC48" s="38">
        <v>43384</v>
      </c>
      <c r="BD48" s="35"/>
      <c r="BE48" s="35" t="s">
        <v>54</v>
      </c>
      <c r="BF48" s="51"/>
    </row>
    <row r="49" spans="1:58" s="16" customFormat="1" x14ac:dyDescent="0.25">
      <c r="A49" s="40" t="s">
        <v>190</v>
      </c>
      <c r="B49" s="70">
        <v>42999</v>
      </c>
      <c r="C49" s="40" t="s">
        <v>468</v>
      </c>
      <c r="D49" s="40" t="s">
        <v>191</v>
      </c>
      <c r="E49" s="40">
        <v>741333</v>
      </c>
      <c r="F49" s="40" t="s">
        <v>58</v>
      </c>
      <c r="G49" s="40">
        <v>53</v>
      </c>
      <c r="H49" s="40"/>
      <c r="I49" s="40"/>
      <c r="J49" s="41" t="e">
        <f t="shared" si="1"/>
        <v>#DIV/0!</v>
      </c>
      <c r="K49" s="40" t="s">
        <v>485</v>
      </c>
      <c r="L49" s="40" t="s">
        <v>486</v>
      </c>
      <c r="M49" s="40">
        <v>1.2</v>
      </c>
      <c r="N49" s="43">
        <v>43366</v>
      </c>
      <c r="O49" s="40">
        <v>1.2</v>
      </c>
      <c r="P49" s="43">
        <v>43366</v>
      </c>
      <c r="Q49" s="40">
        <v>0.9</v>
      </c>
      <c r="R49" s="43">
        <v>43395</v>
      </c>
      <c r="S49" s="40"/>
      <c r="T49" s="40" t="s">
        <v>48</v>
      </c>
      <c r="U49" s="40"/>
      <c r="V49" s="40"/>
      <c r="W49" s="40"/>
      <c r="X49" s="40"/>
      <c r="Y49" s="40" t="s">
        <v>48</v>
      </c>
      <c r="Z49" s="43">
        <v>43366</v>
      </c>
      <c r="AA49" s="43">
        <v>43392</v>
      </c>
      <c r="AB49" s="40" t="s">
        <v>50</v>
      </c>
      <c r="AC49" s="59"/>
      <c r="AD49" s="40" t="s">
        <v>487</v>
      </c>
      <c r="AE49" s="76" t="s">
        <v>770</v>
      </c>
      <c r="AF49" s="76" t="s">
        <v>771</v>
      </c>
      <c r="AG49" s="76" t="s">
        <v>772</v>
      </c>
      <c r="AH49" s="76" t="s">
        <v>773</v>
      </c>
      <c r="AI49" s="76" t="s">
        <v>774</v>
      </c>
      <c r="AJ49" s="76" t="s">
        <v>775</v>
      </c>
      <c r="AK49" s="76" t="s">
        <v>776</v>
      </c>
      <c r="AL49" s="76"/>
      <c r="AM49" s="76"/>
      <c r="AN49" s="76"/>
      <c r="AO49" s="76"/>
      <c r="AP49" s="40" t="s">
        <v>49</v>
      </c>
      <c r="AQ49" s="40" t="s">
        <v>49</v>
      </c>
      <c r="AR49" s="56" t="s">
        <v>49</v>
      </c>
      <c r="AS49" s="56" t="s">
        <v>49</v>
      </c>
      <c r="AT49" s="40" t="s">
        <v>49</v>
      </c>
      <c r="AU49" s="40" t="s">
        <v>488</v>
      </c>
      <c r="AV49" s="43">
        <v>43003</v>
      </c>
      <c r="AW49" s="43">
        <v>43005</v>
      </c>
      <c r="AX49" s="43">
        <v>43007</v>
      </c>
      <c r="AY49" s="43">
        <v>43375</v>
      </c>
      <c r="AZ49" s="43">
        <v>43377</v>
      </c>
      <c r="BA49" s="43">
        <v>43379</v>
      </c>
      <c r="BB49" s="76"/>
      <c r="BC49" s="76"/>
      <c r="BD49" s="40"/>
      <c r="BE49" s="40" t="s">
        <v>54</v>
      </c>
      <c r="BF49" s="52"/>
    </row>
    <row r="50" spans="1:58" s="140" customFormat="1" x14ac:dyDescent="0.25">
      <c r="A50" s="132" t="s">
        <v>192</v>
      </c>
      <c r="B50" s="133">
        <v>42989</v>
      </c>
      <c r="C50" s="132" t="s">
        <v>489</v>
      </c>
      <c r="D50" s="132" t="s">
        <v>193</v>
      </c>
      <c r="E50" s="132">
        <v>129384</v>
      </c>
      <c r="F50" s="132" t="s">
        <v>45</v>
      </c>
      <c r="G50" s="132">
        <v>74</v>
      </c>
      <c r="H50" s="132"/>
      <c r="I50" s="132"/>
      <c r="J50" s="110" t="e">
        <f t="shared" si="1"/>
        <v>#DIV/0!</v>
      </c>
      <c r="K50" s="132" t="s">
        <v>490</v>
      </c>
      <c r="L50" s="132" t="s">
        <v>491</v>
      </c>
      <c r="M50" s="132">
        <v>1.4</v>
      </c>
      <c r="N50" s="135">
        <v>43354</v>
      </c>
      <c r="O50" s="132">
        <v>1.4</v>
      </c>
      <c r="P50" s="135">
        <v>43354</v>
      </c>
      <c r="Q50" s="132">
        <v>0.9</v>
      </c>
      <c r="R50" s="135">
        <v>43387</v>
      </c>
      <c r="S50" s="132" t="s">
        <v>48</v>
      </c>
      <c r="T50" s="132"/>
      <c r="U50" s="132" t="s">
        <v>112</v>
      </c>
      <c r="V50" s="132">
        <v>1.4</v>
      </c>
      <c r="W50" s="135">
        <v>43384</v>
      </c>
      <c r="X50" s="132"/>
      <c r="Y50" s="132" t="s">
        <v>48</v>
      </c>
      <c r="Z50" s="135">
        <v>43368</v>
      </c>
      <c r="AA50" s="135">
        <v>43387</v>
      </c>
      <c r="AB50" s="132" t="s">
        <v>78</v>
      </c>
      <c r="AC50" s="132"/>
      <c r="AD50" s="132" t="s">
        <v>389</v>
      </c>
      <c r="AE50" s="141" t="s">
        <v>777</v>
      </c>
      <c r="AF50" s="141" t="s">
        <v>778</v>
      </c>
      <c r="AG50" s="141" t="s">
        <v>779</v>
      </c>
      <c r="AH50" s="141" t="s">
        <v>780</v>
      </c>
      <c r="AI50" s="141" t="s">
        <v>781</v>
      </c>
      <c r="AJ50" s="141" t="s">
        <v>782</v>
      </c>
      <c r="AK50" s="141" t="s">
        <v>783</v>
      </c>
      <c r="AL50" s="141"/>
      <c r="AM50" s="141"/>
      <c r="AN50" s="141"/>
      <c r="AO50" s="141"/>
      <c r="AP50" s="132" t="s">
        <v>432</v>
      </c>
      <c r="AQ50" s="132" t="s">
        <v>492</v>
      </c>
      <c r="AR50" s="132" t="s">
        <v>49</v>
      </c>
      <c r="AS50" s="132" t="s">
        <v>49</v>
      </c>
      <c r="AT50" s="132" t="s">
        <v>49</v>
      </c>
      <c r="AU50" s="132" t="s">
        <v>493</v>
      </c>
      <c r="AV50" s="135">
        <v>43003</v>
      </c>
      <c r="AW50" s="135">
        <v>43005</v>
      </c>
      <c r="AX50" s="135">
        <v>43007</v>
      </c>
      <c r="AY50" s="135">
        <v>43375</v>
      </c>
      <c r="AZ50" s="135">
        <v>43377</v>
      </c>
      <c r="BA50" s="132"/>
      <c r="BB50" s="141"/>
      <c r="BC50" s="141"/>
      <c r="BD50" s="132"/>
      <c r="BE50" s="132" t="s">
        <v>54</v>
      </c>
      <c r="BF50" s="139"/>
    </row>
    <row r="51" spans="1:58" s="161" customFormat="1" x14ac:dyDescent="0.25">
      <c r="A51" s="155" t="s">
        <v>194</v>
      </c>
      <c r="B51" s="155"/>
      <c r="C51" s="155" t="s">
        <v>195</v>
      </c>
      <c r="D51" s="155" t="s">
        <v>196</v>
      </c>
      <c r="E51" s="155"/>
      <c r="F51" s="155"/>
      <c r="G51" s="155"/>
      <c r="H51" s="155"/>
      <c r="I51" s="155"/>
      <c r="J51" s="157" t="e">
        <f t="shared" si="1"/>
        <v>#DIV/0!</v>
      </c>
      <c r="K51" s="155"/>
      <c r="L51" s="155"/>
      <c r="M51" s="155"/>
      <c r="N51" s="155"/>
      <c r="O51" s="155"/>
      <c r="P51" s="155"/>
      <c r="Q51" s="155"/>
      <c r="R51" s="155"/>
      <c r="S51" s="155"/>
      <c r="T51" s="155"/>
      <c r="U51" s="155"/>
      <c r="V51" s="155"/>
      <c r="W51" s="155"/>
      <c r="X51" s="155"/>
      <c r="Y51" s="155"/>
      <c r="Z51" s="155"/>
      <c r="AA51" s="155"/>
      <c r="AB51" s="155"/>
      <c r="AC51" s="155"/>
      <c r="AD51" s="155"/>
      <c r="AE51" s="155"/>
      <c r="AF51" s="155"/>
      <c r="AG51" s="155"/>
      <c r="AH51" s="155"/>
      <c r="AI51" s="155"/>
      <c r="AJ51" s="155"/>
      <c r="AK51" s="155"/>
      <c r="AL51" s="155"/>
      <c r="AM51" s="155"/>
      <c r="AN51" s="155"/>
      <c r="AO51" s="155"/>
      <c r="AP51" s="155"/>
      <c r="AQ51" s="155"/>
      <c r="AR51" s="155"/>
      <c r="AS51" s="155"/>
      <c r="AT51" s="155"/>
      <c r="AU51" s="155"/>
      <c r="AV51" s="158">
        <v>43017</v>
      </c>
      <c r="AW51" s="155"/>
      <c r="AX51" s="155"/>
      <c r="AY51" s="155"/>
      <c r="AZ51" s="155"/>
      <c r="BA51" s="155"/>
      <c r="BB51" s="155"/>
      <c r="BC51" s="155"/>
      <c r="BD51" s="155" t="s">
        <v>302</v>
      </c>
      <c r="BE51" s="155"/>
    </row>
    <row r="52" spans="1:58" s="46" customFormat="1" x14ac:dyDescent="0.25">
      <c r="A52" s="35" t="s">
        <v>197</v>
      </c>
      <c r="B52" s="57">
        <v>43003</v>
      </c>
      <c r="C52" s="35" t="s">
        <v>198</v>
      </c>
      <c r="D52" s="35" t="s">
        <v>199</v>
      </c>
      <c r="E52" s="35">
        <v>535988</v>
      </c>
      <c r="F52" s="35" t="s">
        <v>45</v>
      </c>
      <c r="G52" s="35">
        <v>24</v>
      </c>
      <c r="H52" s="35"/>
      <c r="I52" s="35"/>
      <c r="J52" s="37" t="e">
        <f t="shared" si="1"/>
        <v>#DIV/0!</v>
      </c>
      <c r="K52" s="35" t="s">
        <v>494</v>
      </c>
      <c r="L52" s="35" t="s">
        <v>495</v>
      </c>
      <c r="M52" s="35">
        <v>0.3</v>
      </c>
      <c r="N52" s="38">
        <v>43371</v>
      </c>
      <c r="O52" s="35">
        <v>0.4</v>
      </c>
      <c r="P52" s="38">
        <v>43393</v>
      </c>
      <c r="Q52" s="35">
        <v>0.4</v>
      </c>
      <c r="R52" s="38">
        <v>43398</v>
      </c>
      <c r="S52" s="35"/>
      <c r="T52" s="35" t="s">
        <v>48</v>
      </c>
      <c r="U52" s="35"/>
      <c r="V52" s="35"/>
      <c r="W52" s="35"/>
      <c r="X52" s="35"/>
      <c r="Y52" s="35" t="s">
        <v>48</v>
      </c>
      <c r="Z52" s="38">
        <v>43379</v>
      </c>
      <c r="AA52" s="38">
        <v>43390</v>
      </c>
      <c r="AB52" s="35" t="s">
        <v>496</v>
      </c>
      <c r="AC52" s="60"/>
      <c r="AD52" s="35" t="s">
        <v>359</v>
      </c>
      <c r="AE52" s="75" t="s">
        <v>784</v>
      </c>
      <c r="AF52" s="75" t="s">
        <v>785</v>
      </c>
      <c r="AG52" s="75" t="s">
        <v>786</v>
      </c>
      <c r="AH52" s="75"/>
      <c r="AI52" s="75"/>
      <c r="AJ52" s="75"/>
      <c r="AK52" s="75"/>
      <c r="AL52" s="75"/>
      <c r="AM52" s="75"/>
      <c r="AN52" s="75"/>
      <c r="AO52" s="75"/>
      <c r="AP52" s="35" t="s">
        <v>497</v>
      </c>
      <c r="AQ52" s="35" t="s">
        <v>498</v>
      </c>
      <c r="AR52" s="55"/>
      <c r="AS52" s="55"/>
      <c r="AT52" s="35" t="s">
        <v>499</v>
      </c>
      <c r="AU52" s="35" t="s">
        <v>90</v>
      </c>
      <c r="AV52" s="38">
        <v>43017</v>
      </c>
      <c r="AW52" s="38">
        <v>43019</v>
      </c>
      <c r="AX52" s="38">
        <v>43024</v>
      </c>
      <c r="AY52" s="163">
        <v>43026</v>
      </c>
      <c r="AZ52" s="35"/>
      <c r="BA52" s="35"/>
      <c r="BB52" s="75"/>
      <c r="BC52" s="75"/>
      <c r="BD52" s="164" t="s">
        <v>1001</v>
      </c>
      <c r="BE52" s="35" t="s">
        <v>54</v>
      </c>
    </row>
    <row r="53" spans="1:58" s="47" customFormat="1" x14ac:dyDescent="0.25">
      <c r="A53" s="40" t="s">
        <v>200</v>
      </c>
      <c r="B53" s="70">
        <v>42741</v>
      </c>
      <c r="C53" s="40" t="s">
        <v>198</v>
      </c>
      <c r="D53" s="40" t="s">
        <v>201</v>
      </c>
      <c r="E53" s="40">
        <v>798294</v>
      </c>
      <c r="F53" s="40" t="s">
        <v>45</v>
      </c>
      <c r="G53" s="40">
        <v>45</v>
      </c>
      <c r="H53" s="40"/>
      <c r="I53" s="40"/>
      <c r="J53" s="41" t="e">
        <f t="shared" si="1"/>
        <v>#DIV/0!</v>
      </c>
      <c r="K53" s="40" t="s">
        <v>500</v>
      </c>
      <c r="L53" s="40" t="s">
        <v>501</v>
      </c>
      <c r="M53" s="69">
        <v>1.1000000000000001</v>
      </c>
      <c r="N53" s="71">
        <v>43341</v>
      </c>
      <c r="O53" s="69">
        <v>1.1000000000000001</v>
      </c>
      <c r="P53" s="71">
        <v>43341</v>
      </c>
      <c r="Q53" s="69">
        <v>0.6</v>
      </c>
      <c r="R53" s="71">
        <v>43384</v>
      </c>
      <c r="S53" s="40"/>
      <c r="T53" s="40" t="s">
        <v>48</v>
      </c>
      <c r="U53" s="40"/>
      <c r="V53" s="40"/>
      <c r="W53" s="40"/>
      <c r="X53" s="40"/>
      <c r="Y53" s="40" t="s">
        <v>48</v>
      </c>
      <c r="Z53" s="43">
        <v>43380</v>
      </c>
      <c r="AA53" s="43">
        <v>43389</v>
      </c>
      <c r="AB53" s="40" t="s">
        <v>50</v>
      </c>
      <c r="AC53" s="59"/>
      <c r="AD53" s="40" t="s">
        <v>79</v>
      </c>
      <c r="AE53" s="76" t="s">
        <v>787</v>
      </c>
      <c r="AF53" s="76" t="s">
        <v>788</v>
      </c>
      <c r="AG53" s="76" t="s">
        <v>789</v>
      </c>
      <c r="AH53" s="76" t="s">
        <v>790</v>
      </c>
      <c r="AI53" s="76"/>
      <c r="AJ53" s="76"/>
      <c r="AK53" s="76"/>
      <c r="AL53" s="76"/>
      <c r="AM53" s="76"/>
      <c r="AN53" s="76"/>
      <c r="AO53" s="76"/>
      <c r="AP53" s="40" t="s">
        <v>49</v>
      </c>
      <c r="AQ53" s="40" t="s">
        <v>49</v>
      </c>
      <c r="AR53" s="56" t="s">
        <v>49</v>
      </c>
      <c r="AS53" s="56" t="s">
        <v>49</v>
      </c>
      <c r="AT53" s="40" t="s">
        <v>49</v>
      </c>
      <c r="AU53" s="40" t="s">
        <v>71</v>
      </c>
      <c r="AV53" s="43">
        <v>43017</v>
      </c>
      <c r="AW53" s="43">
        <v>43019</v>
      </c>
      <c r="AX53" s="43">
        <v>43024</v>
      </c>
      <c r="AY53" s="163">
        <v>43026</v>
      </c>
      <c r="AZ53" s="40"/>
      <c r="BA53" s="40"/>
      <c r="BB53" s="76"/>
      <c r="BC53" s="76"/>
      <c r="BD53" s="164" t="s">
        <v>1001</v>
      </c>
      <c r="BE53" s="40" t="s">
        <v>54</v>
      </c>
    </row>
    <row r="54" spans="1:58" s="161" customFormat="1" x14ac:dyDescent="0.25">
      <c r="A54" s="155" t="s">
        <v>202</v>
      </c>
      <c r="B54" s="155"/>
      <c r="C54" s="155" t="s">
        <v>203</v>
      </c>
      <c r="D54" s="155" t="s">
        <v>204</v>
      </c>
      <c r="E54" s="155"/>
      <c r="F54" s="155"/>
      <c r="G54" s="155"/>
      <c r="H54" s="155"/>
      <c r="I54" s="155"/>
      <c r="J54" s="157" t="e">
        <f t="shared" si="1"/>
        <v>#DIV/0!</v>
      </c>
      <c r="K54" s="155"/>
      <c r="L54" s="155"/>
      <c r="M54" s="155"/>
      <c r="N54" s="155"/>
      <c r="O54" s="155"/>
      <c r="P54" s="155"/>
      <c r="Q54" s="155"/>
      <c r="R54" s="155"/>
      <c r="S54" s="155"/>
      <c r="T54" s="155"/>
      <c r="U54" s="155"/>
      <c r="V54" s="155"/>
      <c r="W54" s="155"/>
      <c r="X54" s="155"/>
      <c r="Y54" s="155"/>
      <c r="Z54" s="155"/>
      <c r="AA54" s="155"/>
      <c r="AB54" s="155"/>
      <c r="AC54" s="155"/>
      <c r="AD54" s="155"/>
      <c r="AE54" s="155"/>
      <c r="AF54" s="155"/>
      <c r="AG54" s="155"/>
      <c r="AH54" s="155"/>
      <c r="AI54" s="155"/>
      <c r="AJ54" s="155"/>
      <c r="AK54" s="155"/>
      <c r="AL54" s="155"/>
      <c r="AM54" s="155"/>
      <c r="AN54" s="155"/>
      <c r="AO54" s="155"/>
      <c r="AP54" s="155"/>
      <c r="AQ54" s="155"/>
      <c r="AR54" s="155"/>
      <c r="AS54" s="155"/>
      <c r="AT54" s="155"/>
      <c r="AU54" s="155"/>
      <c r="AV54" s="158">
        <v>43017</v>
      </c>
      <c r="AW54" s="155"/>
      <c r="AX54" s="155"/>
      <c r="AY54" s="155"/>
      <c r="AZ54" s="155"/>
      <c r="BA54" s="155"/>
      <c r="BB54" s="155"/>
      <c r="BC54" s="155"/>
      <c r="BD54" s="155" t="s">
        <v>304</v>
      </c>
      <c r="BE54" s="155"/>
    </row>
    <row r="55" spans="1:58" s="47" customFormat="1" x14ac:dyDescent="0.25">
      <c r="A55" s="76" t="s">
        <v>205</v>
      </c>
      <c r="B55" s="70">
        <v>43008</v>
      </c>
      <c r="C55" s="76" t="s">
        <v>203</v>
      </c>
      <c r="D55" s="76" t="s">
        <v>206</v>
      </c>
      <c r="E55" s="76">
        <v>1065316</v>
      </c>
      <c r="F55" s="76" t="s">
        <v>45</v>
      </c>
      <c r="G55" s="76">
        <v>48</v>
      </c>
      <c r="H55" s="76"/>
      <c r="I55" s="76"/>
      <c r="J55" s="41" t="e">
        <f t="shared" si="1"/>
        <v>#DIV/0!</v>
      </c>
      <c r="K55" s="76" t="s">
        <v>502</v>
      </c>
      <c r="L55" s="76" t="s">
        <v>503</v>
      </c>
      <c r="M55" s="76">
        <v>0.7</v>
      </c>
      <c r="N55" s="43">
        <v>43435</v>
      </c>
      <c r="O55" s="76">
        <v>0.7</v>
      </c>
      <c r="P55" s="43">
        <v>43435</v>
      </c>
      <c r="Q55" s="76">
        <v>0.4</v>
      </c>
      <c r="R55" s="43">
        <v>43448</v>
      </c>
      <c r="S55" s="76"/>
      <c r="T55" s="76" t="s">
        <v>48</v>
      </c>
      <c r="U55" s="76"/>
      <c r="V55" s="76"/>
      <c r="W55" s="76"/>
      <c r="X55" s="76"/>
      <c r="Y55" s="76" t="s">
        <v>48</v>
      </c>
      <c r="Z55" s="43">
        <v>43379</v>
      </c>
      <c r="AA55" s="43">
        <v>43387</v>
      </c>
      <c r="AB55" s="76" t="s">
        <v>50</v>
      </c>
      <c r="AC55" s="76"/>
      <c r="AD55" s="76" t="s">
        <v>383</v>
      </c>
      <c r="AE55" s="76" t="s">
        <v>791</v>
      </c>
      <c r="AF55" s="76" t="s">
        <v>792</v>
      </c>
      <c r="AG55" s="76" t="s">
        <v>793</v>
      </c>
      <c r="AH55" s="76" t="s">
        <v>794</v>
      </c>
      <c r="AI55" s="76"/>
      <c r="AJ55" s="76"/>
      <c r="AK55" s="76"/>
      <c r="AL55" s="76"/>
      <c r="AM55" s="76"/>
      <c r="AN55" s="76"/>
      <c r="AO55" s="76"/>
      <c r="AP55" s="76" t="s">
        <v>260</v>
      </c>
      <c r="AQ55" s="76" t="s">
        <v>504</v>
      </c>
      <c r="AR55" s="76" t="s">
        <v>89</v>
      </c>
      <c r="AS55" s="76" t="s">
        <v>505</v>
      </c>
      <c r="AT55" s="76">
        <v>1</v>
      </c>
      <c r="AU55" s="76" t="s">
        <v>506</v>
      </c>
      <c r="AV55" s="43">
        <v>43017</v>
      </c>
      <c r="AW55" s="43">
        <v>43019</v>
      </c>
      <c r="AX55" s="43">
        <v>43024</v>
      </c>
      <c r="AY55" s="76"/>
      <c r="AZ55" s="76"/>
      <c r="BA55" s="76"/>
      <c r="BB55" s="76"/>
      <c r="BC55" s="76"/>
      <c r="BD55" s="76"/>
      <c r="BE55" s="76" t="s">
        <v>54</v>
      </c>
    </row>
    <row r="56" spans="1:58" s="142" customFormat="1" x14ac:dyDescent="0.25">
      <c r="A56" s="132" t="s">
        <v>207</v>
      </c>
      <c r="B56" s="133">
        <v>43019</v>
      </c>
      <c r="C56" s="132" t="s">
        <v>208</v>
      </c>
      <c r="D56" s="132" t="s">
        <v>209</v>
      </c>
      <c r="E56" s="132">
        <v>1096698</v>
      </c>
      <c r="F56" s="132" t="s">
        <v>58</v>
      </c>
      <c r="G56" s="132">
        <v>33</v>
      </c>
      <c r="H56" s="132"/>
      <c r="I56" s="132"/>
      <c r="J56" s="110" t="e">
        <f t="shared" si="1"/>
        <v>#DIV/0!</v>
      </c>
      <c r="K56" s="132" t="s">
        <v>507</v>
      </c>
      <c r="L56" s="132" t="s">
        <v>508</v>
      </c>
      <c r="M56" s="132">
        <v>0.7</v>
      </c>
      <c r="N56" s="135">
        <v>43384</v>
      </c>
      <c r="O56" s="132">
        <v>2.7</v>
      </c>
      <c r="P56" s="135">
        <v>43396</v>
      </c>
      <c r="Q56" s="132">
        <v>2.6</v>
      </c>
      <c r="R56" s="135">
        <v>43405</v>
      </c>
      <c r="S56" s="132" t="s">
        <v>48</v>
      </c>
      <c r="T56" s="132"/>
      <c r="U56" s="132" t="s">
        <v>354</v>
      </c>
      <c r="V56" s="132">
        <v>2.7</v>
      </c>
      <c r="W56" s="135">
        <v>43396</v>
      </c>
      <c r="X56" s="132"/>
      <c r="Y56" s="132" t="s">
        <v>48</v>
      </c>
      <c r="Z56" s="135">
        <v>43388</v>
      </c>
      <c r="AA56" s="135">
        <v>43404</v>
      </c>
      <c r="AB56" s="132" t="s">
        <v>50</v>
      </c>
      <c r="AC56" s="132"/>
      <c r="AD56" s="132" t="s">
        <v>359</v>
      </c>
      <c r="AE56" s="141" t="s">
        <v>795</v>
      </c>
      <c r="AF56" s="141" t="s">
        <v>796</v>
      </c>
      <c r="AG56" s="141"/>
      <c r="AH56" s="141"/>
      <c r="AI56" s="141"/>
      <c r="AJ56" s="141"/>
      <c r="AK56" s="141"/>
      <c r="AL56" s="141"/>
      <c r="AM56" s="141"/>
      <c r="AN56" s="141"/>
      <c r="AO56" s="141"/>
      <c r="AP56" s="132" t="s">
        <v>509</v>
      </c>
      <c r="AQ56" s="132" t="s">
        <v>510</v>
      </c>
      <c r="AR56" s="132" t="s">
        <v>49</v>
      </c>
      <c r="AS56" s="132" t="s">
        <v>49</v>
      </c>
      <c r="AT56" s="132">
        <v>1</v>
      </c>
      <c r="AU56" s="132" t="s">
        <v>488</v>
      </c>
      <c r="AV56" s="135">
        <v>43024</v>
      </c>
      <c r="AW56" s="135">
        <v>43026</v>
      </c>
      <c r="AX56" s="135">
        <v>43028</v>
      </c>
      <c r="AY56" s="135">
        <v>43025</v>
      </c>
      <c r="AZ56" s="135">
        <v>43038</v>
      </c>
      <c r="BA56" s="132"/>
      <c r="BB56" s="141"/>
      <c r="BC56" s="141"/>
      <c r="BD56" s="132"/>
      <c r="BE56" s="132" t="s">
        <v>54</v>
      </c>
    </row>
    <row r="57" spans="1:58" s="161" customFormat="1" x14ac:dyDescent="0.25">
      <c r="A57" s="155" t="s">
        <v>210</v>
      </c>
      <c r="B57" s="155"/>
      <c r="C57" s="155" t="s">
        <v>211</v>
      </c>
      <c r="D57" s="155" t="s">
        <v>212</v>
      </c>
      <c r="E57" s="155"/>
      <c r="F57" s="155"/>
      <c r="G57" s="155"/>
      <c r="H57" s="155"/>
      <c r="I57" s="155"/>
      <c r="J57" s="157" t="e">
        <f t="shared" si="1"/>
        <v>#DIV/0!</v>
      </c>
      <c r="K57" s="155"/>
      <c r="L57" s="155"/>
      <c r="M57" s="155"/>
      <c r="N57" s="155"/>
      <c r="O57" s="155"/>
      <c r="P57" s="155"/>
      <c r="Q57" s="155"/>
      <c r="R57" s="155"/>
      <c r="S57" s="155"/>
      <c r="T57" s="155"/>
      <c r="U57" s="155"/>
      <c r="V57" s="155"/>
      <c r="W57" s="155"/>
      <c r="X57" s="155"/>
      <c r="Y57" s="155"/>
      <c r="Z57" s="155"/>
      <c r="AA57" s="155"/>
      <c r="AB57" s="155"/>
      <c r="AC57" s="155"/>
      <c r="AD57" s="155"/>
      <c r="AE57" s="155"/>
      <c r="AF57" s="155"/>
      <c r="AG57" s="155"/>
      <c r="AH57" s="155"/>
      <c r="AI57" s="155"/>
      <c r="AJ57" s="155"/>
      <c r="AK57" s="155"/>
      <c r="AL57" s="155"/>
      <c r="AM57" s="155"/>
      <c r="AN57" s="155"/>
      <c r="AO57" s="155"/>
      <c r="AP57" s="155"/>
      <c r="AQ57" s="155"/>
      <c r="AR57" s="155"/>
      <c r="AS57" s="155"/>
      <c r="AT57" s="155"/>
      <c r="AU57" s="155"/>
      <c r="AV57" s="158"/>
      <c r="AW57" s="155"/>
      <c r="AX57" s="155"/>
      <c r="AY57" s="155"/>
      <c r="AZ57" s="155"/>
      <c r="BA57" s="155"/>
      <c r="BB57" s="155"/>
      <c r="BC57" s="155"/>
      <c r="BD57" s="155" t="s">
        <v>305</v>
      </c>
      <c r="BE57" s="155"/>
    </row>
    <row r="58" spans="1:58" s="161" customFormat="1" x14ac:dyDescent="0.25">
      <c r="A58" s="155" t="s">
        <v>213</v>
      </c>
      <c r="B58" s="155"/>
      <c r="C58" s="155" t="s">
        <v>214</v>
      </c>
      <c r="D58" s="155" t="s">
        <v>215</v>
      </c>
      <c r="E58" s="155"/>
      <c r="F58" s="155"/>
      <c r="G58" s="155"/>
      <c r="H58" s="155"/>
      <c r="I58" s="155"/>
      <c r="J58" s="157" t="e">
        <f t="shared" si="1"/>
        <v>#DIV/0!</v>
      </c>
      <c r="K58" s="155"/>
      <c r="L58" s="155"/>
      <c r="M58" s="155"/>
      <c r="N58" s="155"/>
      <c r="O58" s="155"/>
      <c r="P58" s="155"/>
      <c r="Q58" s="155"/>
      <c r="R58" s="155"/>
      <c r="S58" s="155"/>
      <c r="T58" s="155"/>
      <c r="U58" s="155"/>
      <c r="V58" s="155"/>
      <c r="W58" s="155"/>
      <c r="X58" s="155"/>
      <c r="Y58" s="155"/>
      <c r="Z58" s="155"/>
      <c r="AA58" s="155"/>
      <c r="AB58" s="155"/>
      <c r="AC58" s="155"/>
      <c r="AD58" s="155"/>
      <c r="AE58" s="155"/>
      <c r="AF58" s="155"/>
      <c r="AG58" s="155"/>
      <c r="AH58" s="155"/>
      <c r="AI58" s="155"/>
      <c r="AJ58" s="155"/>
      <c r="AK58" s="155"/>
      <c r="AL58" s="155"/>
      <c r="AM58" s="155"/>
      <c r="AN58" s="155"/>
      <c r="AO58" s="155"/>
      <c r="AP58" s="155"/>
      <c r="AQ58" s="155"/>
      <c r="AR58" s="155"/>
      <c r="AS58" s="155"/>
      <c r="AT58" s="155"/>
      <c r="AU58" s="155"/>
      <c r="AV58" s="158">
        <v>43024</v>
      </c>
      <c r="AW58" s="155"/>
      <c r="AX58" s="155"/>
      <c r="AY58" s="155"/>
      <c r="AZ58" s="155">
        <v>0</v>
      </c>
      <c r="BA58" s="155"/>
      <c r="BB58" s="155"/>
      <c r="BC58" s="155"/>
      <c r="BD58" s="155" t="s">
        <v>306</v>
      </c>
      <c r="BE58" s="155"/>
    </row>
    <row r="59" spans="1:58" s="47" customFormat="1" x14ac:dyDescent="0.25">
      <c r="A59" s="40" t="s">
        <v>216</v>
      </c>
      <c r="B59" s="70">
        <v>43023</v>
      </c>
      <c r="C59" s="40" t="s">
        <v>217</v>
      </c>
      <c r="D59" s="40" t="s">
        <v>218</v>
      </c>
      <c r="E59" s="40">
        <v>166834</v>
      </c>
      <c r="F59" s="40" t="s">
        <v>58</v>
      </c>
      <c r="G59" s="40">
        <v>32</v>
      </c>
      <c r="H59" s="40"/>
      <c r="I59" s="40"/>
      <c r="J59" s="40"/>
      <c r="K59" s="40" t="s">
        <v>511</v>
      </c>
      <c r="L59" s="40" t="s">
        <v>388</v>
      </c>
      <c r="M59" s="40">
        <v>0.9</v>
      </c>
      <c r="N59" s="43">
        <v>43388</v>
      </c>
      <c r="O59" s="40">
        <v>0.9</v>
      </c>
      <c r="P59" s="43">
        <v>43388</v>
      </c>
      <c r="Q59" s="40">
        <v>0.5</v>
      </c>
      <c r="R59" s="43">
        <v>43394</v>
      </c>
      <c r="S59" s="40"/>
      <c r="T59" s="40" t="s">
        <v>48</v>
      </c>
      <c r="U59" s="40"/>
      <c r="V59" s="40"/>
      <c r="W59" s="40"/>
      <c r="X59" s="40"/>
      <c r="Y59" s="40" t="s">
        <v>48</v>
      </c>
      <c r="Z59" s="43">
        <v>43389</v>
      </c>
      <c r="AA59" s="43">
        <v>43397</v>
      </c>
      <c r="AB59" s="40" t="s">
        <v>512</v>
      </c>
      <c r="AC59" s="59"/>
      <c r="AD59" s="40" t="s">
        <v>383</v>
      </c>
      <c r="AE59" s="76" t="s">
        <v>797</v>
      </c>
      <c r="AF59" s="76" t="s">
        <v>798</v>
      </c>
      <c r="AG59" s="76" t="s">
        <v>799</v>
      </c>
      <c r="AH59" s="76"/>
      <c r="AI59" s="76"/>
      <c r="AJ59" s="76"/>
      <c r="AK59" s="76"/>
      <c r="AL59" s="76"/>
      <c r="AM59" s="76"/>
      <c r="AN59" s="76"/>
      <c r="AO59" s="76"/>
      <c r="AP59" s="40" t="s">
        <v>260</v>
      </c>
      <c r="AQ59" s="40" t="s">
        <v>513</v>
      </c>
      <c r="AR59" s="56" t="s">
        <v>89</v>
      </c>
      <c r="AS59" s="56" t="s">
        <v>513</v>
      </c>
      <c r="AT59" s="40" t="s">
        <v>49</v>
      </c>
      <c r="AU59" s="40" t="s">
        <v>514</v>
      </c>
      <c r="AV59" s="43">
        <v>43026</v>
      </c>
      <c r="AW59" s="43">
        <v>43028</v>
      </c>
      <c r="AX59" s="43">
        <v>43031</v>
      </c>
      <c r="AY59" s="40"/>
      <c r="AZ59" s="40"/>
      <c r="BA59" s="40"/>
      <c r="BB59" s="76"/>
      <c r="BC59" s="76"/>
      <c r="BD59" s="40"/>
      <c r="BE59" s="40" t="s">
        <v>54</v>
      </c>
    </row>
    <row r="60" spans="1:58" s="46" customFormat="1" x14ac:dyDescent="0.25">
      <c r="A60" s="35" t="s">
        <v>219</v>
      </c>
      <c r="B60" s="57">
        <v>43019</v>
      </c>
      <c r="C60" s="35" t="s">
        <v>221</v>
      </c>
      <c r="D60" s="35" t="s">
        <v>220</v>
      </c>
      <c r="E60" s="35">
        <v>734780</v>
      </c>
      <c r="F60" s="35" t="s">
        <v>58</v>
      </c>
      <c r="G60" s="35" t="s">
        <v>515</v>
      </c>
      <c r="H60" s="35"/>
      <c r="I60" s="35"/>
      <c r="J60" s="35"/>
      <c r="K60" s="35" t="s">
        <v>516</v>
      </c>
      <c r="L60" s="35" t="s">
        <v>517</v>
      </c>
      <c r="M60" s="35">
        <v>0.9</v>
      </c>
      <c r="N60" s="38">
        <v>43384</v>
      </c>
      <c r="O60" s="35">
        <v>0.9</v>
      </c>
      <c r="P60" s="38">
        <v>43427</v>
      </c>
      <c r="Q60" s="35">
        <v>0.9</v>
      </c>
      <c r="R60" s="38">
        <v>43427</v>
      </c>
      <c r="S60" s="35"/>
      <c r="T60" s="35" t="s">
        <v>48</v>
      </c>
      <c r="U60" s="35"/>
      <c r="V60" s="35"/>
      <c r="W60" s="35"/>
      <c r="X60" s="35"/>
      <c r="Y60" s="35" t="s">
        <v>48</v>
      </c>
      <c r="Z60" s="38">
        <v>43394</v>
      </c>
      <c r="AA60" s="38">
        <v>43409</v>
      </c>
      <c r="AB60" s="35" t="s">
        <v>78</v>
      </c>
      <c r="AC60" s="60"/>
      <c r="AD60" s="35" t="s">
        <v>252</v>
      </c>
      <c r="AE60" s="75" t="s">
        <v>800</v>
      </c>
      <c r="AF60" s="75" t="s">
        <v>801</v>
      </c>
      <c r="AG60" s="75" t="s">
        <v>802</v>
      </c>
      <c r="AH60" s="75" t="s">
        <v>803</v>
      </c>
      <c r="AI60" s="75" t="s">
        <v>804</v>
      </c>
      <c r="AJ60" s="75"/>
      <c r="AK60" s="75"/>
      <c r="AL60" s="75"/>
      <c r="AM60" s="75"/>
      <c r="AN60" s="75"/>
      <c r="AO60" s="75"/>
      <c r="AP60" s="35" t="s">
        <v>432</v>
      </c>
      <c r="AQ60" s="35" t="s">
        <v>518</v>
      </c>
      <c r="AR60" s="55"/>
      <c r="AS60" s="55"/>
      <c r="AT60" s="35"/>
      <c r="AU60" s="35" t="s">
        <v>519</v>
      </c>
      <c r="AV60" s="38">
        <v>43031</v>
      </c>
      <c r="AW60" s="38">
        <v>43033</v>
      </c>
      <c r="AX60" s="38">
        <v>43035</v>
      </c>
      <c r="AY60" s="38">
        <v>43038</v>
      </c>
      <c r="AZ60" s="35"/>
      <c r="BA60" s="35"/>
      <c r="BB60" s="75"/>
      <c r="BC60" s="75"/>
      <c r="BD60" s="35"/>
      <c r="BE60" s="35" t="s">
        <v>54</v>
      </c>
    </row>
    <row r="61" spans="1:58" s="47" customFormat="1" x14ac:dyDescent="0.25">
      <c r="A61" s="40" t="s">
        <v>222</v>
      </c>
      <c r="B61" s="70">
        <v>43008</v>
      </c>
      <c r="C61" s="40" t="s">
        <v>203</v>
      </c>
      <c r="D61" s="40" t="s">
        <v>206</v>
      </c>
      <c r="E61" s="40">
        <v>1065316</v>
      </c>
      <c r="F61" s="40" t="s">
        <v>45</v>
      </c>
      <c r="G61" s="40">
        <v>48</v>
      </c>
      <c r="H61" s="40"/>
      <c r="I61" s="40"/>
      <c r="J61" s="40"/>
      <c r="K61" s="40" t="s">
        <v>520</v>
      </c>
      <c r="L61" s="40" t="s">
        <v>521</v>
      </c>
      <c r="M61" s="40">
        <v>0.6</v>
      </c>
      <c r="N61" s="43">
        <v>43373</v>
      </c>
      <c r="O61" s="40">
        <v>0.5</v>
      </c>
      <c r="P61" s="43">
        <v>43412</v>
      </c>
      <c r="Q61" s="40">
        <v>0.4</v>
      </c>
      <c r="R61" s="43">
        <v>43440</v>
      </c>
      <c r="S61" s="40"/>
      <c r="T61" s="40" t="s">
        <v>48</v>
      </c>
      <c r="U61" s="40"/>
      <c r="V61" s="40"/>
      <c r="W61" s="40"/>
      <c r="X61" s="40"/>
      <c r="Y61" s="40" t="s">
        <v>48</v>
      </c>
      <c r="Z61" s="43">
        <v>43396</v>
      </c>
      <c r="AA61" s="43">
        <v>43407</v>
      </c>
      <c r="AB61" s="40" t="s">
        <v>50</v>
      </c>
      <c r="AC61" s="59"/>
      <c r="AD61" s="40" t="s">
        <v>522</v>
      </c>
      <c r="AE61" s="76" t="s">
        <v>805</v>
      </c>
      <c r="AF61" s="76" t="s">
        <v>806</v>
      </c>
      <c r="AG61" s="76" t="s">
        <v>807</v>
      </c>
      <c r="AH61" s="76" t="s">
        <v>808</v>
      </c>
      <c r="AI61" s="76" t="s">
        <v>809</v>
      </c>
      <c r="AJ61" s="76"/>
      <c r="AK61" s="76"/>
      <c r="AL61" s="76"/>
      <c r="AM61" s="76"/>
      <c r="AN61" s="76"/>
      <c r="AO61" s="76"/>
      <c r="AP61" s="40" t="s">
        <v>432</v>
      </c>
      <c r="AQ61" s="40" t="s">
        <v>446</v>
      </c>
      <c r="AR61" s="56" t="s">
        <v>523</v>
      </c>
      <c r="AS61" s="56" t="s">
        <v>524</v>
      </c>
      <c r="AT61" s="40" t="s">
        <v>49</v>
      </c>
      <c r="AU61" s="40" t="s">
        <v>525</v>
      </c>
      <c r="AV61" s="43">
        <v>43031</v>
      </c>
      <c r="AW61" s="43">
        <v>43033</v>
      </c>
      <c r="AX61" s="43">
        <v>43035</v>
      </c>
      <c r="AY61" s="43">
        <v>43038</v>
      </c>
      <c r="AZ61" s="163">
        <v>43045</v>
      </c>
      <c r="BA61" s="40"/>
      <c r="BB61" s="76"/>
      <c r="BC61" s="76"/>
      <c r="BD61" s="164" t="s">
        <v>1002</v>
      </c>
      <c r="BE61" s="40" t="s">
        <v>54</v>
      </c>
    </row>
    <row r="62" spans="1:58" s="161" customFormat="1" x14ac:dyDescent="0.25">
      <c r="A62" s="155" t="s">
        <v>223</v>
      </c>
      <c r="B62" s="155"/>
      <c r="C62" s="155" t="s">
        <v>203</v>
      </c>
      <c r="D62" s="155" t="s">
        <v>224</v>
      </c>
      <c r="E62" s="155"/>
      <c r="F62" s="155"/>
      <c r="G62" s="155"/>
      <c r="H62" s="155"/>
      <c r="I62" s="155"/>
      <c r="J62" s="155"/>
      <c r="K62" s="155"/>
      <c r="L62" s="155"/>
      <c r="M62" s="155"/>
      <c r="N62" s="155"/>
      <c r="O62" s="155"/>
      <c r="P62" s="155"/>
      <c r="Q62" s="155"/>
      <c r="R62" s="155"/>
      <c r="S62" s="155"/>
      <c r="T62" s="155"/>
      <c r="U62" s="155"/>
      <c r="V62" s="155"/>
      <c r="W62" s="155"/>
      <c r="X62" s="155"/>
      <c r="Y62" s="155"/>
      <c r="Z62" s="155"/>
      <c r="AA62" s="155"/>
      <c r="AB62" s="155"/>
      <c r="AC62" s="155"/>
      <c r="AD62" s="155"/>
      <c r="AE62" s="155"/>
      <c r="AF62" s="155"/>
      <c r="AG62" s="155"/>
      <c r="AH62" s="155"/>
      <c r="AI62" s="155"/>
      <c r="AJ62" s="155"/>
      <c r="AK62" s="155"/>
      <c r="AL62" s="155"/>
      <c r="AM62" s="155"/>
      <c r="AN62" s="155"/>
      <c r="AO62" s="155"/>
      <c r="AP62" s="155"/>
      <c r="AQ62" s="155"/>
      <c r="AR62" s="155"/>
      <c r="AS62" s="155"/>
      <c r="AT62" s="155"/>
      <c r="AU62" s="155"/>
      <c r="AV62" s="158">
        <v>43039</v>
      </c>
      <c r="AW62" s="155"/>
      <c r="AX62" s="155"/>
      <c r="AY62" s="155"/>
      <c r="AZ62" s="155"/>
      <c r="BA62" s="155"/>
      <c r="BB62" s="155"/>
      <c r="BC62" s="155"/>
      <c r="BD62" s="155" t="s">
        <v>307</v>
      </c>
      <c r="BE62" s="155"/>
    </row>
    <row r="63" spans="1:58" s="161" customFormat="1" x14ac:dyDescent="0.25">
      <c r="A63" s="155" t="s">
        <v>225</v>
      </c>
      <c r="B63" s="155"/>
      <c r="C63" s="155" t="s">
        <v>226</v>
      </c>
      <c r="D63" s="155" t="s">
        <v>227</v>
      </c>
      <c r="E63" s="155"/>
      <c r="F63" s="155"/>
      <c r="G63" s="155"/>
      <c r="H63" s="155"/>
      <c r="I63" s="155"/>
      <c r="J63" s="155"/>
      <c r="K63" s="155"/>
      <c r="L63" s="155"/>
      <c r="M63" s="155"/>
      <c r="N63" s="155"/>
      <c r="O63" s="155"/>
      <c r="P63" s="155"/>
      <c r="Q63" s="155"/>
      <c r="R63" s="155"/>
      <c r="S63" s="155"/>
      <c r="T63" s="155"/>
      <c r="U63" s="155"/>
      <c r="V63" s="155"/>
      <c r="W63" s="155"/>
      <c r="X63" s="155"/>
      <c r="Y63" s="155"/>
      <c r="Z63" s="155"/>
      <c r="AA63" s="155"/>
      <c r="AB63" s="155"/>
      <c r="AC63" s="155"/>
      <c r="AD63" s="155"/>
      <c r="AE63" s="155"/>
      <c r="AF63" s="155"/>
      <c r="AG63" s="155"/>
      <c r="AH63" s="155"/>
      <c r="AI63" s="155"/>
      <c r="AJ63" s="155"/>
      <c r="AK63" s="155"/>
      <c r="AL63" s="155"/>
      <c r="AM63" s="155"/>
      <c r="AN63" s="155"/>
      <c r="AO63" s="155"/>
      <c r="AP63" s="155"/>
      <c r="AQ63" s="155"/>
      <c r="AR63" s="155"/>
      <c r="AS63" s="155"/>
      <c r="AT63" s="155"/>
      <c r="AU63" s="155"/>
      <c r="AV63" s="158">
        <v>43404</v>
      </c>
      <c r="AW63" s="155"/>
      <c r="AX63" s="155"/>
      <c r="AY63" s="155"/>
      <c r="AZ63" s="155"/>
      <c r="BA63" s="155"/>
      <c r="BB63" s="155"/>
      <c r="BC63" s="155"/>
      <c r="BD63" s="155" t="s">
        <v>308</v>
      </c>
      <c r="BE63" s="155"/>
    </row>
    <row r="64" spans="1:58" s="161" customFormat="1" x14ac:dyDescent="0.25">
      <c r="A64" s="155" t="s">
        <v>228</v>
      </c>
      <c r="B64" s="155"/>
      <c r="C64" s="155" t="s">
        <v>229</v>
      </c>
      <c r="D64" s="155" t="s">
        <v>230</v>
      </c>
      <c r="E64" s="155"/>
      <c r="F64" s="155"/>
      <c r="G64" s="155"/>
      <c r="H64" s="155"/>
      <c r="I64" s="155"/>
      <c r="J64" s="155"/>
      <c r="K64" s="155"/>
      <c r="L64" s="155"/>
      <c r="M64" s="155"/>
      <c r="N64" s="155"/>
      <c r="O64" s="155"/>
      <c r="P64" s="155"/>
      <c r="Q64" s="155"/>
      <c r="R64" s="155"/>
      <c r="S64" s="155"/>
      <c r="T64" s="155"/>
      <c r="U64" s="155"/>
      <c r="V64" s="155"/>
      <c r="W64" s="155"/>
      <c r="X64" s="155"/>
      <c r="Y64" s="155"/>
      <c r="Z64" s="155"/>
      <c r="AA64" s="155"/>
      <c r="AB64" s="155"/>
      <c r="AC64" s="155"/>
      <c r="AD64" s="155"/>
      <c r="AE64" s="155"/>
      <c r="AF64" s="155"/>
      <c r="AG64" s="155"/>
      <c r="AH64" s="155"/>
      <c r="AI64" s="155"/>
      <c r="AJ64" s="155"/>
      <c r="AK64" s="155"/>
      <c r="AL64" s="155"/>
      <c r="AM64" s="155"/>
      <c r="AN64" s="155"/>
      <c r="AO64" s="155"/>
      <c r="AP64" s="155"/>
      <c r="AQ64" s="155"/>
      <c r="AR64" s="155"/>
      <c r="AS64" s="155"/>
      <c r="AT64" s="155"/>
      <c r="AU64" s="155"/>
      <c r="AV64" s="158">
        <v>43039</v>
      </c>
      <c r="AW64" s="155"/>
      <c r="AX64" s="155"/>
      <c r="AY64" s="155"/>
      <c r="AZ64" s="155"/>
      <c r="BA64" s="155"/>
      <c r="BB64" s="155"/>
      <c r="BC64" s="155"/>
      <c r="BD64" s="155" t="s">
        <v>309</v>
      </c>
      <c r="BE64" s="155"/>
    </row>
    <row r="65" spans="1:57" s="161" customFormat="1" x14ac:dyDescent="0.25">
      <c r="A65" s="155" t="s">
        <v>231</v>
      </c>
      <c r="B65" s="155"/>
      <c r="C65" s="155" t="s">
        <v>221</v>
      </c>
      <c r="D65" s="155" t="s">
        <v>232</v>
      </c>
      <c r="E65" s="155"/>
      <c r="F65" s="155"/>
      <c r="G65" s="155"/>
      <c r="H65" s="155"/>
      <c r="I65" s="155"/>
      <c r="J65" s="155"/>
      <c r="K65" s="155"/>
      <c r="L65" s="155"/>
      <c r="M65" s="155"/>
      <c r="N65" s="155"/>
      <c r="O65" s="155"/>
      <c r="P65" s="155"/>
      <c r="Q65" s="155"/>
      <c r="R65" s="155"/>
      <c r="S65" s="155"/>
      <c r="T65" s="155"/>
      <c r="U65" s="155"/>
      <c r="V65" s="155"/>
      <c r="W65" s="155"/>
      <c r="X65" s="155"/>
      <c r="Y65" s="155"/>
      <c r="Z65" s="155"/>
      <c r="AA65" s="155"/>
      <c r="AB65" s="155"/>
      <c r="AC65" s="155"/>
      <c r="AD65" s="155"/>
      <c r="AE65" s="155"/>
      <c r="AF65" s="155"/>
      <c r="AG65" s="155"/>
      <c r="AH65" s="155"/>
      <c r="AI65" s="155"/>
      <c r="AJ65" s="155"/>
      <c r="AK65" s="155"/>
      <c r="AL65" s="155"/>
      <c r="AM65" s="155"/>
      <c r="AN65" s="155"/>
      <c r="AO65" s="155"/>
      <c r="AP65" s="155"/>
      <c r="AQ65" s="155"/>
      <c r="AR65" s="155"/>
      <c r="AS65" s="155"/>
      <c r="AT65" s="155"/>
      <c r="AU65" s="155"/>
      <c r="AV65" s="155"/>
      <c r="AW65" s="155"/>
      <c r="AX65" s="155"/>
      <c r="AY65" s="155"/>
      <c r="AZ65" s="155"/>
      <c r="BA65" s="155"/>
      <c r="BB65" s="155"/>
      <c r="BC65" s="155"/>
      <c r="BD65" s="155" t="s">
        <v>308</v>
      </c>
      <c r="BE65" s="155"/>
    </row>
    <row r="66" spans="1:57" s="142" customFormat="1" x14ac:dyDescent="0.25">
      <c r="A66" s="132" t="s">
        <v>233</v>
      </c>
      <c r="B66" s="133">
        <v>43030</v>
      </c>
      <c r="C66" s="132" t="s">
        <v>234</v>
      </c>
      <c r="D66" s="132" t="s">
        <v>235</v>
      </c>
      <c r="E66" s="132">
        <v>1121205</v>
      </c>
      <c r="F66" s="132" t="s">
        <v>58</v>
      </c>
      <c r="G66" s="132">
        <v>46</v>
      </c>
      <c r="H66" s="132"/>
      <c r="I66" s="132"/>
      <c r="J66" s="132"/>
      <c r="K66" s="132" t="s">
        <v>526</v>
      </c>
      <c r="L66" s="132" t="s">
        <v>527</v>
      </c>
      <c r="M66" s="132">
        <v>0.7</v>
      </c>
      <c r="N66" s="135">
        <v>43395</v>
      </c>
      <c r="O66" s="132">
        <v>1.2</v>
      </c>
      <c r="P66" s="135">
        <v>43413</v>
      </c>
      <c r="Q66" s="132">
        <v>0.8</v>
      </c>
      <c r="R66" s="135">
        <v>43422</v>
      </c>
      <c r="S66" s="132" t="s">
        <v>48</v>
      </c>
      <c r="T66" s="132"/>
      <c r="U66" s="132" t="s">
        <v>353</v>
      </c>
      <c r="V66" s="132">
        <v>1.2</v>
      </c>
      <c r="W66" s="135">
        <v>43413</v>
      </c>
      <c r="X66" s="132"/>
      <c r="Y66" s="132" t="s">
        <v>48</v>
      </c>
      <c r="Z66" s="135">
        <v>43403</v>
      </c>
      <c r="AA66" s="135">
        <v>43423</v>
      </c>
      <c r="AB66" s="132" t="s">
        <v>50</v>
      </c>
      <c r="AC66" s="132"/>
      <c r="AD66" s="132" t="s">
        <v>528</v>
      </c>
      <c r="AE66" s="143" t="s">
        <v>810</v>
      </c>
      <c r="AF66" s="143" t="s">
        <v>811</v>
      </c>
      <c r="AG66" s="143" t="s">
        <v>812</v>
      </c>
      <c r="AH66" s="143" t="s">
        <v>813</v>
      </c>
      <c r="AI66" s="143" t="s">
        <v>814</v>
      </c>
      <c r="AJ66" s="143" t="s">
        <v>815</v>
      </c>
      <c r="AK66" s="143"/>
      <c r="AL66" s="143"/>
      <c r="AM66" s="143"/>
      <c r="AN66" s="143"/>
      <c r="AO66" s="143"/>
      <c r="AP66" s="132" t="s">
        <v>260</v>
      </c>
      <c r="AQ66" s="132" t="s">
        <v>513</v>
      </c>
      <c r="AR66" s="132" t="s">
        <v>51</v>
      </c>
      <c r="AS66" s="132" t="s">
        <v>513</v>
      </c>
      <c r="AT66" s="132" t="s">
        <v>49</v>
      </c>
      <c r="AU66" s="132" t="s">
        <v>529</v>
      </c>
      <c r="AV66" s="135">
        <v>43039</v>
      </c>
      <c r="AW66" s="135">
        <v>43045</v>
      </c>
      <c r="AX66" s="135">
        <v>43047</v>
      </c>
      <c r="AY66" s="135">
        <v>43052</v>
      </c>
      <c r="AZ66" s="132"/>
      <c r="BA66" s="132"/>
      <c r="BB66" s="141"/>
      <c r="BC66" s="141"/>
      <c r="BD66" s="132"/>
      <c r="BE66" s="132" t="s">
        <v>54</v>
      </c>
    </row>
    <row r="67" spans="1:57" s="47" customFormat="1" x14ac:dyDescent="0.25">
      <c r="A67" s="40" t="s">
        <v>236</v>
      </c>
      <c r="B67" s="70">
        <v>43010</v>
      </c>
      <c r="C67" s="40" t="s">
        <v>203</v>
      </c>
      <c r="D67" s="40" t="s">
        <v>237</v>
      </c>
      <c r="E67" s="40">
        <v>622528</v>
      </c>
      <c r="F67" s="40" t="s">
        <v>45</v>
      </c>
      <c r="G67" s="40">
        <v>50</v>
      </c>
      <c r="H67" s="40"/>
      <c r="I67" s="40"/>
      <c r="J67" s="40"/>
      <c r="K67" s="40" t="s">
        <v>531</v>
      </c>
      <c r="L67" s="40" t="s">
        <v>530</v>
      </c>
      <c r="M67" s="40">
        <v>0.7</v>
      </c>
      <c r="N67" s="43">
        <v>43375</v>
      </c>
      <c r="O67" s="40">
        <v>0.7</v>
      </c>
      <c r="P67" s="43">
        <v>43375</v>
      </c>
      <c r="Q67" s="40">
        <v>0.5</v>
      </c>
      <c r="R67" s="43">
        <v>43433</v>
      </c>
      <c r="S67" s="40"/>
      <c r="T67" s="40" t="s">
        <v>48</v>
      </c>
      <c r="U67" s="40"/>
      <c r="V67" s="40"/>
      <c r="W67" s="40"/>
      <c r="X67" s="40"/>
      <c r="Y67" s="40" t="s">
        <v>48</v>
      </c>
      <c r="Z67" s="43">
        <v>43403</v>
      </c>
      <c r="AA67" s="43">
        <v>43415</v>
      </c>
      <c r="AB67" s="40" t="s">
        <v>532</v>
      </c>
      <c r="AC67" s="59"/>
      <c r="AD67" s="40" t="s">
        <v>522</v>
      </c>
      <c r="AE67" s="76" t="s">
        <v>816</v>
      </c>
      <c r="AF67" s="76" t="s">
        <v>817</v>
      </c>
      <c r="AG67" s="76" t="s">
        <v>818</v>
      </c>
      <c r="AH67" s="76" t="s">
        <v>819</v>
      </c>
      <c r="AI67" s="76"/>
      <c r="AJ67" s="76"/>
      <c r="AK67" s="76"/>
      <c r="AL67" s="76"/>
      <c r="AM67" s="76"/>
      <c r="AN67" s="76"/>
      <c r="AO67" s="76"/>
      <c r="AP67" s="40" t="s">
        <v>260</v>
      </c>
      <c r="AQ67" s="40" t="s">
        <v>513</v>
      </c>
      <c r="AR67" s="56" t="s">
        <v>89</v>
      </c>
      <c r="AS67" s="56" t="s">
        <v>513</v>
      </c>
      <c r="AT67" s="40" t="s">
        <v>49</v>
      </c>
      <c r="AU67" s="40" t="s">
        <v>488</v>
      </c>
      <c r="AV67" s="43">
        <v>43039</v>
      </c>
      <c r="AW67" s="43">
        <v>43045</v>
      </c>
      <c r="AX67" s="43">
        <v>43047</v>
      </c>
      <c r="AY67" s="43">
        <v>43052</v>
      </c>
      <c r="AZ67" s="40"/>
      <c r="BA67" s="40"/>
      <c r="BB67" s="76"/>
      <c r="BC67" s="76"/>
      <c r="BD67" s="40" t="s">
        <v>990</v>
      </c>
      <c r="BE67" s="40" t="s">
        <v>54</v>
      </c>
    </row>
    <row r="68" spans="1:57" s="161" customFormat="1" x14ac:dyDescent="0.25">
      <c r="A68" s="155" t="s">
        <v>238</v>
      </c>
      <c r="B68" s="155"/>
      <c r="C68" s="155" t="s">
        <v>203</v>
      </c>
      <c r="D68" s="155" t="s">
        <v>239</v>
      </c>
      <c r="E68" s="155"/>
      <c r="F68" s="155"/>
      <c r="G68" s="155"/>
      <c r="H68" s="155"/>
      <c r="I68" s="155"/>
      <c r="J68" s="155"/>
      <c r="K68" s="155"/>
      <c r="L68" s="155"/>
      <c r="M68" s="155"/>
      <c r="N68" s="155"/>
      <c r="O68" s="155"/>
      <c r="P68" s="155"/>
      <c r="Q68" s="155"/>
      <c r="R68" s="155"/>
      <c r="S68" s="155"/>
      <c r="T68" s="155"/>
      <c r="U68" s="155"/>
      <c r="V68" s="155"/>
      <c r="W68" s="155"/>
      <c r="X68" s="155"/>
      <c r="Y68" s="155"/>
      <c r="Z68" s="155"/>
      <c r="AA68" s="155"/>
      <c r="AB68" s="155"/>
      <c r="AC68" s="155"/>
      <c r="AD68" s="155"/>
      <c r="AE68" s="155"/>
      <c r="AF68" s="155"/>
      <c r="AG68" s="155"/>
      <c r="AH68" s="155"/>
      <c r="AI68" s="155"/>
      <c r="AJ68" s="155"/>
      <c r="AK68" s="155"/>
      <c r="AL68" s="155"/>
      <c r="AM68" s="155"/>
      <c r="AN68" s="155"/>
      <c r="AO68" s="155"/>
      <c r="AP68" s="155"/>
      <c r="AQ68" s="155"/>
      <c r="AR68" s="155"/>
      <c r="AS68" s="155"/>
      <c r="AT68" s="155"/>
      <c r="AU68" s="155"/>
      <c r="AV68" s="155"/>
      <c r="AW68" s="155"/>
      <c r="AX68" s="155"/>
      <c r="AY68" s="155"/>
      <c r="AZ68" s="155"/>
      <c r="BA68" s="155"/>
      <c r="BB68" s="155"/>
      <c r="BC68" s="155"/>
      <c r="BD68" s="155" t="s">
        <v>308</v>
      </c>
      <c r="BE68" s="155"/>
    </row>
    <row r="69" spans="1:57" s="142" customFormat="1" x14ac:dyDescent="0.25">
      <c r="A69" s="132" t="s">
        <v>240</v>
      </c>
      <c r="B69" s="133">
        <v>43049</v>
      </c>
      <c r="C69" s="132" t="s">
        <v>241</v>
      </c>
      <c r="D69" s="132" t="s">
        <v>242</v>
      </c>
      <c r="E69" s="132">
        <v>753166</v>
      </c>
      <c r="F69" s="132" t="s">
        <v>58</v>
      </c>
      <c r="G69" s="132">
        <v>59</v>
      </c>
      <c r="H69" s="132"/>
      <c r="I69" s="132"/>
      <c r="J69" s="132"/>
      <c r="K69" s="132" t="s">
        <v>94</v>
      </c>
      <c r="L69" s="132" t="s">
        <v>533</v>
      </c>
      <c r="M69" s="132">
        <v>1</v>
      </c>
      <c r="N69" s="133">
        <v>43050</v>
      </c>
      <c r="O69" s="132">
        <v>2.4</v>
      </c>
      <c r="P69" s="133">
        <v>43074</v>
      </c>
      <c r="Q69" s="132">
        <v>2.2000000000000002</v>
      </c>
      <c r="R69" s="135">
        <v>43445</v>
      </c>
      <c r="S69" s="132" t="s">
        <v>48</v>
      </c>
      <c r="T69" s="132"/>
      <c r="U69" s="132" t="s">
        <v>534</v>
      </c>
      <c r="V69" s="132">
        <v>1.5</v>
      </c>
      <c r="W69" s="135">
        <v>43430</v>
      </c>
      <c r="X69" s="132"/>
      <c r="Y69" s="132" t="s">
        <v>48</v>
      </c>
      <c r="Z69" s="135">
        <v>43417</v>
      </c>
      <c r="AA69" s="135">
        <v>43432</v>
      </c>
      <c r="AB69" s="132" t="s">
        <v>61</v>
      </c>
      <c r="AC69" s="132"/>
      <c r="AD69" s="132" t="s">
        <v>419</v>
      </c>
      <c r="AE69" s="141" t="s">
        <v>820</v>
      </c>
      <c r="AF69" s="141" t="s">
        <v>821</v>
      </c>
      <c r="AG69" s="141" t="s">
        <v>822</v>
      </c>
      <c r="AH69" s="141" t="s">
        <v>823</v>
      </c>
      <c r="AI69" s="141" t="s">
        <v>824</v>
      </c>
      <c r="AJ69" s="141" t="s">
        <v>825</v>
      </c>
      <c r="AK69" s="141" t="s">
        <v>826</v>
      </c>
      <c r="AL69" s="141" t="s">
        <v>827</v>
      </c>
      <c r="AM69" s="135" t="s">
        <v>828</v>
      </c>
      <c r="AN69" s="141" t="s">
        <v>829</v>
      </c>
      <c r="AO69" s="141"/>
      <c r="AP69" s="132" t="s">
        <v>371</v>
      </c>
      <c r="AQ69" s="132" t="s">
        <v>535</v>
      </c>
      <c r="AR69" s="132" t="s">
        <v>49</v>
      </c>
      <c r="AS69" s="132" t="s">
        <v>49</v>
      </c>
      <c r="AT69" s="132" t="s">
        <v>536</v>
      </c>
      <c r="AU69" s="132" t="s">
        <v>537</v>
      </c>
      <c r="AV69" s="135">
        <v>43056</v>
      </c>
      <c r="AW69" s="135">
        <v>43059</v>
      </c>
      <c r="AX69" s="135">
        <v>43061</v>
      </c>
      <c r="AY69" s="135">
        <v>43063</v>
      </c>
      <c r="AZ69" s="135">
        <v>43067</v>
      </c>
      <c r="BA69" s="132"/>
      <c r="BB69" s="141"/>
      <c r="BC69" s="141"/>
      <c r="BD69" s="132"/>
      <c r="BE69" s="132" t="s">
        <v>54</v>
      </c>
    </row>
    <row r="70" spans="1:57" s="161" customFormat="1" x14ac:dyDescent="0.25">
      <c r="A70" s="155" t="s">
        <v>243</v>
      </c>
      <c r="B70" s="155"/>
      <c r="C70" s="155" t="s">
        <v>244</v>
      </c>
      <c r="D70" s="155" t="s">
        <v>245</v>
      </c>
      <c r="E70" s="155">
        <v>189380</v>
      </c>
      <c r="F70" s="155"/>
      <c r="G70" s="155"/>
      <c r="H70" s="155"/>
      <c r="I70" s="155"/>
      <c r="J70" s="155"/>
      <c r="K70" s="155"/>
      <c r="L70" s="155"/>
      <c r="M70" s="155"/>
      <c r="N70" s="155"/>
      <c r="O70" s="155"/>
      <c r="P70" s="155"/>
      <c r="Q70" s="155"/>
      <c r="R70" s="155"/>
      <c r="S70" s="155"/>
      <c r="T70" s="155"/>
      <c r="U70" s="155"/>
      <c r="V70" s="155"/>
      <c r="W70" s="155"/>
      <c r="X70" s="155"/>
      <c r="Y70" s="155"/>
      <c r="Z70" s="155"/>
      <c r="AA70" s="155"/>
      <c r="AB70" s="155"/>
      <c r="AC70" s="155"/>
      <c r="AD70" s="155"/>
      <c r="AE70" s="155"/>
      <c r="AF70" s="155"/>
      <c r="AG70" s="155"/>
      <c r="AH70" s="155"/>
      <c r="AI70" s="155"/>
      <c r="AJ70" s="155"/>
      <c r="AK70" s="155"/>
      <c r="AL70" s="155"/>
      <c r="AM70" s="155"/>
      <c r="AN70" s="155"/>
      <c r="AO70" s="155"/>
      <c r="AP70" s="155"/>
      <c r="AQ70" s="155"/>
      <c r="AR70" s="155"/>
      <c r="AS70" s="155"/>
      <c r="AT70" s="155"/>
      <c r="AU70" s="155"/>
      <c r="AV70" s="158">
        <v>43056</v>
      </c>
      <c r="AW70" s="155"/>
      <c r="AX70" s="155"/>
      <c r="AY70" s="155"/>
      <c r="AZ70" s="155"/>
      <c r="BA70" s="155"/>
      <c r="BB70" s="155"/>
      <c r="BC70" s="155"/>
      <c r="BD70" s="155" t="s">
        <v>310</v>
      </c>
      <c r="BE70" s="155"/>
    </row>
    <row r="71" spans="1:57" s="47" customFormat="1" x14ac:dyDescent="0.25">
      <c r="A71" s="40" t="s">
        <v>246</v>
      </c>
      <c r="B71" s="70">
        <v>43046</v>
      </c>
      <c r="C71" s="40" t="s">
        <v>247</v>
      </c>
      <c r="D71" s="40" t="s">
        <v>248</v>
      </c>
      <c r="E71" s="40">
        <v>623127</v>
      </c>
      <c r="F71" s="40" t="s">
        <v>45</v>
      </c>
      <c r="G71" s="40">
        <v>47</v>
      </c>
      <c r="H71" s="40"/>
      <c r="I71" s="40"/>
      <c r="J71" s="40"/>
      <c r="K71" s="40" t="s">
        <v>538</v>
      </c>
      <c r="L71" s="40" t="s">
        <v>539</v>
      </c>
      <c r="M71" s="40">
        <v>0.7</v>
      </c>
      <c r="N71" s="43">
        <v>43411</v>
      </c>
      <c r="O71" s="40">
        <v>0.9</v>
      </c>
      <c r="P71" s="43">
        <v>43430</v>
      </c>
      <c r="Q71" s="40">
        <v>0.9</v>
      </c>
      <c r="R71" s="43">
        <v>43431</v>
      </c>
      <c r="S71" s="40"/>
      <c r="T71" s="40" t="s">
        <v>48</v>
      </c>
      <c r="U71" s="40"/>
      <c r="V71" s="40"/>
      <c r="W71" s="40"/>
      <c r="X71" s="40"/>
      <c r="Y71" s="40" t="s">
        <v>48</v>
      </c>
      <c r="Z71" s="43">
        <v>43415</v>
      </c>
      <c r="AA71" s="43">
        <v>43433</v>
      </c>
      <c r="AB71" s="40" t="s">
        <v>50</v>
      </c>
      <c r="AC71" s="59"/>
      <c r="AD71" s="40" t="s">
        <v>540</v>
      </c>
      <c r="AE71" s="76" t="s">
        <v>830</v>
      </c>
      <c r="AF71" s="76" t="s">
        <v>831</v>
      </c>
      <c r="AG71" s="76" t="s">
        <v>832</v>
      </c>
      <c r="AH71" s="76" t="s">
        <v>833</v>
      </c>
      <c r="AI71" s="76" t="s">
        <v>834</v>
      </c>
      <c r="AJ71" s="76"/>
      <c r="AK71" s="76"/>
      <c r="AL71" s="76"/>
      <c r="AM71" s="76"/>
      <c r="AN71" s="76"/>
      <c r="AO71" s="76"/>
      <c r="AP71" s="40" t="s">
        <v>432</v>
      </c>
      <c r="AQ71" s="40" t="s">
        <v>541</v>
      </c>
      <c r="AR71" s="56" t="s">
        <v>49</v>
      </c>
      <c r="AS71" s="56" t="s">
        <v>49</v>
      </c>
      <c r="AT71" s="40" t="s">
        <v>49</v>
      </c>
      <c r="AU71" s="40" t="s">
        <v>542</v>
      </c>
      <c r="AV71" s="43">
        <v>43056</v>
      </c>
      <c r="AW71" s="43">
        <v>43059</v>
      </c>
      <c r="AX71" s="43">
        <v>43061</v>
      </c>
      <c r="AY71" s="43">
        <v>43063</v>
      </c>
      <c r="AZ71" s="43">
        <v>43067</v>
      </c>
      <c r="BA71" s="40"/>
      <c r="BB71" s="76"/>
      <c r="BC71" s="76"/>
      <c r="BD71" s="40"/>
      <c r="BE71" s="40" t="s">
        <v>54</v>
      </c>
    </row>
    <row r="72" spans="1:57" s="46" customFormat="1" ht="14.1" customHeight="1" x14ac:dyDescent="0.25">
      <c r="A72" s="35" t="s">
        <v>249</v>
      </c>
      <c r="B72" s="57">
        <v>43024</v>
      </c>
      <c r="C72" s="35" t="s">
        <v>277</v>
      </c>
      <c r="D72" s="35" t="s">
        <v>250</v>
      </c>
      <c r="E72" s="35">
        <v>953417</v>
      </c>
      <c r="F72" s="35" t="s">
        <v>58</v>
      </c>
      <c r="G72" s="35">
        <v>47</v>
      </c>
      <c r="H72" s="35"/>
      <c r="I72" s="35"/>
      <c r="J72" s="35"/>
      <c r="K72" s="35" t="s">
        <v>543</v>
      </c>
      <c r="L72" s="35" t="s">
        <v>544</v>
      </c>
      <c r="M72" s="75">
        <v>0.6</v>
      </c>
      <c r="N72" s="38">
        <v>43389</v>
      </c>
      <c r="O72" s="75">
        <v>0.8</v>
      </c>
      <c r="P72" s="38">
        <v>43419</v>
      </c>
      <c r="Q72" s="75">
        <v>0.6</v>
      </c>
      <c r="R72" s="38">
        <v>43440</v>
      </c>
      <c r="S72" s="35"/>
      <c r="T72" s="35"/>
      <c r="U72" s="35"/>
      <c r="V72" s="35"/>
      <c r="W72" s="35"/>
      <c r="X72" s="35"/>
      <c r="Y72" s="35"/>
      <c r="Z72" s="38">
        <v>43419</v>
      </c>
      <c r="AA72" s="38">
        <v>43432</v>
      </c>
      <c r="AB72" s="35" t="s">
        <v>78</v>
      </c>
      <c r="AC72" s="60"/>
      <c r="AD72" s="35" t="s">
        <v>258</v>
      </c>
      <c r="AE72" s="75" t="s">
        <v>835</v>
      </c>
      <c r="AF72" s="75" t="s">
        <v>836</v>
      </c>
      <c r="AG72" s="75" t="s">
        <v>837</v>
      </c>
      <c r="AH72" s="75" t="s">
        <v>838</v>
      </c>
      <c r="AI72" s="75" t="s">
        <v>839</v>
      </c>
      <c r="AJ72" s="75" t="s">
        <v>840</v>
      </c>
      <c r="AK72" s="75"/>
      <c r="AL72" s="75"/>
      <c r="AM72" s="75"/>
      <c r="AN72" s="75"/>
      <c r="AO72" s="75"/>
      <c r="AP72" s="35" t="s">
        <v>49</v>
      </c>
      <c r="AQ72" s="35" t="s">
        <v>49</v>
      </c>
      <c r="AR72" s="55" t="s">
        <v>49</v>
      </c>
      <c r="AS72" s="55" t="s">
        <v>49</v>
      </c>
      <c r="AT72" s="35" t="s">
        <v>49</v>
      </c>
      <c r="AU72" s="35" t="s">
        <v>545</v>
      </c>
      <c r="AV72" s="38">
        <v>43056</v>
      </c>
      <c r="AW72" s="38">
        <v>43059</v>
      </c>
      <c r="AX72" s="38">
        <v>43061</v>
      </c>
      <c r="AY72" s="38">
        <v>43063</v>
      </c>
      <c r="AZ72" s="38">
        <v>43067</v>
      </c>
      <c r="BA72" s="35"/>
      <c r="BB72" s="75"/>
      <c r="BC72" s="75"/>
      <c r="BD72" s="35"/>
      <c r="BE72" s="35" t="s">
        <v>54</v>
      </c>
    </row>
    <row r="73" spans="1:57" s="161" customFormat="1" x14ac:dyDescent="0.25">
      <c r="A73" s="155" t="s">
        <v>266</v>
      </c>
      <c r="B73" s="155"/>
      <c r="C73" s="155" t="s">
        <v>267</v>
      </c>
      <c r="D73" s="155" t="s">
        <v>268</v>
      </c>
      <c r="E73" s="155">
        <v>521355</v>
      </c>
      <c r="F73" s="155"/>
      <c r="G73" s="155"/>
      <c r="H73" s="155"/>
      <c r="I73" s="155"/>
      <c r="J73" s="155"/>
      <c r="K73" s="155"/>
      <c r="L73" s="155"/>
      <c r="M73" s="155"/>
      <c r="N73" s="155"/>
      <c r="O73" s="155"/>
      <c r="P73" s="155"/>
      <c r="Q73" s="155"/>
      <c r="R73" s="155"/>
      <c r="S73" s="155"/>
      <c r="T73" s="155"/>
      <c r="U73" s="155"/>
      <c r="V73" s="155"/>
      <c r="W73" s="155"/>
      <c r="X73" s="155"/>
      <c r="Y73" s="155"/>
      <c r="Z73" s="155"/>
      <c r="AA73" s="155"/>
      <c r="AB73" s="155"/>
      <c r="AC73" s="155"/>
      <c r="AD73" s="155"/>
      <c r="AE73" s="155"/>
      <c r="AF73" s="155"/>
      <c r="AG73" s="155"/>
      <c r="AH73" s="155"/>
      <c r="AI73" s="155"/>
      <c r="AJ73" s="155"/>
      <c r="AK73" s="155"/>
      <c r="AL73" s="155"/>
      <c r="AM73" s="155"/>
      <c r="AN73" s="155"/>
      <c r="AO73" s="155"/>
      <c r="AP73" s="155"/>
      <c r="AQ73" s="155"/>
      <c r="AR73" s="155"/>
      <c r="AS73" s="155"/>
      <c r="AT73" s="155"/>
      <c r="AU73" s="155"/>
      <c r="AV73" s="158">
        <v>43061</v>
      </c>
      <c r="AW73" s="155"/>
      <c r="AX73" s="155"/>
      <c r="AY73" s="155"/>
      <c r="AZ73" s="155"/>
      <c r="BA73" s="155"/>
      <c r="BB73" s="155"/>
      <c r="BC73" s="155"/>
      <c r="BD73" s="155" t="s">
        <v>311</v>
      </c>
      <c r="BE73" s="155"/>
    </row>
    <row r="74" spans="1:57" s="81" customFormat="1" x14ac:dyDescent="0.25">
      <c r="A74" s="77" t="s">
        <v>269</v>
      </c>
      <c r="B74" s="77"/>
      <c r="C74" s="77" t="s">
        <v>271</v>
      </c>
      <c r="D74" s="77" t="s">
        <v>270</v>
      </c>
      <c r="E74" s="77">
        <v>425522</v>
      </c>
      <c r="F74" s="77"/>
      <c r="G74" s="77"/>
      <c r="H74" s="77"/>
      <c r="I74" s="77"/>
      <c r="J74" s="77"/>
      <c r="K74" s="77"/>
      <c r="L74" s="77"/>
      <c r="M74" s="77"/>
      <c r="N74" s="77"/>
      <c r="O74" s="77"/>
      <c r="P74" s="77"/>
      <c r="Q74" s="77"/>
      <c r="R74" s="77"/>
      <c r="S74" s="77"/>
      <c r="T74" s="77"/>
      <c r="U74" s="77"/>
      <c r="V74" s="77"/>
      <c r="W74" s="77"/>
      <c r="X74" s="77"/>
      <c r="Y74" s="77"/>
      <c r="Z74" s="77"/>
      <c r="AA74" s="77"/>
      <c r="AB74" s="77"/>
      <c r="AC74" s="77"/>
      <c r="AD74" s="77"/>
      <c r="AE74" s="79"/>
      <c r="AF74" s="79"/>
      <c r="AG74" s="79"/>
      <c r="AH74" s="79"/>
      <c r="AI74" s="79"/>
      <c r="AJ74" s="79"/>
      <c r="AK74" s="79"/>
      <c r="AL74" s="79"/>
      <c r="AM74" s="79"/>
      <c r="AN74" s="79"/>
      <c r="AO74" s="79"/>
      <c r="AP74" s="77"/>
      <c r="AQ74" s="77"/>
      <c r="AR74" s="77"/>
      <c r="AS74" s="77"/>
      <c r="AT74" s="77"/>
      <c r="AU74" s="77"/>
      <c r="AV74" s="80">
        <v>43061</v>
      </c>
      <c r="AW74" s="80">
        <v>43063</v>
      </c>
      <c r="AX74" s="77"/>
      <c r="AY74" s="77"/>
      <c r="AZ74" s="77"/>
      <c r="BA74" s="77"/>
      <c r="BB74" s="79"/>
      <c r="BC74" s="79"/>
      <c r="BD74" s="77" t="s">
        <v>312</v>
      </c>
      <c r="BE74" s="77"/>
    </row>
    <row r="75" spans="1:57" s="81" customFormat="1" x14ac:dyDescent="0.25">
      <c r="A75" s="77" t="s">
        <v>272</v>
      </c>
      <c r="B75" s="77"/>
      <c r="C75" s="77" t="s">
        <v>303</v>
      </c>
      <c r="D75" s="77" t="s">
        <v>273</v>
      </c>
      <c r="E75" s="77">
        <v>476504</v>
      </c>
      <c r="F75" s="77"/>
      <c r="G75" s="77"/>
      <c r="H75" s="77"/>
      <c r="I75" s="77"/>
      <c r="J75" s="77"/>
      <c r="K75" s="77"/>
      <c r="L75" s="77"/>
      <c r="M75" s="77"/>
      <c r="N75" s="77"/>
      <c r="O75" s="77"/>
      <c r="P75" s="77"/>
      <c r="Q75" s="77"/>
      <c r="R75" s="77"/>
      <c r="S75" s="77"/>
      <c r="T75" s="77"/>
      <c r="U75" s="77"/>
      <c r="V75" s="77"/>
      <c r="W75" s="77"/>
      <c r="X75" s="77"/>
      <c r="Y75" s="77"/>
      <c r="Z75" s="77"/>
      <c r="AA75" s="77"/>
      <c r="AB75" s="77"/>
      <c r="AC75" s="77"/>
      <c r="AD75" s="77"/>
      <c r="AE75" s="79"/>
      <c r="AF75" s="79"/>
      <c r="AG75" s="79"/>
      <c r="AH75" s="79"/>
      <c r="AI75" s="79"/>
      <c r="AJ75" s="79"/>
      <c r="AK75" s="79"/>
      <c r="AL75" s="79"/>
      <c r="AM75" s="79"/>
      <c r="AN75" s="79"/>
      <c r="AO75" s="79"/>
      <c r="AP75" s="77"/>
      <c r="AQ75" s="77"/>
      <c r="AR75" s="77"/>
      <c r="AS75" s="77"/>
      <c r="AT75" s="77"/>
      <c r="AU75" s="77"/>
      <c r="AV75" s="80">
        <v>43426</v>
      </c>
      <c r="AW75" s="80">
        <v>43063</v>
      </c>
      <c r="AX75" s="77"/>
      <c r="AY75" s="77"/>
      <c r="AZ75" s="77"/>
      <c r="BA75" s="77"/>
      <c r="BB75" s="79"/>
      <c r="BC75" s="79"/>
      <c r="BD75" s="77" t="s">
        <v>313</v>
      </c>
      <c r="BE75" s="77"/>
    </row>
    <row r="76" spans="1:57" s="81" customFormat="1" x14ac:dyDescent="0.25">
      <c r="A76" s="77" t="s">
        <v>274</v>
      </c>
      <c r="B76" s="77"/>
      <c r="C76" s="77" t="s">
        <v>276</v>
      </c>
      <c r="D76" s="77" t="s">
        <v>275</v>
      </c>
      <c r="E76" s="77">
        <v>1114690</v>
      </c>
      <c r="F76" s="77"/>
      <c r="G76" s="77"/>
      <c r="H76" s="77"/>
      <c r="I76" s="77"/>
      <c r="J76" s="77"/>
      <c r="K76" s="77"/>
      <c r="L76" s="77"/>
      <c r="M76" s="77"/>
      <c r="N76" s="77"/>
      <c r="O76" s="77"/>
      <c r="P76" s="77"/>
      <c r="Q76" s="77"/>
      <c r="R76" s="77"/>
      <c r="S76" s="77"/>
      <c r="T76" s="77"/>
      <c r="U76" s="77"/>
      <c r="V76" s="77"/>
      <c r="W76" s="77"/>
      <c r="X76" s="77"/>
      <c r="Y76" s="77"/>
      <c r="Z76" s="77"/>
      <c r="AA76" s="77"/>
      <c r="AB76" s="77"/>
      <c r="AC76" s="77"/>
      <c r="AD76" s="77"/>
      <c r="AE76" s="79"/>
      <c r="AF76" s="79"/>
      <c r="AG76" s="79"/>
      <c r="AH76" s="79"/>
      <c r="AI76" s="79"/>
      <c r="AJ76" s="79"/>
      <c r="AK76" s="79"/>
      <c r="AL76" s="79"/>
      <c r="AM76" s="79"/>
      <c r="AN76" s="79"/>
      <c r="AO76" s="79"/>
      <c r="AP76" s="77"/>
      <c r="AQ76" s="77"/>
      <c r="AR76" s="77"/>
      <c r="AS76" s="77"/>
      <c r="AT76" s="77"/>
      <c r="AU76" s="77"/>
      <c r="AV76" s="80">
        <v>42759</v>
      </c>
      <c r="AW76" s="80">
        <v>43067</v>
      </c>
      <c r="AX76" s="77"/>
      <c r="AY76" s="77"/>
      <c r="AZ76" s="77"/>
      <c r="BA76" s="77"/>
      <c r="BB76" s="79"/>
      <c r="BC76" s="79"/>
      <c r="BD76" s="77" t="s">
        <v>313</v>
      </c>
      <c r="BE76" s="77"/>
    </row>
    <row r="77" spans="1:57" s="142" customFormat="1" x14ac:dyDescent="0.25">
      <c r="A77" s="132" t="s">
        <v>278</v>
      </c>
      <c r="B77" s="133">
        <v>43034</v>
      </c>
      <c r="C77" s="132" t="s">
        <v>280</v>
      </c>
      <c r="D77" s="132" t="s">
        <v>279</v>
      </c>
      <c r="E77" s="132">
        <v>607144</v>
      </c>
      <c r="F77" s="132" t="s">
        <v>45</v>
      </c>
      <c r="G77" s="132">
        <v>48</v>
      </c>
      <c r="H77" s="132"/>
      <c r="I77" s="132"/>
      <c r="J77" s="132"/>
      <c r="K77" s="132" t="s">
        <v>546</v>
      </c>
      <c r="L77" s="132" t="s">
        <v>547</v>
      </c>
      <c r="M77" s="132">
        <v>1.1000000000000001</v>
      </c>
      <c r="N77" s="135">
        <v>43399</v>
      </c>
      <c r="O77" s="132">
        <v>2.5</v>
      </c>
      <c r="P77" s="135">
        <v>43410</v>
      </c>
      <c r="Q77" s="132">
        <v>0.8</v>
      </c>
      <c r="R77" s="135">
        <v>43435</v>
      </c>
      <c r="S77" s="132" t="s">
        <v>48</v>
      </c>
      <c r="T77" s="132"/>
      <c r="U77" s="132" t="s">
        <v>354</v>
      </c>
      <c r="V77" s="132">
        <v>2.5</v>
      </c>
      <c r="W77" s="135">
        <v>43430</v>
      </c>
      <c r="X77" s="132"/>
      <c r="Y77" s="132" t="s">
        <v>48</v>
      </c>
      <c r="Z77" s="135">
        <v>43425</v>
      </c>
      <c r="AA77" s="135">
        <v>43438</v>
      </c>
      <c r="AB77" s="132" t="s">
        <v>548</v>
      </c>
      <c r="AC77" s="132"/>
      <c r="AD77" s="132" t="s">
        <v>258</v>
      </c>
      <c r="AE77" s="141" t="s">
        <v>841</v>
      </c>
      <c r="AF77" s="141" t="s">
        <v>842</v>
      </c>
      <c r="AG77" s="141" t="s">
        <v>843</v>
      </c>
      <c r="AH77" s="141" t="s">
        <v>844</v>
      </c>
      <c r="AI77" s="141" t="s">
        <v>845</v>
      </c>
      <c r="AJ77" s="141"/>
      <c r="AK77" s="141"/>
      <c r="AL77" s="141"/>
      <c r="AM77" s="141"/>
      <c r="AN77" s="141"/>
      <c r="AO77" s="141"/>
      <c r="AP77" s="132" t="s">
        <v>549</v>
      </c>
      <c r="AQ77" s="132" t="s">
        <v>550</v>
      </c>
      <c r="AR77" s="132" t="s">
        <v>432</v>
      </c>
      <c r="AS77" s="132" t="s">
        <v>551</v>
      </c>
      <c r="AT77" s="132"/>
      <c r="AU77" s="132" t="s">
        <v>552</v>
      </c>
      <c r="AV77" s="135">
        <v>43063</v>
      </c>
      <c r="AW77" s="135">
        <v>43067</v>
      </c>
      <c r="AX77" s="135">
        <v>43069</v>
      </c>
      <c r="AY77" s="135">
        <v>43438</v>
      </c>
      <c r="AZ77" s="132"/>
      <c r="BA77" s="132"/>
      <c r="BB77" s="141"/>
      <c r="BC77" s="141"/>
      <c r="BD77" s="132"/>
      <c r="BE77" s="132" t="s">
        <v>54</v>
      </c>
    </row>
    <row r="78" spans="1:57" s="46" customFormat="1" x14ac:dyDescent="0.25">
      <c r="A78" s="35" t="s">
        <v>281</v>
      </c>
      <c r="B78" s="38">
        <v>43052</v>
      </c>
      <c r="C78" s="35" t="s">
        <v>283</v>
      </c>
      <c r="D78" s="35" t="s">
        <v>282</v>
      </c>
      <c r="E78" s="35">
        <v>484304</v>
      </c>
      <c r="F78" s="35" t="s">
        <v>58</v>
      </c>
      <c r="G78" s="35">
        <v>40</v>
      </c>
      <c r="H78" s="35"/>
      <c r="I78" s="35"/>
      <c r="J78" s="35"/>
      <c r="K78" s="35" t="s">
        <v>553</v>
      </c>
      <c r="L78" s="75" t="s">
        <v>964</v>
      </c>
      <c r="M78" s="35">
        <v>0.9</v>
      </c>
      <c r="N78" s="38">
        <v>43424</v>
      </c>
      <c r="O78" s="35">
        <v>1</v>
      </c>
      <c r="P78" s="38">
        <v>43428</v>
      </c>
      <c r="Q78" s="35">
        <v>0.9</v>
      </c>
      <c r="R78" s="38">
        <v>43456</v>
      </c>
      <c r="S78" s="35"/>
      <c r="T78" s="35" t="s">
        <v>48</v>
      </c>
      <c r="U78" s="35"/>
      <c r="V78" s="35"/>
      <c r="W78" s="35"/>
      <c r="X78" s="35"/>
      <c r="Y78" s="35" t="s">
        <v>48</v>
      </c>
      <c r="Z78" s="38">
        <v>43427</v>
      </c>
      <c r="AA78" s="38">
        <v>43458</v>
      </c>
      <c r="AB78" s="35" t="s">
        <v>50</v>
      </c>
      <c r="AC78" s="60"/>
      <c r="AD78" s="35" t="s">
        <v>554</v>
      </c>
      <c r="AE78" s="75" t="s">
        <v>846</v>
      </c>
      <c r="AF78" s="75" t="s">
        <v>847</v>
      </c>
      <c r="AG78" s="75" t="s">
        <v>848</v>
      </c>
      <c r="AH78" s="75" t="s">
        <v>849</v>
      </c>
      <c r="AI78" s="75" t="s">
        <v>850</v>
      </c>
      <c r="AJ78" s="75" t="s">
        <v>851</v>
      </c>
      <c r="AK78" s="75" t="s">
        <v>852</v>
      </c>
      <c r="AL78" s="75" t="s">
        <v>853</v>
      </c>
      <c r="AM78" s="75" t="s">
        <v>854</v>
      </c>
      <c r="AN78" s="75"/>
      <c r="AO78" s="75"/>
      <c r="AP78" s="35" t="s">
        <v>555</v>
      </c>
      <c r="AQ78" s="35" t="s">
        <v>504</v>
      </c>
      <c r="AR78" s="55"/>
      <c r="AS78" s="55"/>
      <c r="AT78" s="75">
        <v>1</v>
      </c>
      <c r="AU78" s="35" t="s">
        <v>49</v>
      </c>
      <c r="AV78" s="38">
        <v>43063</v>
      </c>
      <c r="AW78" s="38">
        <v>43067</v>
      </c>
      <c r="AX78" s="38">
        <v>43069</v>
      </c>
      <c r="AY78" s="38">
        <v>43438</v>
      </c>
      <c r="AZ78" s="38">
        <v>43444</v>
      </c>
      <c r="BA78" s="35"/>
      <c r="BB78" s="75"/>
      <c r="BC78" s="75"/>
      <c r="BD78" s="35"/>
      <c r="BE78" s="35" t="s">
        <v>556</v>
      </c>
    </row>
    <row r="79" spans="1:57" s="47" customFormat="1" x14ac:dyDescent="0.25">
      <c r="A79" s="40" t="s">
        <v>284</v>
      </c>
      <c r="B79" s="70">
        <v>43047</v>
      </c>
      <c r="C79" s="40" t="s">
        <v>286</v>
      </c>
      <c r="D79" s="40" t="s">
        <v>285</v>
      </c>
      <c r="E79" s="40">
        <v>481090</v>
      </c>
      <c r="F79" s="40" t="s">
        <v>58</v>
      </c>
      <c r="G79" s="40">
        <v>69</v>
      </c>
      <c r="H79" s="40"/>
      <c r="I79" s="40"/>
      <c r="J79" s="40"/>
      <c r="K79" s="40" t="s">
        <v>557</v>
      </c>
      <c r="L79" s="40" t="s">
        <v>558</v>
      </c>
      <c r="M79" s="40">
        <v>1</v>
      </c>
      <c r="N79" s="43">
        <v>43428</v>
      </c>
      <c r="O79" s="40">
        <v>0.9</v>
      </c>
      <c r="P79" s="43">
        <v>43443</v>
      </c>
      <c r="Q79" s="40">
        <v>0.9</v>
      </c>
      <c r="R79" s="43">
        <v>43450</v>
      </c>
      <c r="S79" s="40"/>
      <c r="T79" s="40" t="s">
        <v>48</v>
      </c>
      <c r="U79" s="40"/>
      <c r="V79" s="40"/>
      <c r="W79" s="40"/>
      <c r="X79" s="40"/>
      <c r="Y79" s="40" t="s">
        <v>48</v>
      </c>
      <c r="Z79" s="43">
        <v>43425</v>
      </c>
      <c r="AA79" s="43">
        <v>43452</v>
      </c>
      <c r="AB79" s="40" t="s">
        <v>61</v>
      </c>
      <c r="AC79" s="59"/>
      <c r="AD79" s="40" t="s">
        <v>559</v>
      </c>
      <c r="AE79" s="76" t="s">
        <v>855</v>
      </c>
      <c r="AF79" s="76" t="s">
        <v>856</v>
      </c>
      <c r="AG79" s="76" t="s">
        <v>857</v>
      </c>
      <c r="AH79" s="76" t="s">
        <v>858</v>
      </c>
      <c r="AI79" s="76" t="s">
        <v>859</v>
      </c>
      <c r="AJ79" s="76" t="s">
        <v>860</v>
      </c>
      <c r="AK79" s="76" t="s">
        <v>861</v>
      </c>
      <c r="AL79" s="76" t="s">
        <v>862</v>
      </c>
      <c r="AM79" s="76" t="s">
        <v>863</v>
      </c>
      <c r="AN79" s="76"/>
      <c r="AO79" s="76"/>
      <c r="AP79" s="40" t="s">
        <v>560</v>
      </c>
      <c r="AQ79" s="40" t="s">
        <v>261</v>
      </c>
      <c r="AR79" s="56" t="s">
        <v>49</v>
      </c>
      <c r="AS79" s="56" t="s">
        <v>49</v>
      </c>
      <c r="AT79" s="76">
        <v>1</v>
      </c>
      <c r="AU79" s="40" t="s">
        <v>63</v>
      </c>
      <c r="AV79" s="43">
        <v>43063</v>
      </c>
      <c r="AW79" s="43">
        <v>43067</v>
      </c>
      <c r="AX79" s="43">
        <v>43069</v>
      </c>
      <c r="AY79" s="43">
        <v>43438</v>
      </c>
      <c r="AZ79" s="43">
        <v>43444</v>
      </c>
      <c r="BA79" s="40"/>
      <c r="BB79" s="76"/>
      <c r="BC79" s="76"/>
      <c r="BD79" s="40"/>
      <c r="BE79" s="40" t="s">
        <v>54</v>
      </c>
    </row>
    <row r="80" spans="1:57" s="142" customFormat="1" x14ac:dyDescent="0.25">
      <c r="A80" s="132" t="s">
        <v>287</v>
      </c>
      <c r="B80" s="133">
        <v>43038</v>
      </c>
      <c r="C80" s="132" t="s">
        <v>289</v>
      </c>
      <c r="D80" s="132" t="s">
        <v>288</v>
      </c>
      <c r="E80" s="132">
        <v>1122186</v>
      </c>
      <c r="F80" s="132" t="s">
        <v>58</v>
      </c>
      <c r="G80" s="132">
        <v>38</v>
      </c>
      <c r="H80" s="132"/>
      <c r="I80" s="132"/>
      <c r="J80" s="132"/>
      <c r="K80" s="132" t="s">
        <v>561</v>
      </c>
      <c r="L80" s="132" t="s">
        <v>562</v>
      </c>
      <c r="M80" s="132">
        <v>1.2</v>
      </c>
      <c r="N80" s="135">
        <v>43404</v>
      </c>
      <c r="O80" s="132">
        <v>8.6</v>
      </c>
      <c r="P80" s="135">
        <v>43434</v>
      </c>
      <c r="Q80" s="132">
        <v>1.9</v>
      </c>
      <c r="R80" s="135">
        <v>43449</v>
      </c>
      <c r="S80" s="132" t="s">
        <v>48</v>
      </c>
      <c r="T80" s="132"/>
      <c r="U80" s="132" t="s">
        <v>354</v>
      </c>
      <c r="V80" s="132">
        <v>3.8</v>
      </c>
      <c r="W80" s="135">
        <v>43428</v>
      </c>
      <c r="X80" s="132"/>
      <c r="Y80" s="132"/>
      <c r="Z80" s="135">
        <v>43412</v>
      </c>
      <c r="AA80" s="135">
        <v>43438</v>
      </c>
      <c r="AB80" s="132" t="s">
        <v>50</v>
      </c>
      <c r="AC80" s="132"/>
      <c r="AD80" s="132" t="s">
        <v>359</v>
      </c>
      <c r="AE80" s="141" t="s">
        <v>864</v>
      </c>
      <c r="AF80" s="141" t="s">
        <v>865</v>
      </c>
      <c r="AG80" s="141" t="s">
        <v>866</v>
      </c>
      <c r="AH80" s="141" t="s">
        <v>867</v>
      </c>
      <c r="AI80" s="141" t="s">
        <v>868</v>
      </c>
      <c r="AJ80" s="141" t="s">
        <v>869</v>
      </c>
      <c r="AK80" s="141" t="s">
        <v>870</v>
      </c>
      <c r="AL80" s="141" t="s">
        <v>871</v>
      </c>
      <c r="AM80" s="141" t="s">
        <v>872</v>
      </c>
      <c r="AN80" s="141" t="s">
        <v>873</v>
      </c>
      <c r="AO80" s="141" t="s">
        <v>874</v>
      </c>
      <c r="AP80" s="132" t="s">
        <v>564</v>
      </c>
      <c r="AQ80" s="132" t="s">
        <v>504</v>
      </c>
      <c r="AR80" s="132" t="s">
        <v>51</v>
      </c>
      <c r="AS80" s="132" t="s">
        <v>565</v>
      </c>
      <c r="AT80" s="132" t="s">
        <v>566</v>
      </c>
      <c r="AU80" s="132" t="s">
        <v>90</v>
      </c>
      <c r="AV80" s="135">
        <v>43067</v>
      </c>
      <c r="AW80" s="135">
        <v>43070</v>
      </c>
      <c r="AX80" s="135">
        <v>43438</v>
      </c>
      <c r="AY80" s="135">
        <v>43440</v>
      </c>
      <c r="AZ80" s="132"/>
      <c r="BA80" s="132"/>
      <c r="BB80" s="141"/>
      <c r="BC80" s="141"/>
      <c r="BD80" s="132"/>
      <c r="BE80" s="132" t="s">
        <v>54</v>
      </c>
    </row>
    <row r="81" spans="1:57" s="47" customFormat="1" x14ac:dyDescent="0.25">
      <c r="A81" s="40" t="s">
        <v>290</v>
      </c>
      <c r="B81" s="70">
        <v>43091</v>
      </c>
      <c r="C81" s="40" t="s">
        <v>291</v>
      </c>
      <c r="D81" s="40" t="s">
        <v>292</v>
      </c>
      <c r="E81" s="40">
        <v>709307</v>
      </c>
      <c r="F81" s="40" t="s">
        <v>58</v>
      </c>
      <c r="G81" s="40">
        <v>77</v>
      </c>
      <c r="H81" s="40"/>
      <c r="I81" s="40"/>
      <c r="J81" s="40"/>
      <c r="K81" s="40" t="s">
        <v>567</v>
      </c>
      <c r="L81" s="76" t="s">
        <v>965</v>
      </c>
      <c r="M81" s="40">
        <v>1</v>
      </c>
      <c r="N81" s="43">
        <v>43428</v>
      </c>
      <c r="O81" s="40">
        <v>1</v>
      </c>
      <c r="P81" s="43">
        <v>43428</v>
      </c>
      <c r="Q81" s="40">
        <v>1</v>
      </c>
      <c r="R81" s="43">
        <v>43439</v>
      </c>
      <c r="S81" s="40"/>
      <c r="T81" s="40" t="s">
        <v>48</v>
      </c>
      <c r="U81" s="40"/>
      <c r="V81" s="40"/>
      <c r="W81" s="40"/>
      <c r="X81" s="40"/>
      <c r="Y81" s="40" t="s">
        <v>48</v>
      </c>
      <c r="Z81" s="43">
        <v>43431</v>
      </c>
      <c r="AA81" s="43">
        <v>43441</v>
      </c>
      <c r="AB81" s="40" t="s">
        <v>50</v>
      </c>
      <c r="AC81" s="59"/>
      <c r="AD81" s="40" t="s">
        <v>79</v>
      </c>
      <c r="AE81" s="76" t="s">
        <v>875</v>
      </c>
      <c r="AF81" s="76" t="s">
        <v>876</v>
      </c>
      <c r="AG81" s="76" t="s">
        <v>877</v>
      </c>
      <c r="AH81" s="76" t="s">
        <v>878</v>
      </c>
      <c r="AI81" s="76"/>
      <c r="AJ81" s="76"/>
      <c r="AK81" s="76"/>
      <c r="AL81" s="76"/>
      <c r="AM81" s="76"/>
      <c r="AN81" s="76"/>
      <c r="AO81" s="76"/>
      <c r="AP81" s="40" t="s">
        <v>260</v>
      </c>
      <c r="AQ81" s="76" t="s">
        <v>1155</v>
      </c>
      <c r="AR81" s="56" t="s">
        <v>49</v>
      </c>
      <c r="AS81" s="56" t="s">
        <v>49</v>
      </c>
      <c r="AT81" s="40" t="s">
        <v>569</v>
      </c>
      <c r="AU81" s="40" t="s">
        <v>570</v>
      </c>
      <c r="AV81" s="43">
        <v>43070</v>
      </c>
      <c r="AW81" s="43">
        <v>43438</v>
      </c>
      <c r="AX81" s="43">
        <v>43440</v>
      </c>
      <c r="AY81" s="40"/>
      <c r="AZ81" s="40"/>
      <c r="BA81" s="40"/>
      <c r="BB81" s="76"/>
      <c r="BC81" s="76"/>
      <c r="BD81" s="40"/>
      <c r="BE81" s="40" t="s">
        <v>54</v>
      </c>
    </row>
    <row r="82" spans="1:57" s="46" customFormat="1" x14ac:dyDescent="0.25">
      <c r="A82" s="35" t="s">
        <v>293</v>
      </c>
      <c r="B82" s="57">
        <v>43058</v>
      </c>
      <c r="C82" s="35" t="s">
        <v>296</v>
      </c>
      <c r="D82" s="35" t="s">
        <v>298</v>
      </c>
      <c r="E82" s="35">
        <v>1117695</v>
      </c>
      <c r="F82" s="35" t="s">
        <v>58</v>
      </c>
      <c r="G82" s="35">
        <v>25</v>
      </c>
      <c r="H82" s="35"/>
      <c r="I82" s="35"/>
      <c r="J82" s="35"/>
      <c r="K82" s="35" t="s">
        <v>553</v>
      </c>
      <c r="L82" s="35" t="s">
        <v>571</v>
      </c>
      <c r="M82" s="35">
        <v>1.1000000000000001</v>
      </c>
      <c r="N82" s="38">
        <v>43424</v>
      </c>
      <c r="O82" s="35">
        <v>1.1000000000000001</v>
      </c>
      <c r="P82" s="38">
        <v>43426</v>
      </c>
      <c r="Q82" s="35">
        <v>0.8</v>
      </c>
      <c r="R82" s="38">
        <v>43419</v>
      </c>
      <c r="S82" s="35"/>
      <c r="T82" s="35" t="s">
        <v>48</v>
      </c>
      <c r="U82" s="35"/>
      <c r="V82" s="35"/>
      <c r="W82" s="35"/>
      <c r="X82" s="35"/>
      <c r="Y82" s="35" t="s">
        <v>48</v>
      </c>
      <c r="Z82" s="38">
        <v>43433</v>
      </c>
      <c r="AA82" s="38">
        <v>43446</v>
      </c>
      <c r="AB82" s="35" t="s">
        <v>476</v>
      </c>
      <c r="AC82" s="60"/>
      <c r="AD82" s="35" t="s">
        <v>258</v>
      </c>
      <c r="AE82" s="75" t="s">
        <v>879</v>
      </c>
      <c r="AF82" s="75" t="s">
        <v>880</v>
      </c>
      <c r="AG82" s="75" t="s">
        <v>881</v>
      </c>
      <c r="AH82" s="75" t="s">
        <v>882</v>
      </c>
      <c r="AI82" s="38" t="s">
        <v>883</v>
      </c>
      <c r="AJ82" s="75" t="s">
        <v>884</v>
      </c>
      <c r="AK82" s="75" t="s">
        <v>885</v>
      </c>
      <c r="AL82" s="75"/>
      <c r="AM82" s="75"/>
      <c r="AN82" s="75"/>
      <c r="AO82" s="75"/>
      <c r="AP82" s="35" t="s">
        <v>49</v>
      </c>
      <c r="AQ82" s="35" t="s">
        <v>49</v>
      </c>
      <c r="AR82" s="55" t="s">
        <v>49</v>
      </c>
      <c r="AS82" s="55" t="s">
        <v>49</v>
      </c>
      <c r="AT82" s="35" t="s">
        <v>49</v>
      </c>
      <c r="AU82" s="35" t="s">
        <v>63</v>
      </c>
      <c r="AV82" s="38">
        <v>43070</v>
      </c>
      <c r="AW82" s="38">
        <v>43438</v>
      </c>
      <c r="AX82" s="38">
        <v>43440</v>
      </c>
      <c r="AY82" s="35"/>
      <c r="AZ82" s="35"/>
      <c r="BA82" s="35"/>
      <c r="BB82" s="75"/>
      <c r="BC82" s="75"/>
      <c r="BD82" s="35"/>
      <c r="BE82" s="35" t="s">
        <v>54</v>
      </c>
    </row>
    <row r="83" spans="1:57" s="161" customFormat="1" x14ac:dyDescent="0.25">
      <c r="A83" s="155" t="s">
        <v>294</v>
      </c>
      <c r="B83" s="155"/>
      <c r="C83" s="155" t="s">
        <v>300</v>
      </c>
      <c r="D83" s="155" t="s">
        <v>299</v>
      </c>
      <c r="E83" s="155"/>
      <c r="F83" s="155"/>
      <c r="G83" s="155"/>
      <c r="H83" s="155"/>
      <c r="I83" s="155"/>
      <c r="J83" s="155"/>
      <c r="K83" s="155"/>
      <c r="L83" s="155"/>
      <c r="M83" s="155"/>
      <c r="N83" s="155"/>
      <c r="O83" s="155"/>
      <c r="P83" s="155"/>
      <c r="Q83" s="155"/>
      <c r="R83" s="155"/>
      <c r="S83" s="155"/>
      <c r="T83" s="155"/>
      <c r="U83" s="155"/>
      <c r="V83" s="155"/>
      <c r="W83" s="155"/>
      <c r="X83" s="155"/>
      <c r="Y83" s="155"/>
      <c r="Z83" s="155"/>
      <c r="AA83" s="155"/>
      <c r="AB83" s="155"/>
      <c r="AC83" s="155"/>
      <c r="AD83" s="155"/>
      <c r="AE83" s="155"/>
      <c r="AF83" s="155"/>
      <c r="AG83" s="155"/>
      <c r="AH83" s="155"/>
      <c r="AI83" s="155"/>
      <c r="AJ83" s="155"/>
      <c r="AK83" s="155"/>
      <c r="AL83" s="155"/>
      <c r="AM83" s="155"/>
      <c r="AN83" s="155"/>
      <c r="AO83" s="155"/>
      <c r="AP83" s="155"/>
      <c r="AQ83" s="155"/>
      <c r="AR83" s="155"/>
      <c r="AS83" s="155"/>
      <c r="AT83" s="155"/>
      <c r="AU83" s="155"/>
      <c r="AV83" s="158">
        <v>43070</v>
      </c>
      <c r="AW83" s="155"/>
      <c r="AX83" s="155"/>
      <c r="AY83" s="155"/>
      <c r="AZ83" s="155"/>
      <c r="BA83" s="155"/>
      <c r="BB83" s="155"/>
      <c r="BC83" s="155"/>
      <c r="BD83" s="155" t="s">
        <v>314</v>
      </c>
      <c r="BE83" s="155"/>
    </row>
    <row r="84" spans="1:57" s="46" customFormat="1" x14ac:dyDescent="0.25">
      <c r="A84" s="35" t="s">
        <v>295</v>
      </c>
      <c r="B84" s="57">
        <v>43053</v>
      </c>
      <c r="C84" s="35" t="s">
        <v>297</v>
      </c>
      <c r="D84" s="35" t="s">
        <v>301</v>
      </c>
      <c r="E84" s="35">
        <v>550869</v>
      </c>
      <c r="F84" s="35" t="s">
        <v>58</v>
      </c>
      <c r="G84" s="35">
        <v>55</v>
      </c>
      <c r="H84" s="35"/>
      <c r="I84" s="35"/>
      <c r="J84" s="35"/>
      <c r="K84" s="35" t="s">
        <v>553</v>
      </c>
      <c r="L84" s="35" t="s">
        <v>572</v>
      </c>
      <c r="M84" s="35">
        <v>0.7</v>
      </c>
      <c r="N84" s="38">
        <v>43418</v>
      </c>
      <c r="O84" s="35">
        <v>0.8</v>
      </c>
      <c r="P84" s="38">
        <v>43442</v>
      </c>
      <c r="Q84" s="35">
        <v>0.8</v>
      </c>
      <c r="R84" s="38">
        <v>43453</v>
      </c>
      <c r="S84" s="35"/>
      <c r="T84" s="35" t="s">
        <v>48</v>
      </c>
      <c r="U84" s="35"/>
      <c r="V84" s="35"/>
      <c r="W84" s="35"/>
      <c r="X84" s="35"/>
      <c r="Y84" s="35" t="s">
        <v>48</v>
      </c>
      <c r="Z84" s="38">
        <v>43418</v>
      </c>
      <c r="AA84" s="38">
        <v>43453</v>
      </c>
      <c r="AB84" s="35" t="s">
        <v>573</v>
      </c>
      <c r="AC84" s="60"/>
      <c r="AD84" s="35" t="s">
        <v>574</v>
      </c>
      <c r="AE84" s="75" t="s">
        <v>886</v>
      </c>
      <c r="AF84" s="75" t="s">
        <v>887</v>
      </c>
      <c r="AG84" s="75" t="s">
        <v>888</v>
      </c>
      <c r="AH84" s="75" t="s">
        <v>889</v>
      </c>
      <c r="AI84" s="75" t="s">
        <v>890</v>
      </c>
      <c r="AJ84" s="75" t="s">
        <v>891</v>
      </c>
      <c r="AK84" s="75" t="s">
        <v>892</v>
      </c>
      <c r="AL84" s="75" t="s">
        <v>893</v>
      </c>
      <c r="AM84" s="75" t="s">
        <v>894</v>
      </c>
      <c r="AN84" s="75"/>
      <c r="AO84" s="75"/>
      <c r="AP84" s="35" t="s">
        <v>49</v>
      </c>
      <c r="AQ84" s="35" t="s">
        <v>49</v>
      </c>
      <c r="AR84" s="55" t="s">
        <v>49</v>
      </c>
      <c r="AS84" s="55" t="s">
        <v>49</v>
      </c>
      <c r="AT84" s="35" t="s">
        <v>49</v>
      </c>
      <c r="AU84" s="35" t="s">
        <v>49</v>
      </c>
      <c r="AV84" s="38">
        <v>43070</v>
      </c>
      <c r="AW84" s="38">
        <v>43438</v>
      </c>
      <c r="AX84" s="38">
        <v>43440</v>
      </c>
      <c r="AY84" s="38">
        <v>43444</v>
      </c>
      <c r="AZ84" s="35"/>
      <c r="BA84" s="35"/>
      <c r="BB84" s="75"/>
      <c r="BC84" s="75"/>
      <c r="BD84" s="35"/>
      <c r="BE84" s="35" t="s">
        <v>54</v>
      </c>
    </row>
    <row r="85" spans="1:57" s="142" customFormat="1" x14ac:dyDescent="0.25">
      <c r="A85" s="132" t="s">
        <v>315</v>
      </c>
      <c r="B85" s="133">
        <v>43069</v>
      </c>
      <c r="C85" s="132" t="s">
        <v>316</v>
      </c>
      <c r="D85" s="132" t="s">
        <v>317</v>
      </c>
      <c r="E85" s="132">
        <v>225936</v>
      </c>
      <c r="F85" s="132" t="s">
        <v>58</v>
      </c>
      <c r="G85" s="132">
        <v>85</v>
      </c>
      <c r="H85" s="132"/>
      <c r="I85" s="132"/>
      <c r="J85" s="132"/>
      <c r="K85" s="132" t="s">
        <v>575</v>
      </c>
      <c r="L85" s="132" t="s">
        <v>576</v>
      </c>
      <c r="M85" s="132">
        <v>1</v>
      </c>
      <c r="N85" s="135">
        <v>43434</v>
      </c>
      <c r="O85" s="132">
        <v>1.8</v>
      </c>
      <c r="P85" s="135">
        <v>43457</v>
      </c>
      <c r="Q85" s="132">
        <v>1.4</v>
      </c>
      <c r="R85" s="135">
        <v>43462</v>
      </c>
      <c r="S85" s="132" t="s">
        <v>48</v>
      </c>
      <c r="T85" s="132"/>
      <c r="U85" s="132" t="s">
        <v>353</v>
      </c>
      <c r="V85" s="132">
        <v>1.8</v>
      </c>
      <c r="W85" s="135">
        <v>43457</v>
      </c>
      <c r="X85" s="132"/>
      <c r="Y85" s="132" t="s">
        <v>48</v>
      </c>
      <c r="Z85" s="135">
        <v>43439</v>
      </c>
      <c r="AA85" s="132"/>
      <c r="AB85" s="132" t="s">
        <v>577</v>
      </c>
      <c r="AC85" s="132"/>
      <c r="AD85" s="132"/>
      <c r="AE85" s="141" t="s">
        <v>895</v>
      </c>
      <c r="AF85" s="141" t="s">
        <v>896</v>
      </c>
      <c r="AG85" s="141" t="s">
        <v>897</v>
      </c>
      <c r="AH85" s="141" t="s">
        <v>898</v>
      </c>
      <c r="AI85" s="141"/>
      <c r="AJ85" s="141"/>
      <c r="AK85" s="141"/>
      <c r="AL85" s="141"/>
      <c r="AM85" s="141"/>
      <c r="AN85" s="141"/>
      <c r="AO85" s="141"/>
      <c r="AP85" s="132" t="s">
        <v>51</v>
      </c>
      <c r="AQ85" s="132" t="s">
        <v>579</v>
      </c>
      <c r="AR85" s="132" t="s">
        <v>49</v>
      </c>
      <c r="AS85" s="132" t="s">
        <v>49</v>
      </c>
      <c r="AT85" s="132" t="s">
        <v>49</v>
      </c>
      <c r="AU85" s="132" t="s">
        <v>578</v>
      </c>
      <c r="AV85" s="135">
        <v>43442</v>
      </c>
      <c r="AW85" s="135">
        <v>43445</v>
      </c>
      <c r="AX85" s="135">
        <v>43447</v>
      </c>
      <c r="AY85" s="132"/>
      <c r="AZ85" s="132"/>
      <c r="BA85" s="132"/>
      <c r="BB85" s="141"/>
      <c r="BC85" s="141"/>
      <c r="BD85" s="132"/>
      <c r="BE85" s="132" t="s">
        <v>54</v>
      </c>
    </row>
    <row r="86" spans="1:57" s="142" customFormat="1" x14ac:dyDescent="0.25">
      <c r="A86" s="132" t="s">
        <v>318</v>
      </c>
      <c r="B86" s="133">
        <v>43064</v>
      </c>
      <c r="C86" s="132" t="s">
        <v>319</v>
      </c>
      <c r="D86" s="132" t="s">
        <v>320</v>
      </c>
      <c r="E86" s="132">
        <v>409057</v>
      </c>
      <c r="F86" s="132" t="s">
        <v>45</v>
      </c>
      <c r="G86" s="132">
        <v>18</v>
      </c>
      <c r="H86" s="132"/>
      <c r="I86" s="132"/>
      <c r="J86" s="132"/>
      <c r="K86" s="132" t="s">
        <v>553</v>
      </c>
      <c r="L86" s="132" t="s">
        <v>397</v>
      </c>
      <c r="M86" s="132">
        <v>1.4</v>
      </c>
      <c r="N86" s="135">
        <v>43430</v>
      </c>
      <c r="O86" s="132">
        <v>1.4</v>
      </c>
      <c r="P86" s="135">
        <v>43430</v>
      </c>
      <c r="Q86" s="132">
        <v>0.5</v>
      </c>
      <c r="R86" s="135">
        <v>43446</v>
      </c>
      <c r="S86" s="132" t="s">
        <v>48</v>
      </c>
      <c r="T86" s="132"/>
      <c r="U86" s="132" t="s">
        <v>534</v>
      </c>
      <c r="V86" s="132">
        <v>1.4</v>
      </c>
      <c r="W86" s="135">
        <v>43416</v>
      </c>
      <c r="X86" s="132"/>
      <c r="Y86" s="132" t="s">
        <v>48</v>
      </c>
      <c r="Z86" s="135">
        <v>43440</v>
      </c>
      <c r="AA86" s="135">
        <v>43448</v>
      </c>
      <c r="AB86" s="132" t="s">
        <v>50</v>
      </c>
      <c r="AC86" s="132"/>
      <c r="AD86" s="132" t="s">
        <v>383</v>
      </c>
      <c r="AE86" s="141" t="s">
        <v>899</v>
      </c>
      <c r="AF86" s="141" t="s">
        <v>900</v>
      </c>
      <c r="AG86" s="141" t="s">
        <v>901</v>
      </c>
      <c r="AH86" s="141"/>
      <c r="AI86" s="141"/>
      <c r="AJ86" s="141"/>
      <c r="AK86" s="141"/>
      <c r="AL86" s="141"/>
      <c r="AM86" s="141"/>
      <c r="AN86" s="141"/>
      <c r="AO86" s="141"/>
      <c r="AP86" s="132" t="s">
        <v>89</v>
      </c>
      <c r="AQ86" s="132" t="s">
        <v>568</v>
      </c>
      <c r="AR86" s="132" t="s">
        <v>49</v>
      </c>
      <c r="AS86" s="132" t="s">
        <v>49</v>
      </c>
      <c r="AT86" s="132">
        <v>1</v>
      </c>
      <c r="AU86" s="132" t="s">
        <v>90</v>
      </c>
      <c r="AV86" s="135">
        <v>43442</v>
      </c>
      <c r="AW86" s="135">
        <v>43445</v>
      </c>
      <c r="AX86" s="135">
        <v>43447</v>
      </c>
      <c r="AY86" s="132"/>
      <c r="AZ86" s="132"/>
      <c r="BA86" s="132"/>
      <c r="BB86" s="141"/>
      <c r="BC86" s="141"/>
      <c r="BD86" s="132" t="s">
        <v>580</v>
      </c>
      <c r="BE86" s="132" t="s">
        <v>54</v>
      </c>
    </row>
    <row r="87" spans="1:57" s="47" customFormat="1" x14ac:dyDescent="0.25">
      <c r="A87" s="40" t="s">
        <v>323</v>
      </c>
      <c r="B87" s="70">
        <v>43071</v>
      </c>
      <c r="C87" s="40" t="s">
        <v>321</v>
      </c>
      <c r="D87" s="40" t="s">
        <v>322</v>
      </c>
      <c r="E87" s="40">
        <v>1126159</v>
      </c>
      <c r="F87" s="40" t="s">
        <v>58</v>
      </c>
      <c r="G87" s="40">
        <v>41</v>
      </c>
      <c r="H87" s="40"/>
      <c r="I87" s="40"/>
      <c r="J87" s="40"/>
      <c r="K87" s="76" t="s">
        <v>553</v>
      </c>
      <c r="L87" s="40" t="s">
        <v>581</v>
      </c>
      <c r="M87" s="40">
        <v>1.1000000000000001</v>
      </c>
      <c r="N87" s="43">
        <v>43436</v>
      </c>
      <c r="O87" s="40">
        <v>1.1000000000000001</v>
      </c>
      <c r="P87" s="43">
        <v>43436</v>
      </c>
      <c r="Q87" s="40">
        <v>1</v>
      </c>
      <c r="R87" s="43">
        <v>43447</v>
      </c>
      <c r="S87" s="40"/>
      <c r="T87" s="40" t="s">
        <v>48</v>
      </c>
      <c r="U87" s="40"/>
      <c r="V87" s="40"/>
      <c r="W87" s="40"/>
      <c r="X87" s="40"/>
      <c r="Y87" s="40" t="s">
        <v>48</v>
      </c>
      <c r="Z87" s="43">
        <v>43439</v>
      </c>
      <c r="AA87" s="43">
        <v>43447</v>
      </c>
      <c r="AB87" s="40" t="s">
        <v>50</v>
      </c>
      <c r="AC87" s="59"/>
      <c r="AD87" s="40" t="s">
        <v>258</v>
      </c>
      <c r="AE87" s="76" t="s">
        <v>902</v>
      </c>
      <c r="AF87" s="76" t="s">
        <v>903</v>
      </c>
      <c r="AG87" s="76"/>
      <c r="AH87" s="76"/>
      <c r="AI87" s="76"/>
      <c r="AJ87" s="76"/>
      <c r="AK87" s="76"/>
      <c r="AL87" s="76"/>
      <c r="AM87" s="76"/>
      <c r="AN87" s="76"/>
      <c r="AO87" s="76"/>
      <c r="AP87" s="40" t="s">
        <v>49</v>
      </c>
      <c r="AQ87" s="40" t="s">
        <v>49</v>
      </c>
      <c r="AR87" s="56" t="s">
        <v>49</v>
      </c>
      <c r="AS87" s="56" t="s">
        <v>49</v>
      </c>
      <c r="AT87" s="40" t="s">
        <v>49</v>
      </c>
      <c r="AU87" s="40" t="s">
        <v>265</v>
      </c>
      <c r="AV87" s="43">
        <v>43442</v>
      </c>
      <c r="AW87" s="43">
        <v>43445</v>
      </c>
      <c r="AX87" s="43">
        <v>43447</v>
      </c>
      <c r="AY87" s="40"/>
      <c r="AZ87" s="40"/>
      <c r="BA87" s="40"/>
      <c r="BB87" s="76"/>
      <c r="BC87" s="76"/>
      <c r="BD87" s="40"/>
      <c r="BE87" s="40" t="s">
        <v>54</v>
      </c>
    </row>
    <row r="88" spans="1:57" s="46" customFormat="1" x14ac:dyDescent="0.25">
      <c r="A88" s="35" t="s">
        <v>324</v>
      </c>
      <c r="B88" s="57">
        <v>43069</v>
      </c>
      <c r="C88" s="35" t="s">
        <v>325</v>
      </c>
      <c r="D88" s="35" t="s">
        <v>326</v>
      </c>
      <c r="E88" s="35">
        <v>1117519</v>
      </c>
      <c r="F88" s="35" t="s">
        <v>58</v>
      </c>
      <c r="G88" s="35">
        <v>41</v>
      </c>
      <c r="H88" s="35"/>
      <c r="I88" s="35"/>
      <c r="J88" s="35"/>
      <c r="K88" s="75" t="s">
        <v>966</v>
      </c>
      <c r="L88" s="35" t="s">
        <v>582</v>
      </c>
      <c r="M88" s="35">
        <v>0.7</v>
      </c>
      <c r="N88" s="38">
        <v>43434</v>
      </c>
      <c r="O88" s="35">
        <v>0.7</v>
      </c>
      <c r="P88" s="38">
        <v>43440</v>
      </c>
      <c r="Q88" s="35">
        <v>0.6</v>
      </c>
      <c r="R88" s="38">
        <v>43452</v>
      </c>
      <c r="S88" s="35"/>
      <c r="T88" s="35" t="s">
        <v>48</v>
      </c>
      <c r="U88" s="35"/>
      <c r="V88" s="35"/>
      <c r="W88" s="35"/>
      <c r="X88" s="35"/>
      <c r="Y88" s="35" t="s">
        <v>48</v>
      </c>
      <c r="Z88" s="38">
        <v>43441</v>
      </c>
      <c r="AA88" s="38">
        <v>43450</v>
      </c>
      <c r="AB88" s="35" t="s">
        <v>50</v>
      </c>
      <c r="AC88" s="60"/>
      <c r="AD88" s="35" t="s">
        <v>79</v>
      </c>
      <c r="AE88" s="75" t="s">
        <v>904</v>
      </c>
      <c r="AF88" s="75" t="s">
        <v>905</v>
      </c>
      <c r="AG88" s="75" t="s">
        <v>906</v>
      </c>
      <c r="AH88" s="75" t="s">
        <v>907</v>
      </c>
      <c r="AI88" s="75" t="s">
        <v>908</v>
      </c>
      <c r="AJ88" s="75"/>
      <c r="AK88" s="75"/>
      <c r="AL88" s="75"/>
      <c r="AM88" s="75"/>
      <c r="AN88" s="75"/>
      <c r="AO88" s="75"/>
      <c r="AP88" s="35" t="s">
        <v>549</v>
      </c>
      <c r="AQ88" s="35" t="s">
        <v>550</v>
      </c>
      <c r="AR88" s="55" t="s">
        <v>49</v>
      </c>
      <c r="AS88" s="55" t="s">
        <v>49</v>
      </c>
      <c r="AT88" s="35" t="s">
        <v>49</v>
      </c>
      <c r="AU88" s="35" t="s">
        <v>583</v>
      </c>
      <c r="AV88" s="38">
        <v>43442</v>
      </c>
      <c r="AW88" s="38">
        <v>43445</v>
      </c>
      <c r="AX88" s="38">
        <v>43447</v>
      </c>
      <c r="AY88" s="35"/>
      <c r="AZ88" s="35"/>
      <c r="BA88" s="35"/>
      <c r="BB88" s="75"/>
      <c r="BC88" s="75"/>
      <c r="BD88" s="35"/>
      <c r="BE88" s="35" t="s">
        <v>54</v>
      </c>
    </row>
    <row r="89" spans="1:57" s="142" customFormat="1" x14ac:dyDescent="0.25">
      <c r="A89" s="132" t="s">
        <v>327</v>
      </c>
      <c r="B89" s="132" t="s">
        <v>584</v>
      </c>
      <c r="C89" s="132" t="s">
        <v>328</v>
      </c>
      <c r="D89" s="132" t="s">
        <v>329</v>
      </c>
      <c r="E89" s="132">
        <v>535392</v>
      </c>
      <c r="F89" s="132" t="s">
        <v>386</v>
      </c>
      <c r="G89" s="132">
        <v>65</v>
      </c>
      <c r="H89" s="132"/>
      <c r="I89" s="132"/>
      <c r="J89" s="132"/>
      <c r="K89" s="132" t="s">
        <v>585</v>
      </c>
      <c r="L89" s="132" t="s">
        <v>586</v>
      </c>
      <c r="M89" s="132">
        <v>1.5</v>
      </c>
      <c r="N89" s="135">
        <v>43428</v>
      </c>
      <c r="O89" s="132">
        <v>1.5</v>
      </c>
      <c r="P89" s="135">
        <v>43428</v>
      </c>
      <c r="Q89" s="132">
        <v>0.8</v>
      </c>
      <c r="R89" s="135">
        <v>43447</v>
      </c>
      <c r="S89" s="132" t="s">
        <v>48</v>
      </c>
      <c r="T89" s="132"/>
      <c r="U89" s="132" t="s">
        <v>112</v>
      </c>
      <c r="V89" s="135">
        <v>43428</v>
      </c>
      <c r="W89" s="132"/>
      <c r="X89" s="132"/>
      <c r="Y89" s="132" t="s">
        <v>48</v>
      </c>
      <c r="Z89" s="135">
        <v>43439</v>
      </c>
      <c r="AA89" s="135">
        <v>43447</v>
      </c>
      <c r="AB89" s="132" t="s">
        <v>50</v>
      </c>
      <c r="AC89" s="132"/>
      <c r="AD89" s="132" t="s">
        <v>383</v>
      </c>
      <c r="AE89" s="141" t="s">
        <v>909</v>
      </c>
      <c r="AF89" s="141" t="s">
        <v>910</v>
      </c>
      <c r="AG89" s="141" t="s">
        <v>911</v>
      </c>
      <c r="AH89" s="141" t="s">
        <v>912</v>
      </c>
      <c r="AI89" s="141"/>
      <c r="AJ89" s="141"/>
      <c r="AK89" s="141"/>
      <c r="AL89" s="141"/>
      <c r="AM89" s="141"/>
      <c r="AN89" s="141"/>
      <c r="AO89" s="141"/>
      <c r="AP89" s="132" t="s">
        <v>49</v>
      </c>
      <c r="AQ89" s="132" t="s">
        <v>49</v>
      </c>
      <c r="AR89" s="132" t="s">
        <v>49</v>
      </c>
      <c r="AS89" s="132" t="s">
        <v>49</v>
      </c>
      <c r="AT89" s="132" t="s">
        <v>49</v>
      </c>
      <c r="AU89" s="132" t="s">
        <v>447</v>
      </c>
      <c r="AV89" s="135">
        <v>43442</v>
      </c>
      <c r="AW89" s="135">
        <v>43445</v>
      </c>
      <c r="AX89" s="135">
        <v>43447</v>
      </c>
      <c r="AY89" s="132"/>
      <c r="AZ89" s="132"/>
      <c r="BA89" s="132"/>
      <c r="BB89" s="141"/>
      <c r="BC89" s="141"/>
      <c r="BD89" s="132" t="s">
        <v>587</v>
      </c>
      <c r="BE89" s="132" t="s">
        <v>54</v>
      </c>
    </row>
    <row r="90" spans="1:57" s="46" customFormat="1" x14ac:dyDescent="0.25">
      <c r="A90" s="35" t="s">
        <v>330</v>
      </c>
      <c r="B90" s="57">
        <v>43075</v>
      </c>
      <c r="C90" s="35" t="s">
        <v>331</v>
      </c>
      <c r="D90" s="35" t="s">
        <v>332</v>
      </c>
      <c r="E90" s="35">
        <v>1118511</v>
      </c>
      <c r="F90" s="35" t="s">
        <v>45</v>
      </c>
      <c r="G90" s="35">
        <v>43</v>
      </c>
      <c r="H90" s="35"/>
      <c r="I90" s="35"/>
      <c r="J90" s="35"/>
      <c r="K90" s="75" t="s">
        <v>967</v>
      </c>
      <c r="L90" s="35" t="s">
        <v>588</v>
      </c>
      <c r="M90" s="35">
        <v>0.6</v>
      </c>
      <c r="N90" s="38">
        <v>43440</v>
      </c>
      <c r="O90" s="35">
        <v>0.6</v>
      </c>
      <c r="P90" s="38">
        <v>43442</v>
      </c>
      <c r="Q90" s="35">
        <v>0.5</v>
      </c>
      <c r="R90" s="38">
        <v>43451</v>
      </c>
      <c r="S90" s="35"/>
      <c r="T90" s="35" t="s">
        <v>48</v>
      </c>
      <c r="U90" s="35"/>
      <c r="V90" s="35"/>
      <c r="W90" s="35"/>
      <c r="X90" s="35"/>
      <c r="Y90" s="35" t="s">
        <v>48</v>
      </c>
      <c r="Z90" s="38">
        <v>43441</v>
      </c>
      <c r="AA90" s="38">
        <v>43446</v>
      </c>
      <c r="AB90" s="35" t="s">
        <v>88</v>
      </c>
      <c r="AC90" s="60"/>
      <c r="AD90" s="35" t="s">
        <v>589</v>
      </c>
      <c r="AE90" s="75" t="s">
        <v>913</v>
      </c>
      <c r="AF90" s="75" t="s">
        <v>914</v>
      </c>
      <c r="AG90" s="75" t="s">
        <v>915</v>
      </c>
      <c r="AH90" s="75"/>
      <c r="AI90" s="75"/>
      <c r="AJ90" s="75"/>
      <c r="AK90" s="75"/>
      <c r="AL90" s="75"/>
      <c r="AM90" s="75"/>
      <c r="AN90" s="75"/>
      <c r="AO90" s="75"/>
      <c r="AP90" s="35" t="s">
        <v>363</v>
      </c>
      <c r="AQ90" s="35" t="s">
        <v>590</v>
      </c>
      <c r="AR90" s="55" t="s">
        <v>49</v>
      </c>
      <c r="AS90" s="55" t="s">
        <v>49</v>
      </c>
      <c r="AT90" s="35" t="s">
        <v>49</v>
      </c>
      <c r="AU90" s="35" t="s">
        <v>63</v>
      </c>
      <c r="AV90" s="38">
        <v>43442</v>
      </c>
      <c r="AW90" s="38">
        <v>43445</v>
      </c>
      <c r="AX90" s="38">
        <v>43447</v>
      </c>
      <c r="AY90" s="35"/>
      <c r="AZ90" s="35"/>
      <c r="BA90" s="35"/>
      <c r="BB90" s="75"/>
      <c r="BC90" s="75"/>
      <c r="BD90" s="35" t="s">
        <v>991</v>
      </c>
      <c r="BE90" s="35" t="s">
        <v>54</v>
      </c>
    </row>
    <row r="91" spans="1:57" s="47" customFormat="1" x14ac:dyDescent="0.25">
      <c r="A91" s="40" t="s">
        <v>333</v>
      </c>
      <c r="B91" s="70">
        <v>43063</v>
      </c>
      <c r="C91" s="40" t="s">
        <v>334</v>
      </c>
      <c r="D91" s="40" t="s">
        <v>335</v>
      </c>
      <c r="E91" s="40">
        <v>839749</v>
      </c>
      <c r="F91" s="40" t="s">
        <v>58</v>
      </c>
      <c r="G91" s="40">
        <v>63</v>
      </c>
      <c r="H91" s="40"/>
      <c r="I91" s="40"/>
      <c r="J91" s="40"/>
      <c r="K91" s="40" t="s">
        <v>591</v>
      </c>
      <c r="L91" s="40" t="s">
        <v>592</v>
      </c>
      <c r="M91" s="40">
        <v>0.7</v>
      </c>
      <c r="N91" s="43">
        <v>43428</v>
      </c>
      <c r="O91" s="40">
        <v>0.7</v>
      </c>
      <c r="P91" s="43">
        <v>43449</v>
      </c>
      <c r="Q91" s="40">
        <v>0.5</v>
      </c>
      <c r="R91" s="43">
        <v>43107</v>
      </c>
      <c r="S91" s="40"/>
      <c r="T91" s="40" t="s">
        <v>48</v>
      </c>
      <c r="U91" s="40"/>
      <c r="V91" s="40"/>
      <c r="W91" s="40"/>
      <c r="X91" s="40"/>
      <c r="Y91" s="40" t="s">
        <v>48</v>
      </c>
      <c r="Z91" s="43">
        <v>43439</v>
      </c>
      <c r="AA91" s="43">
        <v>43109</v>
      </c>
      <c r="AB91" s="40" t="s">
        <v>50</v>
      </c>
      <c r="AC91" s="59"/>
      <c r="AD91" s="40" t="s">
        <v>593</v>
      </c>
      <c r="AE91" s="76" t="s">
        <v>916</v>
      </c>
      <c r="AF91" s="76" t="s">
        <v>917</v>
      </c>
      <c r="AG91" s="76" t="s">
        <v>918</v>
      </c>
      <c r="AH91" s="76" t="s">
        <v>919</v>
      </c>
      <c r="AI91" s="76" t="s">
        <v>920</v>
      </c>
      <c r="AJ91" s="76" t="s">
        <v>921</v>
      </c>
      <c r="AK91" s="76" t="s">
        <v>922</v>
      </c>
      <c r="AL91" s="76" t="s">
        <v>923</v>
      </c>
      <c r="AM91" s="76" t="s">
        <v>924</v>
      </c>
      <c r="AN91" s="76" t="s">
        <v>925</v>
      </c>
      <c r="AO91" s="76" t="s">
        <v>926</v>
      </c>
      <c r="AP91" s="40" t="s">
        <v>371</v>
      </c>
      <c r="AQ91" s="40" t="s">
        <v>568</v>
      </c>
      <c r="AR91" s="56" t="s">
        <v>49</v>
      </c>
      <c r="AS91" s="56" t="s">
        <v>49</v>
      </c>
      <c r="AT91" s="40" t="s">
        <v>569</v>
      </c>
      <c r="AU91" s="40" t="s">
        <v>537</v>
      </c>
      <c r="AV91" s="43">
        <v>43442</v>
      </c>
      <c r="AW91" s="43">
        <v>43445</v>
      </c>
      <c r="AX91" s="43">
        <v>43447</v>
      </c>
      <c r="AY91" s="40"/>
      <c r="AZ91" s="40"/>
      <c r="BA91" s="40"/>
      <c r="BB91" s="76"/>
      <c r="BC91" s="76"/>
      <c r="BD91" s="40"/>
      <c r="BE91" s="40" t="s">
        <v>54</v>
      </c>
    </row>
    <row r="92" spans="1:57" s="46" customFormat="1" x14ac:dyDescent="0.25">
      <c r="A92" s="75" t="s">
        <v>336</v>
      </c>
      <c r="B92" s="57">
        <v>43106</v>
      </c>
      <c r="C92" s="75" t="s">
        <v>337</v>
      </c>
      <c r="D92" s="75" t="s">
        <v>338</v>
      </c>
      <c r="E92" s="75">
        <v>272628</v>
      </c>
      <c r="F92" s="75" t="s">
        <v>58</v>
      </c>
      <c r="G92" s="75">
        <v>28</v>
      </c>
      <c r="H92" s="75"/>
      <c r="I92" s="75"/>
      <c r="J92" s="75"/>
      <c r="K92" s="75" t="s">
        <v>968</v>
      </c>
      <c r="L92" s="75" t="s">
        <v>969</v>
      </c>
      <c r="M92" s="75">
        <v>1.4</v>
      </c>
      <c r="N92" s="38">
        <v>43106</v>
      </c>
      <c r="O92" s="75">
        <v>1.4</v>
      </c>
      <c r="P92" s="38">
        <v>43106</v>
      </c>
      <c r="Q92" s="75">
        <v>0.9</v>
      </c>
      <c r="R92" s="38">
        <v>43115</v>
      </c>
      <c r="S92" s="75"/>
      <c r="T92" s="75"/>
      <c r="U92" s="75"/>
      <c r="V92" s="75"/>
      <c r="W92" s="75"/>
      <c r="X92" s="75"/>
      <c r="Y92" s="75" t="s">
        <v>48</v>
      </c>
      <c r="Z92" s="38">
        <v>43106</v>
      </c>
      <c r="AA92" s="38">
        <v>43112</v>
      </c>
      <c r="AB92" s="75" t="s">
        <v>61</v>
      </c>
      <c r="AC92" s="75"/>
      <c r="AD92" s="75"/>
      <c r="AE92" s="75" t="s">
        <v>927</v>
      </c>
      <c r="AF92" s="75" t="s">
        <v>928</v>
      </c>
      <c r="AG92" s="75" t="s">
        <v>929</v>
      </c>
      <c r="AH92" s="75" t="s">
        <v>930</v>
      </c>
      <c r="AI92" s="75"/>
      <c r="AJ92" s="75"/>
      <c r="AK92" s="75"/>
      <c r="AL92" s="75"/>
      <c r="AM92" s="75"/>
      <c r="AN92" s="75"/>
      <c r="AO92" s="75"/>
      <c r="AP92" s="75" t="s">
        <v>260</v>
      </c>
      <c r="AQ92" s="75" t="s">
        <v>970</v>
      </c>
      <c r="AR92" s="75" t="s">
        <v>49</v>
      </c>
      <c r="AS92" s="75" t="s">
        <v>49</v>
      </c>
      <c r="AT92" s="75" t="s">
        <v>49</v>
      </c>
      <c r="AU92" s="75" t="s">
        <v>71</v>
      </c>
      <c r="AV92" s="57">
        <v>43108</v>
      </c>
      <c r="AW92" s="38">
        <v>43110</v>
      </c>
      <c r="AX92" s="38">
        <v>43112</v>
      </c>
      <c r="AY92" s="75"/>
      <c r="AZ92" s="75"/>
      <c r="BA92" s="75"/>
      <c r="BB92" s="75"/>
      <c r="BC92" s="75"/>
      <c r="BD92" s="75"/>
      <c r="BE92" s="75" t="s">
        <v>54</v>
      </c>
    </row>
    <row r="93" spans="1:57" s="142" customFormat="1" x14ac:dyDescent="0.25">
      <c r="A93" s="132" t="s">
        <v>339</v>
      </c>
      <c r="B93" s="133">
        <v>43101</v>
      </c>
      <c r="C93" s="132" t="s">
        <v>340</v>
      </c>
      <c r="D93" s="132" t="s">
        <v>341</v>
      </c>
      <c r="E93" s="132">
        <v>1129618</v>
      </c>
      <c r="F93" s="132" t="s">
        <v>58</v>
      </c>
      <c r="G93" s="132">
        <v>38</v>
      </c>
      <c r="H93" s="132"/>
      <c r="I93" s="132"/>
      <c r="J93" s="132"/>
      <c r="K93" s="132" t="s">
        <v>553</v>
      </c>
      <c r="L93" s="132" t="s">
        <v>594</v>
      </c>
      <c r="M93" s="132">
        <v>0.8</v>
      </c>
      <c r="N93" s="135">
        <v>43102</v>
      </c>
      <c r="O93" s="132">
        <v>1.5</v>
      </c>
      <c r="P93" s="135">
        <v>43117</v>
      </c>
      <c r="Q93" s="132">
        <v>1.4</v>
      </c>
      <c r="R93" s="135">
        <v>43117</v>
      </c>
      <c r="S93" s="132" t="s">
        <v>48</v>
      </c>
      <c r="T93" s="132"/>
      <c r="U93" s="132" t="s">
        <v>112</v>
      </c>
      <c r="V93" s="132"/>
      <c r="W93" s="132"/>
      <c r="X93" s="132"/>
      <c r="Y93" s="132" t="s">
        <v>48</v>
      </c>
      <c r="Z93" s="135">
        <v>43105</v>
      </c>
      <c r="AA93" s="135">
        <v>43118</v>
      </c>
      <c r="AB93" s="132" t="s">
        <v>595</v>
      </c>
      <c r="AC93" s="132"/>
      <c r="AD93" s="132" t="s">
        <v>258</v>
      </c>
      <c r="AE93" s="141" t="s">
        <v>931</v>
      </c>
      <c r="AF93" s="141" t="s">
        <v>932</v>
      </c>
      <c r="AG93" s="141" t="s">
        <v>933</v>
      </c>
      <c r="AH93" s="141" t="s">
        <v>934</v>
      </c>
      <c r="AI93" s="141" t="s">
        <v>935</v>
      </c>
      <c r="AJ93" s="141" t="s">
        <v>936</v>
      </c>
      <c r="AK93" s="141"/>
      <c r="AL93" s="141"/>
      <c r="AM93" s="141"/>
      <c r="AN93" s="141"/>
      <c r="AO93" s="141"/>
      <c r="AP93" s="132"/>
      <c r="AQ93" s="132" t="s">
        <v>596</v>
      </c>
      <c r="AR93" s="132" t="s">
        <v>49</v>
      </c>
      <c r="AS93" s="132" t="s">
        <v>49</v>
      </c>
      <c r="AT93" s="132">
        <v>1</v>
      </c>
      <c r="AU93" s="132" t="s">
        <v>597</v>
      </c>
      <c r="AV93" s="135">
        <v>43108</v>
      </c>
      <c r="AW93" s="135">
        <v>43110</v>
      </c>
      <c r="AX93" s="135">
        <v>43112</v>
      </c>
      <c r="AY93" s="135">
        <v>43116</v>
      </c>
      <c r="AZ93" s="132"/>
      <c r="BA93" s="132"/>
      <c r="BB93" s="141"/>
      <c r="BC93" s="141"/>
      <c r="BD93" s="132"/>
      <c r="BE93" s="132"/>
    </row>
    <row r="94" spans="1:57" s="46" customFormat="1" x14ac:dyDescent="0.25">
      <c r="A94" s="35" t="s">
        <v>342</v>
      </c>
      <c r="B94" s="57">
        <v>43103</v>
      </c>
      <c r="C94" s="35" t="s">
        <v>343</v>
      </c>
      <c r="D94" s="35" t="s">
        <v>344</v>
      </c>
      <c r="E94" s="35">
        <v>1125150</v>
      </c>
      <c r="F94" s="35" t="s">
        <v>58</v>
      </c>
      <c r="G94" s="35">
        <v>37</v>
      </c>
      <c r="H94" s="35"/>
      <c r="I94" s="35"/>
      <c r="J94" s="35"/>
      <c r="K94" s="35" t="s">
        <v>599</v>
      </c>
      <c r="L94" s="35" t="s">
        <v>598</v>
      </c>
      <c r="M94" s="35">
        <v>0.8</v>
      </c>
      <c r="N94" s="38">
        <v>43103</v>
      </c>
      <c r="O94" s="75">
        <v>0.8</v>
      </c>
      <c r="P94" s="38">
        <v>43153</v>
      </c>
      <c r="Q94" s="75">
        <v>0.8</v>
      </c>
      <c r="R94" s="38">
        <v>43153</v>
      </c>
      <c r="S94" s="75"/>
      <c r="T94" s="75" t="s">
        <v>48</v>
      </c>
      <c r="U94" s="75"/>
      <c r="V94" s="75"/>
      <c r="W94" s="75"/>
      <c r="X94" s="75"/>
      <c r="Y94" s="75" t="s">
        <v>48</v>
      </c>
      <c r="Z94" s="38">
        <v>43108</v>
      </c>
      <c r="AA94" s="38">
        <v>43138</v>
      </c>
      <c r="AB94" s="75" t="s">
        <v>600</v>
      </c>
      <c r="AC94" s="75"/>
      <c r="AD94" s="75"/>
      <c r="AE94" s="75" t="s">
        <v>937</v>
      </c>
      <c r="AF94" s="75" t="s">
        <v>938</v>
      </c>
      <c r="AG94" s="75" t="s">
        <v>939</v>
      </c>
      <c r="AH94" s="75" t="s">
        <v>940</v>
      </c>
      <c r="AI94" s="75" t="s">
        <v>941</v>
      </c>
      <c r="AJ94" s="75" t="s">
        <v>1156</v>
      </c>
      <c r="AK94" s="75"/>
      <c r="AL94" s="75"/>
      <c r="AM94" s="75"/>
      <c r="AN94" s="75"/>
      <c r="AO94" s="75"/>
      <c r="AP94" s="75" t="s">
        <v>49</v>
      </c>
      <c r="AQ94" s="35" t="s">
        <v>49</v>
      </c>
      <c r="AR94" s="55" t="s">
        <v>49</v>
      </c>
      <c r="AS94" s="55" t="s">
        <v>49</v>
      </c>
      <c r="AT94" s="35" t="s">
        <v>49</v>
      </c>
      <c r="AU94" s="35" t="s">
        <v>63</v>
      </c>
      <c r="AV94" s="38">
        <v>43110</v>
      </c>
      <c r="AW94" s="38">
        <v>43112</v>
      </c>
      <c r="AX94" s="38">
        <v>43116</v>
      </c>
      <c r="AY94" s="35"/>
      <c r="AZ94" s="35"/>
      <c r="BA94" s="35"/>
      <c r="BB94" s="75"/>
      <c r="BC94" s="75"/>
      <c r="BD94" s="35"/>
      <c r="BE94" s="75" t="s">
        <v>54</v>
      </c>
    </row>
    <row r="95" spans="1:57" s="47" customFormat="1" x14ac:dyDescent="0.25">
      <c r="A95" s="40" t="s">
        <v>345</v>
      </c>
      <c r="B95" s="70">
        <v>43094</v>
      </c>
      <c r="C95" s="40" t="s">
        <v>346</v>
      </c>
      <c r="D95" s="40" t="s">
        <v>347</v>
      </c>
      <c r="E95" s="40">
        <v>228814</v>
      </c>
      <c r="F95" s="40" t="s">
        <v>58</v>
      </c>
      <c r="G95" s="40">
        <v>29</v>
      </c>
      <c r="H95" s="40"/>
      <c r="I95" s="40"/>
      <c r="J95" s="40"/>
      <c r="K95" s="76" t="s">
        <v>553</v>
      </c>
      <c r="L95" s="40" t="s">
        <v>601</v>
      </c>
      <c r="M95" s="40">
        <v>0.8</v>
      </c>
      <c r="N95" s="43">
        <v>43459</v>
      </c>
      <c r="O95" s="76">
        <v>0.8</v>
      </c>
      <c r="P95" s="43">
        <v>43459</v>
      </c>
      <c r="Q95" s="76">
        <v>0.6</v>
      </c>
      <c r="R95" s="43">
        <v>43129</v>
      </c>
      <c r="S95" s="76"/>
      <c r="T95" s="76" t="s">
        <v>48</v>
      </c>
      <c r="U95" s="76"/>
      <c r="V95" s="76"/>
      <c r="W95" s="76"/>
      <c r="X95" s="76"/>
      <c r="Y95" s="76"/>
      <c r="Z95" s="43">
        <v>43102</v>
      </c>
      <c r="AA95" s="43">
        <v>43116</v>
      </c>
      <c r="AB95" s="40" t="s">
        <v>602</v>
      </c>
      <c r="AC95" s="59"/>
      <c r="AD95" s="40" t="s">
        <v>412</v>
      </c>
      <c r="AE95" s="76" t="s">
        <v>942</v>
      </c>
      <c r="AF95" s="76" t="s">
        <v>943</v>
      </c>
      <c r="AG95" s="76" t="s">
        <v>944</v>
      </c>
      <c r="AH95" s="76" t="s">
        <v>945</v>
      </c>
      <c r="AI95" s="76"/>
      <c r="AJ95" s="76"/>
      <c r="AK95" s="76"/>
      <c r="AL95" s="76"/>
      <c r="AM95" s="76"/>
      <c r="AN95" s="76"/>
      <c r="AO95" s="76"/>
      <c r="AP95" s="40" t="s">
        <v>603</v>
      </c>
      <c r="AQ95" s="40" t="s">
        <v>505</v>
      </c>
      <c r="AR95" s="56" t="s">
        <v>49</v>
      </c>
      <c r="AS95" s="56" t="s">
        <v>49</v>
      </c>
      <c r="AT95" s="40" t="s">
        <v>49</v>
      </c>
      <c r="AU95" s="40" t="s">
        <v>488</v>
      </c>
      <c r="AV95" s="43">
        <v>43110</v>
      </c>
      <c r="AW95" s="43">
        <v>43112</v>
      </c>
      <c r="AX95" s="43">
        <v>43116</v>
      </c>
      <c r="AY95" s="43">
        <v>43122</v>
      </c>
      <c r="AZ95" s="40"/>
      <c r="BA95" s="40"/>
      <c r="BB95" s="76"/>
      <c r="BC95" s="76"/>
      <c r="BD95" s="40"/>
      <c r="BE95" s="76" t="s">
        <v>54</v>
      </c>
    </row>
    <row r="96" spans="1:57" s="46" customFormat="1" x14ac:dyDescent="0.25">
      <c r="A96" s="35" t="s">
        <v>348</v>
      </c>
      <c r="B96" s="57">
        <v>43108</v>
      </c>
      <c r="C96" s="35" t="s">
        <v>604</v>
      </c>
      <c r="D96" s="35" t="s">
        <v>349</v>
      </c>
      <c r="E96" s="35">
        <v>1128100</v>
      </c>
      <c r="F96" s="35" t="s">
        <v>58</v>
      </c>
      <c r="G96" s="35">
        <v>53</v>
      </c>
      <c r="H96" s="35"/>
      <c r="I96" s="35"/>
      <c r="J96" s="35"/>
      <c r="K96" s="35" t="s">
        <v>366</v>
      </c>
      <c r="L96" s="35" t="s">
        <v>605</v>
      </c>
      <c r="M96" s="35">
        <v>0.6</v>
      </c>
      <c r="N96" s="38">
        <v>43108</v>
      </c>
      <c r="O96" s="75">
        <v>0.8</v>
      </c>
      <c r="P96" s="38">
        <v>43146</v>
      </c>
      <c r="Q96" s="75">
        <v>0.8</v>
      </c>
      <c r="R96" s="38">
        <v>43146</v>
      </c>
      <c r="S96" s="75"/>
      <c r="T96" s="75" t="s">
        <v>48</v>
      </c>
      <c r="U96" s="75"/>
      <c r="V96" s="75"/>
      <c r="W96" s="75"/>
      <c r="X96" s="75"/>
      <c r="Y96" s="75"/>
      <c r="Z96" s="38">
        <v>43115</v>
      </c>
      <c r="AA96" s="38">
        <v>43146</v>
      </c>
      <c r="AB96" s="75" t="s">
        <v>88</v>
      </c>
      <c r="AC96" s="75"/>
      <c r="AD96" s="75"/>
      <c r="AE96" s="75" t="s">
        <v>946</v>
      </c>
      <c r="AF96" s="75" t="s">
        <v>947</v>
      </c>
      <c r="AG96" s="75" t="s">
        <v>1157</v>
      </c>
      <c r="AH96" s="75" t="s">
        <v>1158</v>
      </c>
      <c r="AI96" s="75" t="s">
        <v>1159</v>
      </c>
      <c r="AJ96" s="75" t="s">
        <v>1160</v>
      </c>
      <c r="AK96" s="75" t="s">
        <v>1161</v>
      </c>
      <c r="AL96" s="38" t="s">
        <v>1162</v>
      </c>
      <c r="AM96" s="75"/>
      <c r="AN96" s="75"/>
      <c r="AO96" s="75"/>
      <c r="AP96" s="35" t="s">
        <v>373</v>
      </c>
      <c r="AQ96" s="35" t="s">
        <v>568</v>
      </c>
      <c r="AR96" s="55" t="s">
        <v>606</v>
      </c>
      <c r="AS96" s="55" t="s">
        <v>568</v>
      </c>
      <c r="AT96" s="35">
        <v>1</v>
      </c>
      <c r="AU96" s="35" t="s">
        <v>49</v>
      </c>
      <c r="AV96" s="38">
        <v>43116</v>
      </c>
      <c r="AW96" s="38">
        <v>43118</v>
      </c>
      <c r="AX96" s="38">
        <v>43122</v>
      </c>
      <c r="AY96" s="35"/>
      <c r="AZ96" s="35"/>
      <c r="BA96" s="35"/>
      <c r="BB96" s="75"/>
      <c r="BC96" s="75"/>
      <c r="BD96" s="35"/>
      <c r="BE96" s="75" t="s">
        <v>54</v>
      </c>
    </row>
    <row r="97" spans="1:57" s="81" customFormat="1" x14ac:dyDescent="0.25">
      <c r="A97" s="248" t="s">
        <v>350</v>
      </c>
      <c r="B97" s="165">
        <v>43080</v>
      </c>
      <c r="C97" s="79" t="s">
        <v>351</v>
      </c>
      <c r="D97" s="79" t="s">
        <v>352</v>
      </c>
      <c r="E97" s="79">
        <v>792656</v>
      </c>
      <c r="F97" s="79" t="s">
        <v>45</v>
      </c>
      <c r="G97" s="79">
        <v>67</v>
      </c>
      <c r="H97" s="79"/>
      <c r="I97" s="79"/>
      <c r="J97" s="79"/>
      <c r="K97" s="79" t="s">
        <v>607</v>
      </c>
      <c r="L97" s="79" t="s">
        <v>608</v>
      </c>
      <c r="M97" s="79">
        <v>0.3</v>
      </c>
      <c r="N97" s="80">
        <v>43445</v>
      </c>
      <c r="O97" s="79">
        <v>0.9</v>
      </c>
      <c r="P97" s="80">
        <v>43113</v>
      </c>
      <c r="Q97" s="79">
        <v>0.6</v>
      </c>
      <c r="R97" s="80">
        <v>43128</v>
      </c>
      <c r="S97" s="79" t="s">
        <v>48</v>
      </c>
      <c r="T97" s="79"/>
      <c r="U97" s="79" t="s">
        <v>112</v>
      </c>
      <c r="V97" s="79">
        <v>0.9</v>
      </c>
      <c r="W97" s="80">
        <v>43113</v>
      </c>
      <c r="X97" s="79"/>
      <c r="Y97" s="79" t="s">
        <v>48</v>
      </c>
      <c r="Z97" s="80">
        <v>43456</v>
      </c>
      <c r="AA97" s="80">
        <v>43122</v>
      </c>
      <c r="AB97" s="79" t="s">
        <v>1114</v>
      </c>
      <c r="AC97" s="79"/>
      <c r="AD97" s="79"/>
      <c r="AE97" s="79" t="s">
        <v>948</v>
      </c>
      <c r="AF97" s="79" t="s">
        <v>949</v>
      </c>
      <c r="AG97" s="79" t="s">
        <v>950</v>
      </c>
      <c r="AH97" s="79" t="s">
        <v>951</v>
      </c>
      <c r="AI97" s="79" t="s">
        <v>952</v>
      </c>
      <c r="AJ97" s="79" t="s">
        <v>953</v>
      </c>
      <c r="AK97" s="79" t="s">
        <v>954</v>
      </c>
      <c r="AL97" s="79" t="s">
        <v>955</v>
      </c>
      <c r="AM97" s="79"/>
      <c r="AN97" s="79"/>
      <c r="AO97" s="79"/>
      <c r="AP97" s="79" t="s">
        <v>49</v>
      </c>
      <c r="AQ97" s="79" t="s">
        <v>49</v>
      </c>
      <c r="AR97" s="79" t="s">
        <v>49</v>
      </c>
      <c r="AS97" s="79" t="s">
        <v>49</v>
      </c>
      <c r="AT97" s="79" t="s">
        <v>49</v>
      </c>
      <c r="AU97" s="79" t="s">
        <v>488</v>
      </c>
      <c r="AV97" s="80">
        <v>43116</v>
      </c>
      <c r="AW97" s="80"/>
      <c r="AX97" s="80">
        <v>43122</v>
      </c>
      <c r="AY97" s="79"/>
      <c r="AZ97" s="79"/>
      <c r="BA97" s="79"/>
      <c r="BB97" s="79"/>
      <c r="BC97" s="79"/>
      <c r="BD97" s="79" t="s">
        <v>988</v>
      </c>
      <c r="BE97" s="79" t="s">
        <v>1115</v>
      </c>
    </row>
    <row r="98" spans="1:57" s="46" customFormat="1" x14ac:dyDescent="0.25">
      <c r="A98" s="75" t="s">
        <v>971</v>
      </c>
      <c r="B98" s="57">
        <v>43124</v>
      </c>
      <c r="C98" s="75" t="s">
        <v>972</v>
      </c>
      <c r="D98" s="75" t="s">
        <v>973</v>
      </c>
      <c r="E98" s="75">
        <v>343893</v>
      </c>
      <c r="F98" s="75" t="s">
        <v>58</v>
      </c>
      <c r="G98" s="75">
        <v>90</v>
      </c>
      <c r="H98" s="75"/>
      <c r="I98" s="75"/>
      <c r="J98" s="75"/>
      <c r="K98" s="75" t="s">
        <v>974</v>
      </c>
      <c r="L98" s="75" t="s">
        <v>388</v>
      </c>
      <c r="M98" s="75">
        <v>1.8</v>
      </c>
      <c r="N98" s="38">
        <v>43124</v>
      </c>
      <c r="O98" s="75">
        <v>2.2999999999999998</v>
      </c>
      <c r="P98" s="38">
        <v>43153</v>
      </c>
      <c r="Q98" s="75">
        <v>2.2999999999999998</v>
      </c>
      <c r="R98" s="38">
        <v>43153</v>
      </c>
      <c r="S98" s="75" t="s">
        <v>48</v>
      </c>
      <c r="T98" s="75"/>
      <c r="U98" s="75" t="s">
        <v>534</v>
      </c>
      <c r="V98" s="75">
        <v>1.1000000000000001</v>
      </c>
      <c r="W98" s="38">
        <v>43136</v>
      </c>
      <c r="X98" s="75"/>
      <c r="Y98" s="75"/>
      <c r="Z98" s="38">
        <v>43128</v>
      </c>
      <c r="AA98" s="38">
        <v>43153</v>
      </c>
      <c r="AB98" s="75" t="s">
        <v>975</v>
      </c>
      <c r="AC98" s="75"/>
      <c r="AD98" s="75"/>
      <c r="AE98" s="75" t="s">
        <v>1116</v>
      </c>
      <c r="AF98" s="75" t="s">
        <v>1117</v>
      </c>
      <c r="AG98" s="75" t="s">
        <v>1118</v>
      </c>
      <c r="AH98" s="75" t="s">
        <v>1119</v>
      </c>
      <c r="AI98" s="75" t="s">
        <v>1120</v>
      </c>
      <c r="AJ98" s="75" t="s">
        <v>1121</v>
      </c>
      <c r="AK98" s="75" t="s">
        <v>1122</v>
      </c>
      <c r="AL98" s="75" t="s">
        <v>1123</v>
      </c>
      <c r="AM98" s="75" t="s">
        <v>1124</v>
      </c>
      <c r="AN98" s="75" t="s">
        <v>1125</v>
      </c>
      <c r="AO98" s="75" t="s">
        <v>1126</v>
      </c>
      <c r="AP98" s="75" t="s">
        <v>260</v>
      </c>
      <c r="AQ98" s="75" t="s">
        <v>1127</v>
      </c>
      <c r="AR98" s="75" t="s">
        <v>49</v>
      </c>
      <c r="AS98" s="75" t="s">
        <v>49</v>
      </c>
      <c r="AT98" s="75">
        <v>3.2000000000000001E-2</v>
      </c>
      <c r="AU98" s="75" t="s">
        <v>488</v>
      </c>
      <c r="AV98" s="38">
        <v>43129</v>
      </c>
      <c r="AW98" s="38">
        <v>43131</v>
      </c>
      <c r="AX98" s="38">
        <v>43133</v>
      </c>
      <c r="AY98" s="38">
        <v>43136</v>
      </c>
      <c r="AZ98" s="75"/>
      <c r="BA98" s="75"/>
      <c r="BB98" s="75"/>
      <c r="BC98" s="75"/>
      <c r="BD98" s="75" t="s">
        <v>976</v>
      </c>
      <c r="BE98" s="75" t="s">
        <v>1115</v>
      </c>
    </row>
    <row r="99" spans="1:57" s="47" customFormat="1" x14ac:dyDescent="0.25">
      <c r="A99" s="76" t="s">
        <v>977</v>
      </c>
      <c r="B99" s="70">
        <v>43116</v>
      </c>
      <c r="C99" s="76" t="s">
        <v>978</v>
      </c>
      <c r="D99" s="76" t="s">
        <v>979</v>
      </c>
      <c r="E99" s="76">
        <v>31321</v>
      </c>
      <c r="F99" s="76" t="s">
        <v>58</v>
      </c>
      <c r="G99" s="76">
        <v>53</v>
      </c>
      <c r="H99" s="76"/>
      <c r="I99" s="76"/>
      <c r="J99" s="76"/>
      <c r="K99" s="76" t="s">
        <v>980</v>
      </c>
      <c r="L99" s="76" t="s">
        <v>981</v>
      </c>
      <c r="M99" s="76">
        <v>0.7</v>
      </c>
      <c r="N99" s="43">
        <v>43117</v>
      </c>
      <c r="O99" s="76">
        <v>0.8</v>
      </c>
      <c r="P99" s="43">
        <v>43129</v>
      </c>
      <c r="Q99" s="76">
        <v>0.4</v>
      </c>
      <c r="R99" s="43">
        <v>43135</v>
      </c>
      <c r="S99" s="76"/>
      <c r="T99" s="76" t="s">
        <v>48</v>
      </c>
      <c r="U99" s="76"/>
      <c r="V99" s="76"/>
      <c r="W99" s="76"/>
      <c r="X99" s="76"/>
      <c r="Y99" s="76"/>
      <c r="Z99" s="43">
        <v>43128</v>
      </c>
      <c r="AA99" s="43">
        <v>43136</v>
      </c>
      <c r="AB99" s="76" t="s">
        <v>50</v>
      </c>
      <c r="AC99" s="76"/>
      <c r="AD99" s="76"/>
      <c r="AE99" s="76" t="s">
        <v>1128</v>
      </c>
      <c r="AF99" s="76" t="s">
        <v>1129</v>
      </c>
      <c r="AG99" s="76" t="s">
        <v>1130</v>
      </c>
      <c r="AH99" s="76" t="s">
        <v>1131</v>
      </c>
      <c r="AI99" s="76"/>
      <c r="AJ99" s="76"/>
      <c r="AK99" s="76"/>
      <c r="AL99" s="76"/>
      <c r="AM99" s="76"/>
      <c r="AN99" s="76"/>
      <c r="AO99" s="76"/>
      <c r="AP99" s="76" t="s">
        <v>373</v>
      </c>
      <c r="AQ99" s="76" t="s">
        <v>261</v>
      </c>
      <c r="AR99" s="76"/>
      <c r="AS99" s="76"/>
      <c r="AT99" s="76" t="s">
        <v>569</v>
      </c>
      <c r="AU99" s="76" t="s">
        <v>1132</v>
      </c>
      <c r="AV99" s="43">
        <v>43129</v>
      </c>
      <c r="AW99" s="43">
        <v>43131</v>
      </c>
      <c r="AX99" s="43">
        <v>43133</v>
      </c>
      <c r="AY99" s="43">
        <v>43136</v>
      </c>
      <c r="AZ99" s="76"/>
      <c r="BA99" s="76"/>
      <c r="BB99" s="76"/>
      <c r="BC99" s="76"/>
      <c r="BD99" s="76"/>
      <c r="BE99" s="76" t="s">
        <v>1115</v>
      </c>
    </row>
    <row r="100" spans="1:57" s="46" customFormat="1" x14ac:dyDescent="0.25">
      <c r="A100" s="75" t="s">
        <v>982</v>
      </c>
      <c r="B100" s="57">
        <v>43120</v>
      </c>
      <c r="C100" s="75" t="s">
        <v>1133</v>
      </c>
      <c r="D100" s="75" t="s">
        <v>983</v>
      </c>
      <c r="E100" s="75">
        <v>371737</v>
      </c>
      <c r="F100" s="75" t="s">
        <v>58</v>
      </c>
      <c r="G100" s="75">
        <v>73</v>
      </c>
      <c r="H100" s="75"/>
      <c r="I100" s="75"/>
      <c r="J100" s="75"/>
      <c r="K100" s="75" t="s">
        <v>1134</v>
      </c>
      <c r="L100" s="75" t="s">
        <v>1135</v>
      </c>
      <c r="M100" s="75">
        <v>0.9</v>
      </c>
      <c r="N100" s="38">
        <v>43126</v>
      </c>
      <c r="O100" s="75">
        <v>1.2</v>
      </c>
      <c r="P100" s="38">
        <v>43153</v>
      </c>
      <c r="Q100" s="75">
        <v>1.1000000000000001</v>
      </c>
      <c r="R100" s="38">
        <v>43178</v>
      </c>
      <c r="S100" s="75"/>
      <c r="T100" s="75" t="s">
        <v>48</v>
      </c>
      <c r="U100" s="75"/>
      <c r="V100" s="75"/>
      <c r="W100" s="75"/>
      <c r="X100" s="75"/>
      <c r="Y100" s="75"/>
      <c r="Z100" s="38">
        <v>43132</v>
      </c>
      <c r="AA100" s="38">
        <v>43161</v>
      </c>
      <c r="AB100" s="75" t="s">
        <v>50</v>
      </c>
      <c r="AC100" s="75"/>
      <c r="AD100" s="75"/>
      <c r="AE100" s="75" t="s">
        <v>1136</v>
      </c>
      <c r="AF100" s="75" t="s">
        <v>1137</v>
      </c>
      <c r="AG100" s="75" t="s">
        <v>1138</v>
      </c>
      <c r="AH100" s="75" t="s">
        <v>1139</v>
      </c>
      <c r="AI100" s="75" t="s">
        <v>1140</v>
      </c>
      <c r="AJ100" s="75" t="s">
        <v>1141</v>
      </c>
      <c r="AK100" s="75" t="s">
        <v>1142</v>
      </c>
      <c r="AL100" s="75" t="s">
        <v>1143</v>
      </c>
      <c r="AM100" s="75" t="s">
        <v>1144</v>
      </c>
      <c r="AN100" s="75" t="s">
        <v>1145</v>
      </c>
      <c r="AO100" s="75"/>
      <c r="AP100" s="75" t="s">
        <v>1146</v>
      </c>
      <c r="AQ100" s="75" t="s">
        <v>407</v>
      </c>
      <c r="AR100" s="76" t="s">
        <v>373</v>
      </c>
      <c r="AS100" s="75" t="s">
        <v>407</v>
      </c>
      <c r="AT100" s="75">
        <f>1</f>
        <v>1</v>
      </c>
      <c r="AU100" s="75" t="s">
        <v>1096</v>
      </c>
      <c r="AV100" s="38">
        <v>43133</v>
      </c>
      <c r="AW100" s="38">
        <v>43136</v>
      </c>
      <c r="AX100" s="38">
        <v>43138</v>
      </c>
      <c r="AY100" s="75"/>
      <c r="AZ100" s="75"/>
      <c r="BA100" s="75"/>
      <c r="BB100" s="75"/>
      <c r="BC100" s="75"/>
      <c r="BD100" s="75"/>
      <c r="BE100" s="75" t="s">
        <v>1115</v>
      </c>
    </row>
    <row r="101" spans="1:57" s="47" customFormat="1" x14ac:dyDescent="0.25">
      <c r="A101" s="76" t="s">
        <v>984</v>
      </c>
      <c r="B101" s="70">
        <v>43109</v>
      </c>
      <c r="C101" s="76" t="s">
        <v>1147</v>
      </c>
      <c r="D101" s="76" t="s">
        <v>985</v>
      </c>
      <c r="E101" s="76">
        <v>1130567</v>
      </c>
      <c r="F101" s="76" t="s">
        <v>58</v>
      </c>
      <c r="G101" s="76">
        <v>66</v>
      </c>
      <c r="H101" s="76"/>
      <c r="I101" s="76"/>
      <c r="J101" s="76"/>
      <c r="K101" s="76" t="s">
        <v>553</v>
      </c>
      <c r="L101" s="76" t="s">
        <v>1148</v>
      </c>
      <c r="M101" s="76">
        <v>0.7</v>
      </c>
      <c r="N101" s="43">
        <v>43110</v>
      </c>
      <c r="O101" s="76">
        <v>0.7</v>
      </c>
      <c r="P101" s="43">
        <v>43110</v>
      </c>
      <c r="Q101" s="76">
        <v>0.5</v>
      </c>
      <c r="R101" s="43">
        <v>43154</v>
      </c>
      <c r="S101" s="76"/>
      <c r="T101" s="76" t="s">
        <v>48</v>
      </c>
      <c r="U101" s="76"/>
      <c r="V101" s="76"/>
      <c r="W101" s="76"/>
      <c r="X101" s="76"/>
      <c r="Y101" s="76"/>
      <c r="Z101" s="43">
        <v>43121</v>
      </c>
      <c r="AA101" s="43">
        <v>43136</v>
      </c>
      <c r="AB101" s="76" t="s">
        <v>1149</v>
      </c>
      <c r="AC101" s="76"/>
      <c r="AD101" s="76"/>
      <c r="AE101" s="76" t="s">
        <v>1150</v>
      </c>
      <c r="AF101" s="76" t="s">
        <v>1151</v>
      </c>
      <c r="AG101" s="76" t="s">
        <v>1152</v>
      </c>
      <c r="AH101" s="76" t="s">
        <v>1153</v>
      </c>
      <c r="AI101" s="76"/>
      <c r="AJ101" s="76"/>
      <c r="AK101" s="76"/>
      <c r="AL101" s="76"/>
      <c r="AM101" s="76"/>
      <c r="AN101" s="76"/>
      <c r="AO101" s="76"/>
      <c r="AP101" s="76" t="s">
        <v>89</v>
      </c>
      <c r="AQ101" s="76" t="s">
        <v>1154</v>
      </c>
      <c r="AR101" s="76" t="s">
        <v>432</v>
      </c>
      <c r="AS101" s="76" t="s">
        <v>1154</v>
      </c>
      <c r="AT101" s="76" t="s">
        <v>1132</v>
      </c>
      <c r="AU101" s="76" t="s">
        <v>1096</v>
      </c>
      <c r="AV101" s="43">
        <v>43133</v>
      </c>
      <c r="AW101" s="43">
        <v>43136</v>
      </c>
      <c r="AX101" s="43">
        <v>43138</v>
      </c>
      <c r="AY101" s="76"/>
      <c r="AZ101" s="76"/>
      <c r="BA101" s="76"/>
      <c r="BB101" s="76"/>
      <c r="BC101" s="76"/>
      <c r="BD101" s="76"/>
      <c r="BE101" s="76" t="s">
        <v>1115</v>
      </c>
    </row>
    <row r="102" spans="1:57" s="326" customFormat="1" x14ac:dyDescent="0.25">
      <c r="A102" s="323" t="s">
        <v>986</v>
      </c>
      <c r="B102" s="324">
        <v>43126</v>
      </c>
      <c r="C102" s="323" t="s">
        <v>401</v>
      </c>
      <c r="D102" s="323" t="s">
        <v>987</v>
      </c>
      <c r="E102" s="323">
        <v>553786</v>
      </c>
      <c r="F102" s="323" t="s">
        <v>58</v>
      </c>
      <c r="G102" s="323">
        <v>77</v>
      </c>
      <c r="H102" s="323"/>
      <c r="I102" s="323"/>
      <c r="J102" s="323"/>
      <c r="K102" s="323" t="s">
        <v>1167</v>
      </c>
      <c r="L102" s="323" t="s">
        <v>1168</v>
      </c>
      <c r="M102" s="323">
        <v>2.6</v>
      </c>
      <c r="N102" s="325">
        <v>43147</v>
      </c>
      <c r="O102" s="323">
        <v>3.5</v>
      </c>
      <c r="P102" s="325">
        <v>43149</v>
      </c>
      <c r="Q102" s="323">
        <v>3.1</v>
      </c>
      <c r="R102" s="325">
        <v>43151</v>
      </c>
      <c r="S102" s="323" t="s">
        <v>48</v>
      </c>
      <c r="T102" s="323"/>
      <c r="U102" s="323" t="s">
        <v>1169</v>
      </c>
      <c r="V102" s="323">
        <v>3.5</v>
      </c>
      <c r="W102" s="325">
        <v>43149</v>
      </c>
      <c r="X102" s="323" t="s">
        <v>48</v>
      </c>
      <c r="Y102" s="323"/>
      <c r="Z102" s="325">
        <v>43127</v>
      </c>
      <c r="AA102" s="325">
        <v>43146</v>
      </c>
      <c r="AB102" s="323" t="s">
        <v>1170</v>
      </c>
      <c r="AC102" s="323"/>
      <c r="AD102" s="323"/>
      <c r="AE102" s="323" t="s">
        <v>49</v>
      </c>
      <c r="AF102" s="323" t="s">
        <v>49</v>
      </c>
      <c r="AG102" s="323" t="s">
        <v>49</v>
      </c>
      <c r="AH102" s="323" t="s">
        <v>49</v>
      </c>
      <c r="AI102" s="323" t="s">
        <v>49</v>
      </c>
      <c r="AJ102" s="323" t="s">
        <v>49</v>
      </c>
      <c r="AK102" s="323"/>
      <c r="AL102" s="323"/>
      <c r="AM102" s="323"/>
      <c r="AN102" s="323"/>
      <c r="AO102" s="323"/>
      <c r="AP102" s="323"/>
      <c r="AQ102" s="323"/>
      <c r="AR102" s="323"/>
      <c r="AS102" s="323"/>
      <c r="AT102" s="323"/>
      <c r="AU102" s="323" t="s">
        <v>1171</v>
      </c>
      <c r="AV102" s="325">
        <v>43133</v>
      </c>
      <c r="AW102" s="325">
        <v>43136</v>
      </c>
      <c r="AX102" s="325">
        <v>43138</v>
      </c>
      <c r="AY102" s="323"/>
      <c r="AZ102" s="323"/>
      <c r="BA102" s="323"/>
      <c r="BB102" s="323"/>
      <c r="BC102" s="323"/>
      <c r="BD102" s="323"/>
      <c r="BE102" s="323" t="s">
        <v>1172</v>
      </c>
    </row>
    <row r="103" spans="1:57" s="47" customFormat="1" x14ac:dyDescent="0.25">
      <c r="A103" s="76" t="s">
        <v>992</v>
      </c>
      <c r="B103" s="70">
        <v>43128</v>
      </c>
      <c r="C103" s="76" t="s">
        <v>203</v>
      </c>
      <c r="D103" s="76" t="s">
        <v>993</v>
      </c>
      <c r="E103" s="76">
        <v>354813</v>
      </c>
      <c r="F103" s="76" t="s">
        <v>58</v>
      </c>
      <c r="G103" s="76">
        <v>27</v>
      </c>
      <c r="H103" s="76"/>
      <c r="I103" s="76"/>
      <c r="J103" s="76"/>
      <c r="K103" s="76" t="s">
        <v>1173</v>
      </c>
      <c r="L103" s="76" t="s">
        <v>1174</v>
      </c>
      <c r="M103" s="76">
        <v>1.3</v>
      </c>
      <c r="N103" s="43">
        <v>43128</v>
      </c>
      <c r="O103" s="76">
        <v>4.2</v>
      </c>
      <c r="P103" s="43">
        <v>43175</v>
      </c>
      <c r="Q103" s="76">
        <v>4.2</v>
      </c>
      <c r="R103" s="43">
        <v>43175</v>
      </c>
      <c r="S103" s="199" t="s">
        <v>48</v>
      </c>
      <c r="T103" s="76"/>
      <c r="U103" s="76" t="s">
        <v>1185</v>
      </c>
      <c r="V103" s="76">
        <v>1.4</v>
      </c>
      <c r="W103" s="43">
        <v>43160</v>
      </c>
      <c r="X103" s="76"/>
      <c r="Y103" s="76" t="s">
        <v>48</v>
      </c>
      <c r="Z103" s="43">
        <v>43141</v>
      </c>
      <c r="AA103" s="43">
        <v>43155</v>
      </c>
      <c r="AB103" s="76" t="s">
        <v>1149</v>
      </c>
      <c r="AC103" s="76"/>
      <c r="AD103" s="76"/>
      <c r="AE103" s="76" t="s">
        <v>49</v>
      </c>
      <c r="AF103" s="76" t="s">
        <v>49</v>
      </c>
      <c r="AG103" s="76" t="s">
        <v>49</v>
      </c>
      <c r="AH103" s="76" t="s">
        <v>49</v>
      </c>
      <c r="AI103" s="76" t="s">
        <v>49</v>
      </c>
      <c r="AJ103" s="76" t="s">
        <v>49</v>
      </c>
      <c r="AK103" s="76"/>
      <c r="AL103" s="76"/>
      <c r="AM103" s="76"/>
      <c r="AN103" s="76"/>
      <c r="AO103" s="76"/>
      <c r="AP103" s="76" t="s">
        <v>1212</v>
      </c>
      <c r="AQ103" s="76" t="s">
        <v>1207</v>
      </c>
      <c r="AR103" s="76" t="s">
        <v>49</v>
      </c>
      <c r="AS103" s="76" t="s">
        <v>49</v>
      </c>
      <c r="AT103" s="76" t="s">
        <v>49</v>
      </c>
      <c r="AU103" s="76" t="s">
        <v>1181</v>
      </c>
      <c r="AV103" s="43">
        <v>43145</v>
      </c>
      <c r="AW103" s="43">
        <v>43147</v>
      </c>
      <c r="AX103" s="76"/>
      <c r="AY103" s="76"/>
      <c r="AZ103" s="76"/>
      <c r="BA103" s="76"/>
      <c r="BB103" s="76"/>
      <c r="BC103" s="76"/>
      <c r="BD103" s="76" t="s">
        <v>997</v>
      </c>
      <c r="BE103" s="76" t="s">
        <v>1032</v>
      </c>
    </row>
    <row r="104" spans="1:57" s="46" customFormat="1" x14ac:dyDescent="0.25">
      <c r="A104" s="75" t="s">
        <v>994</v>
      </c>
      <c r="B104" s="57">
        <v>43132</v>
      </c>
      <c r="C104" s="75" t="s">
        <v>995</v>
      </c>
      <c r="D104" s="75" t="s">
        <v>996</v>
      </c>
      <c r="E104" s="75">
        <v>573942</v>
      </c>
      <c r="F104" s="75" t="s">
        <v>58</v>
      </c>
      <c r="G104" s="75">
        <v>56</v>
      </c>
      <c r="H104" s="75"/>
      <c r="I104" s="75"/>
      <c r="J104" s="75"/>
      <c r="K104" s="75" t="s">
        <v>1175</v>
      </c>
      <c r="L104" s="75" t="s">
        <v>1176</v>
      </c>
      <c r="M104" s="75">
        <v>0.5</v>
      </c>
      <c r="N104" s="38">
        <v>43132</v>
      </c>
      <c r="O104" s="75">
        <v>1.3</v>
      </c>
      <c r="P104" s="38">
        <v>43148</v>
      </c>
      <c r="Q104" s="75">
        <v>0.8</v>
      </c>
      <c r="R104" s="38">
        <v>43210</v>
      </c>
      <c r="S104" s="199" t="s">
        <v>48</v>
      </c>
      <c r="T104" s="75"/>
      <c r="U104" s="75" t="s">
        <v>112</v>
      </c>
      <c r="V104" s="75">
        <v>1.3</v>
      </c>
      <c r="W104" s="38">
        <v>43148</v>
      </c>
      <c r="X104" s="75"/>
      <c r="Y104" s="75" t="s">
        <v>48</v>
      </c>
      <c r="Z104" s="38">
        <v>43140</v>
      </c>
      <c r="AA104" s="38">
        <v>43158</v>
      </c>
      <c r="AB104" s="75" t="s">
        <v>1071</v>
      </c>
      <c r="AC104" s="75"/>
      <c r="AD104" s="75"/>
      <c r="AE104" s="75" t="s">
        <v>49</v>
      </c>
      <c r="AF104" s="75" t="s">
        <v>49</v>
      </c>
      <c r="AG104" s="75" t="s">
        <v>49</v>
      </c>
      <c r="AH104" s="75" t="s">
        <v>49</v>
      </c>
      <c r="AI104" s="75" t="s">
        <v>49</v>
      </c>
      <c r="AJ104" s="75" t="s">
        <v>49</v>
      </c>
      <c r="AK104" s="75"/>
      <c r="AL104" s="75"/>
      <c r="AM104" s="75"/>
      <c r="AN104" s="75"/>
      <c r="AO104" s="75"/>
      <c r="AP104" s="76" t="s">
        <v>1211</v>
      </c>
      <c r="AQ104" s="76" t="s">
        <v>1207</v>
      </c>
      <c r="AR104" s="76" t="s">
        <v>49</v>
      </c>
      <c r="AS104" s="76" t="s">
        <v>49</v>
      </c>
      <c r="AT104" s="76" t="s">
        <v>49</v>
      </c>
      <c r="AU104" s="75" t="s">
        <v>1182</v>
      </c>
      <c r="AV104" s="38">
        <v>43145</v>
      </c>
      <c r="AW104" s="38">
        <v>43147</v>
      </c>
      <c r="AX104" s="38">
        <v>43150</v>
      </c>
      <c r="AY104" s="75"/>
      <c r="AZ104" s="75"/>
      <c r="BA104" s="75"/>
      <c r="BB104" s="75"/>
      <c r="BC104" s="75"/>
      <c r="BD104" s="75"/>
      <c r="BE104" s="75" t="s">
        <v>54</v>
      </c>
    </row>
    <row r="105" spans="1:57" x14ac:dyDescent="0.25">
      <c r="A105" s="58" t="s">
        <v>1003</v>
      </c>
      <c r="B105" s="301">
        <v>43145</v>
      </c>
      <c r="C105" s="58" t="s">
        <v>203</v>
      </c>
      <c r="D105" s="58" t="s">
        <v>1004</v>
      </c>
      <c r="E105" s="58">
        <v>1136225</v>
      </c>
      <c r="F105" s="58" t="s">
        <v>58</v>
      </c>
      <c r="G105" s="58">
        <v>42</v>
      </c>
      <c r="K105" s="58" t="s">
        <v>1177</v>
      </c>
      <c r="L105" s="58" t="s">
        <v>1178</v>
      </c>
      <c r="M105" s="58">
        <v>1.2</v>
      </c>
      <c r="N105" s="168">
        <v>43146</v>
      </c>
      <c r="O105" s="58">
        <v>1.7</v>
      </c>
      <c r="P105" s="168">
        <v>43165</v>
      </c>
      <c r="Q105" s="58">
        <v>1.2</v>
      </c>
      <c r="R105" s="168">
        <v>43167</v>
      </c>
      <c r="S105" s="199" t="s">
        <v>48</v>
      </c>
      <c r="U105" s="58" t="s">
        <v>112</v>
      </c>
      <c r="V105" s="58">
        <v>1.5</v>
      </c>
      <c r="W105" s="168">
        <v>43163</v>
      </c>
      <c r="Y105" s="58" t="s">
        <v>48</v>
      </c>
      <c r="Z105" s="168">
        <v>43151</v>
      </c>
      <c r="AA105" s="168">
        <v>43164</v>
      </c>
      <c r="AB105" s="58" t="s">
        <v>1184</v>
      </c>
      <c r="AE105" s="76" t="s">
        <v>49</v>
      </c>
      <c r="AF105" s="76" t="s">
        <v>49</v>
      </c>
      <c r="AG105" s="76" t="s">
        <v>49</v>
      </c>
      <c r="AH105" s="76" t="s">
        <v>49</v>
      </c>
      <c r="AI105" s="76" t="s">
        <v>49</v>
      </c>
      <c r="AJ105" s="76" t="s">
        <v>49</v>
      </c>
      <c r="AP105" s="76" t="s">
        <v>1212</v>
      </c>
      <c r="AQ105" s="76" t="s">
        <v>1207</v>
      </c>
      <c r="AR105" s="76" t="s">
        <v>49</v>
      </c>
      <c r="AS105" s="76" t="s">
        <v>49</v>
      </c>
      <c r="AT105" s="76" t="s">
        <v>49</v>
      </c>
      <c r="AU105" s="76" t="s">
        <v>1181</v>
      </c>
      <c r="AV105" s="58" t="s">
        <v>1021</v>
      </c>
      <c r="BE105" s="58" t="s">
        <v>54</v>
      </c>
    </row>
    <row r="106" spans="1:57" x14ac:dyDescent="0.25">
      <c r="A106" s="58" t="s">
        <v>1005</v>
      </c>
      <c r="B106" s="301">
        <v>43150</v>
      </c>
      <c r="C106" s="58" t="s">
        <v>1007</v>
      </c>
      <c r="D106" s="58" t="s">
        <v>1006</v>
      </c>
      <c r="E106" s="58">
        <v>33885</v>
      </c>
      <c r="F106" s="58" t="s">
        <v>58</v>
      </c>
      <c r="G106" s="58">
        <v>51</v>
      </c>
      <c r="K106" s="58" t="s">
        <v>1179</v>
      </c>
      <c r="L106" s="58" t="s">
        <v>1180</v>
      </c>
      <c r="M106" s="58">
        <v>0.8</v>
      </c>
      <c r="N106" s="168">
        <v>43151</v>
      </c>
      <c r="O106" s="58">
        <v>0.8</v>
      </c>
      <c r="P106" s="168">
        <v>43151</v>
      </c>
      <c r="Q106" s="58">
        <v>0.5</v>
      </c>
      <c r="R106" s="168">
        <v>43170</v>
      </c>
      <c r="T106" s="58" t="s">
        <v>48</v>
      </c>
      <c r="Z106" s="168">
        <v>43151</v>
      </c>
      <c r="AA106" s="168">
        <v>43170</v>
      </c>
      <c r="AB106" s="58" t="s">
        <v>1071</v>
      </c>
      <c r="AE106" s="75" t="s">
        <v>49</v>
      </c>
      <c r="AF106" s="75" t="s">
        <v>49</v>
      </c>
      <c r="AG106" s="75" t="s">
        <v>49</v>
      </c>
      <c r="AH106" s="75" t="s">
        <v>49</v>
      </c>
      <c r="AI106" s="75" t="s">
        <v>49</v>
      </c>
      <c r="AJ106" s="75" t="s">
        <v>49</v>
      </c>
      <c r="AP106" s="58" t="s">
        <v>363</v>
      </c>
      <c r="AQ106" s="58" t="s">
        <v>1213</v>
      </c>
      <c r="AR106" s="58" t="s">
        <v>49</v>
      </c>
      <c r="AS106" s="58" t="s">
        <v>49</v>
      </c>
      <c r="AT106" s="58" t="s">
        <v>49</v>
      </c>
      <c r="AU106" s="75" t="s">
        <v>1183</v>
      </c>
      <c r="AV106" s="58" t="s">
        <v>1021</v>
      </c>
      <c r="BE106" s="58" t="s">
        <v>54</v>
      </c>
    </row>
    <row r="107" spans="1:57" s="167" customFormat="1" x14ac:dyDescent="0.25">
      <c r="A107" s="166" t="s">
        <v>1008</v>
      </c>
      <c r="B107" s="166"/>
      <c r="C107" s="166"/>
      <c r="D107" s="166" t="s">
        <v>1019</v>
      </c>
      <c r="E107" s="166"/>
      <c r="F107" s="166"/>
      <c r="G107" s="166"/>
      <c r="H107" s="166"/>
      <c r="I107" s="166"/>
      <c r="J107" s="166"/>
      <c r="K107" s="166" t="s">
        <v>1020</v>
      </c>
      <c r="L107" s="166"/>
      <c r="M107" s="166"/>
      <c r="N107" s="166"/>
      <c r="O107" s="166"/>
      <c r="P107" s="166"/>
      <c r="Q107" s="166"/>
      <c r="R107" s="166"/>
      <c r="S107" s="166"/>
      <c r="T107" s="166"/>
      <c r="U107" s="166"/>
      <c r="V107" s="166"/>
      <c r="W107" s="166"/>
      <c r="X107" s="166"/>
      <c r="Y107" s="166"/>
      <c r="Z107" s="166"/>
      <c r="AA107" s="166"/>
      <c r="AB107" s="166"/>
      <c r="AC107" s="166"/>
      <c r="AD107" s="166"/>
      <c r="AE107" s="166"/>
      <c r="AF107" s="166"/>
      <c r="AG107" s="166"/>
      <c r="AH107" s="166"/>
      <c r="AI107" s="166"/>
      <c r="AJ107" s="166"/>
      <c r="AK107" s="166"/>
      <c r="AL107" s="166"/>
      <c r="AM107" s="166"/>
      <c r="AN107" s="166"/>
      <c r="AO107" s="166"/>
      <c r="AP107" s="166"/>
      <c r="AQ107" s="166"/>
      <c r="AR107" s="166"/>
      <c r="AS107" s="166"/>
      <c r="AT107" s="166"/>
      <c r="AU107" s="166"/>
      <c r="AV107" s="166" t="s">
        <v>1022</v>
      </c>
      <c r="AW107" s="166"/>
      <c r="AX107" s="166"/>
      <c r="AY107" s="166"/>
      <c r="AZ107" s="166"/>
      <c r="BA107" s="166"/>
      <c r="BB107" s="166"/>
      <c r="BC107" s="166"/>
      <c r="BD107" s="166"/>
      <c r="BE107" s="166"/>
    </row>
    <row r="108" spans="1:57" x14ac:dyDescent="0.25">
      <c r="A108" s="58" t="s">
        <v>1009</v>
      </c>
      <c r="D108" s="58" t="s">
        <v>1012</v>
      </c>
      <c r="AV108" s="168">
        <v>43186</v>
      </c>
      <c r="AW108" s="168">
        <v>43188</v>
      </c>
      <c r="AX108" s="168">
        <v>43192</v>
      </c>
      <c r="AY108" s="168">
        <v>43194</v>
      </c>
      <c r="AZ108" s="168">
        <v>43199</v>
      </c>
    </row>
    <row r="109" spans="1:57" x14ac:dyDescent="0.25">
      <c r="A109" s="58" t="s">
        <v>1010</v>
      </c>
      <c r="D109" s="58" t="s">
        <v>1013</v>
      </c>
      <c r="AV109" s="168">
        <v>43188</v>
      </c>
      <c r="AW109" s="168">
        <v>43192</v>
      </c>
      <c r="AX109" s="168">
        <v>43194</v>
      </c>
    </row>
    <row r="110" spans="1:57" x14ac:dyDescent="0.25">
      <c r="A110" s="58" t="s">
        <v>1011</v>
      </c>
      <c r="D110" s="58" t="s">
        <v>1014</v>
      </c>
      <c r="E110" s="58">
        <v>476829</v>
      </c>
      <c r="AV110" s="168">
        <v>43203</v>
      </c>
      <c r="AW110" s="168">
        <v>43206</v>
      </c>
      <c r="AX110" s="168">
        <v>43208</v>
      </c>
    </row>
    <row r="111" spans="1:57" x14ac:dyDescent="0.25">
      <c r="A111" s="58" t="s">
        <v>1015</v>
      </c>
      <c r="D111" s="58" t="s">
        <v>1016</v>
      </c>
      <c r="E111" s="58">
        <v>333788</v>
      </c>
      <c r="AV111" s="168">
        <v>43203</v>
      </c>
      <c r="AW111" s="168">
        <v>43206</v>
      </c>
      <c r="AX111" s="168">
        <v>43208</v>
      </c>
    </row>
    <row r="112" spans="1:57" x14ac:dyDescent="0.25">
      <c r="A112" s="58" t="s">
        <v>1017</v>
      </c>
      <c r="D112" s="58" t="s">
        <v>1018</v>
      </c>
      <c r="E112" s="58">
        <v>313915</v>
      </c>
      <c r="AV112" s="168">
        <v>43203</v>
      </c>
      <c r="AW112" s="168">
        <v>43206</v>
      </c>
      <c r="AX112" s="168">
        <v>43208</v>
      </c>
    </row>
  </sheetData>
  <mergeCells count="17">
    <mergeCell ref="BE1:BE2"/>
    <mergeCell ref="AE2:AO2"/>
    <mergeCell ref="AE1:AO1"/>
    <mergeCell ref="AP1:AT1"/>
    <mergeCell ref="AU1:AU2"/>
    <mergeCell ref="AV1:BA1"/>
    <mergeCell ref="BD1:BD2"/>
    <mergeCell ref="L1:L2"/>
    <mergeCell ref="M1:R1"/>
    <mergeCell ref="S1:W1"/>
    <mergeCell ref="X1:Y1"/>
    <mergeCell ref="Z1:AD1"/>
    <mergeCell ref="A1:A2"/>
    <mergeCell ref="B1:B2"/>
    <mergeCell ref="C1:C2"/>
    <mergeCell ref="D1:J1"/>
    <mergeCell ref="K1:K2"/>
  </mergeCells>
  <pageMargins left="0.7" right="0.7" top="0.75" bottom="0.75" header="0.51180555555555496" footer="0.51180555555555496"/>
  <pageSetup paperSize="9" firstPageNumber="0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170"/>
  <sheetViews>
    <sheetView tabSelected="1" zoomScale="90" zoomScaleNormal="90" workbookViewId="0">
      <selection activeCell="B6" sqref="B6"/>
    </sheetView>
  </sheetViews>
  <sheetFormatPr defaultRowHeight="15" x14ac:dyDescent="0.25"/>
  <cols>
    <col min="1" max="1" width="13.140625" style="58" customWidth="1"/>
    <col min="2" max="2" width="33.42578125" style="196" customWidth="1"/>
    <col min="3" max="3" width="9.140625" style="58"/>
    <col min="4" max="5" width="9.140625" style="58" customWidth="1"/>
    <col min="6" max="6" width="9.140625" style="58"/>
    <col min="7" max="10" width="14.42578125" style="58" customWidth="1"/>
    <col min="11" max="11" width="14.5703125" style="58" customWidth="1"/>
    <col min="12" max="12" width="9.140625" style="58"/>
    <col min="13" max="13" width="54.85546875" style="58" customWidth="1"/>
    <col min="14" max="14" width="16.5703125" style="58" customWidth="1"/>
    <col min="15" max="15" width="15" style="58" customWidth="1"/>
    <col min="16" max="16" width="14.42578125" style="58" customWidth="1"/>
    <col min="17" max="17" width="14.42578125" style="196" customWidth="1"/>
    <col min="18" max="18" width="9.140625" style="173"/>
    <col min="19" max="19" width="6.7109375" style="173" bestFit="1" customWidth="1"/>
    <col min="20" max="20" width="7.85546875" style="173" bestFit="1" customWidth="1"/>
    <col min="21" max="21" width="21.42578125" style="58" bestFit="1" customWidth="1"/>
    <col min="22" max="22" width="18.140625" style="58" hidden="1" customWidth="1"/>
    <col min="23" max="23" width="15" style="58" customWidth="1"/>
    <col min="24" max="24" width="15.7109375" style="58" customWidth="1"/>
    <col min="25" max="25" width="14.140625" style="58" customWidth="1"/>
    <col min="26" max="26" width="15" style="58" customWidth="1"/>
    <col min="27" max="27" width="16" style="58" customWidth="1"/>
    <col min="28" max="28" width="14.5703125" style="58" customWidth="1"/>
    <col min="29" max="29" width="16.7109375" style="58" customWidth="1"/>
    <col min="30" max="30" width="16.7109375" style="295" customWidth="1"/>
    <col min="31" max="31" width="10.42578125" style="183" customWidth="1"/>
    <col min="32" max="32" width="21.5703125" style="209" customWidth="1"/>
    <col min="33" max="33" width="21.5703125" style="191" customWidth="1"/>
    <col min="40" max="41" width="13.42578125" customWidth="1"/>
    <col min="43" max="43" width="12.7109375" bestFit="1" customWidth="1"/>
    <col min="45" max="45" width="12.7109375" bestFit="1" customWidth="1"/>
    <col min="46" max="46" width="9.140625" style="370"/>
    <col min="52" max="52" width="15.42578125" customWidth="1"/>
    <col min="53" max="53" width="13.42578125" customWidth="1"/>
    <col min="57" max="57" width="12.7109375" bestFit="1" customWidth="1"/>
    <col min="58" max="58" width="12.85546875" bestFit="1" customWidth="1"/>
    <col min="59" max="59" width="12.85546875" customWidth="1"/>
    <col min="60" max="60" width="12.85546875" style="370" bestFit="1" customWidth="1"/>
    <col min="61" max="61" width="12.85546875" customWidth="1"/>
    <col min="62" max="62" width="12.85546875" bestFit="1" customWidth="1"/>
    <col min="63" max="63" width="12.85546875" customWidth="1"/>
    <col min="64" max="64" width="12.85546875" bestFit="1" customWidth="1"/>
    <col min="65" max="65" width="12.85546875" customWidth="1"/>
    <col min="71" max="71" width="12.7109375" bestFit="1" customWidth="1"/>
    <col min="73" max="73" width="12.7109375" bestFit="1" customWidth="1"/>
    <col min="74" max="74" width="9.140625" style="370"/>
    <col min="85" max="85" width="12.7109375" bestFit="1" customWidth="1"/>
    <col min="87" max="87" width="12.7109375" bestFit="1" customWidth="1"/>
  </cols>
  <sheetData>
    <row r="1" spans="1:88" ht="33" customHeight="1" x14ac:dyDescent="0.25">
      <c r="A1" s="344" t="s">
        <v>1044</v>
      </c>
      <c r="B1" s="346" t="s">
        <v>1059</v>
      </c>
      <c r="C1" s="348" t="s">
        <v>1023</v>
      </c>
      <c r="D1" s="350" t="s">
        <v>17</v>
      </c>
      <c r="E1" s="352" t="s">
        <v>1024</v>
      </c>
      <c r="F1" s="353"/>
      <c r="G1" s="353"/>
      <c r="H1" s="353"/>
      <c r="I1" s="353"/>
      <c r="J1" s="353"/>
      <c r="K1" s="353"/>
      <c r="L1" s="354"/>
      <c r="M1" s="361" t="s">
        <v>1034</v>
      </c>
      <c r="N1" s="363" t="s">
        <v>1025</v>
      </c>
      <c r="O1" s="365" t="s">
        <v>1026</v>
      </c>
      <c r="P1" s="365" t="s">
        <v>1027</v>
      </c>
      <c r="Q1" s="313" t="s">
        <v>1060</v>
      </c>
      <c r="R1" s="367" t="s">
        <v>1028</v>
      </c>
      <c r="S1" s="357" t="s">
        <v>1029</v>
      </c>
      <c r="T1" s="357" t="s">
        <v>1030</v>
      </c>
      <c r="U1" s="359" t="s">
        <v>1042</v>
      </c>
      <c r="V1" s="360"/>
      <c r="W1" s="360"/>
      <c r="X1" s="360"/>
      <c r="Y1" s="360"/>
      <c r="Z1" s="360"/>
      <c r="AA1" s="360"/>
      <c r="AB1" s="360"/>
      <c r="AC1" s="360"/>
      <c r="AD1" s="355" t="s">
        <v>1186</v>
      </c>
      <c r="AE1" s="183" t="s">
        <v>1043</v>
      </c>
      <c r="AF1" s="315" t="s">
        <v>1045</v>
      </c>
      <c r="AG1" s="190" t="s">
        <v>1056</v>
      </c>
      <c r="AH1" s="189" t="s">
        <v>1052</v>
      </c>
      <c r="AI1" s="189" t="s">
        <v>1061</v>
      </c>
      <c r="AJ1" s="189" t="s">
        <v>1053</v>
      </c>
      <c r="AK1" s="189" t="s">
        <v>1062</v>
      </c>
      <c r="AL1" s="189" t="s">
        <v>1054</v>
      </c>
      <c r="AM1" s="189" t="s">
        <v>1063</v>
      </c>
      <c r="AN1" s="189" t="s">
        <v>1055</v>
      </c>
      <c r="AO1" s="189" t="s">
        <v>1064</v>
      </c>
      <c r="AP1" s="180" t="s">
        <v>1047</v>
      </c>
      <c r="AQ1" s="231" t="s">
        <v>1065</v>
      </c>
      <c r="AR1" s="181" t="s">
        <v>1048</v>
      </c>
      <c r="AS1" s="232" t="s">
        <v>1066</v>
      </c>
      <c r="AT1" s="369" t="s">
        <v>1049</v>
      </c>
      <c r="AU1" s="192" t="s">
        <v>1056</v>
      </c>
      <c r="AV1" s="189" t="s">
        <v>1052</v>
      </c>
      <c r="AW1" s="189" t="s">
        <v>1061</v>
      </c>
      <c r="AX1" s="189" t="s">
        <v>1053</v>
      </c>
      <c r="AY1" s="189" t="s">
        <v>1062</v>
      </c>
      <c r="AZ1" s="189" t="s">
        <v>1054</v>
      </c>
      <c r="BA1" s="189" t="s">
        <v>1063</v>
      </c>
      <c r="BB1" s="189" t="s">
        <v>1055</v>
      </c>
      <c r="BC1" s="189" t="s">
        <v>1064</v>
      </c>
      <c r="BD1" s="180" t="s">
        <v>1047</v>
      </c>
      <c r="BE1" s="231" t="s">
        <v>1065</v>
      </c>
      <c r="BF1" s="181" t="s">
        <v>1048</v>
      </c>
      <c r="BG1" s="232" t="s">
        <v>1066</v>
      </c>
      <c r="BH1" s="369" t="s">
        <v>1050</v>
      </c>
      <c r="BI1" s="193" t="s">
        <v>1056</v>
      </c>
      <c r="BJ1" s="189" t="s">
        <v>1052</v>
      </c>
      <c r="BK1" s="189" t="s">
        <v>1061</v>
      </c>
      <c r="BL1" s="189" t="s">
        <v>1053</v>
      </c>
      <c r="BM1" s="189" t="s">
        <v>1062</v>
      </c>
      <c r="BN1" s="189" t="s">
        <v>1054</v>
      </c>
      <c r="BO1" s="189" t="s">
        <v>1063</v>
      </c>
      <c r="BP1" s="189" t="s">
        <v>1055</v>
      </c>
      <c r="BQ1" s="189" t="s">
        <v>1064</v>
      </c>
      <c r="BR1" s="180" t="s">
        <v>1047</v>
      </c>
      <c r="BS1" s="231" t="s">
        <v>1065</v>
      </c>
      <c r="BT1" s="181" t="s">
        <v>1048</v>
      </c>
      <c r="BU1" s="232" t="s">
        <v>1067</v>
      </c>
      <c r="BV1" s="369" t="s">
        <v>1051</v>
      </c>
      <c r="BW1" s="192" t="s">
        <v>1056</v>
      </c>
      <c r="BX1" s="189" t="s">
        <v>1052</v>
      </c>
      <c r="BY1" s="189" t="s">
        <v>1061</v>
      </c>
      <c r="BZ1" s="189" t="s">
        <v>1053</v>
      </c>
      <c r="CA1" s="189" t="s">
        <v>1062</v>
      </c>
      <c r="CB1" s="189" t="s">
        <v>1054</v>
      </c>
      <c r="CC1" s="189" t="s">
        <v>1063</v>
      </c>
      <c r="CD1" s="189" t="s">
        <v>1055</v>
      </c>
      <c r="CE1" s="189" t="s">
        <v>1064</v>
      </c>
      <c r="CF1" s="180" t="s">
        <v>1047</v>
      </c>
      <c r="CG1" s="231" t="s">
        <v>1065</v>
      </c>
      <c r="CH1" s="181" t="s">
        <v>1048</v>
      </c>
      <c r="CI1" s="232" t="s">
        <v>1066</v>
      </c>
      <c r="CJ1" s="182" t="s">
        <v>1057</v>
      </c>
    </row>
    <row r="2" spans="1:88" s="170" customFormat="1" x14ac:dyDescent="0.25">
      <c r="A2" s="345"/>
      <c r="B2" s="347"/>
      <c r="C2" s="349"/>
      <c r="D2" s="351"/>
      <c r="E2" s="169" t="s">
        <v>1035</v>
      </c>
      <c r="F2" s="175" t="s">
        <v>1036</v>
      </c>
      <c r="G2" s="169" t="s">
        <v>1040</v>
      </c>
      <c r="H2" s="176" t="s">
        <v>418</v>
      </c>
      <c r="I2" s="174" t="s">
        <v>1041</v>
      </c>
      <c r="J2" s="169" t="s">
        <v>1039</v>
      </c>
      <c r="K2" s="175" t="s">
        <v>1037</v>
      </c>
      <c r="L2" s="175" t="s">
        <v>1038</v>
      </c>
      <c r="M2" s="362"/>
      <c r="N2" s="364"/>
      <c r="O2" s="366"/>
      <c r="P2" s="366"/>
      <c r="Q2" s="314"/>
      <c r="R2" s="368"/>
      <c r="S2" s="358"/>
      <c r="T2" s="358"/>
      <c r="U2" s="185" t="s">
        <v>1033</v>
      </c>
      <c r="V2" s="186"/>
      <c r="W2" s="187" t="s">
        <v>1031</v>
      </c>
      <c r="X2" s="188" t="s">
        <v>1046</v>
      </c>
      <c r="Y2" s="188">
        <v>3</v>
      </c>
      <c r="Z2" s="188">
        <v>4</v>
      </c>
      <c r="AA2" s="188">
        <v>5</v>
      </c>
      <c r="AB2" s="188">
        <v>6</v>
      </c>
      <c r="AC2" s="188">
        <v>7</v>
      </c>
      <c r="AD2" s="356"/>
      <c r="AE2" s="184" t="s">
        <v>1032</v>
      </c>
      <c r="AF2" s="210"/>
      <c r="AL2"/>
      <c r="AM2"/>
      <c r="AN2"/>
      <c r="AO2"/>
      <c r="AP2"/>
      <c r="AQ2"/>
      <c r="AR2"/>
      <c r="AS2"/>
      <c r="AT2" s="370"/>
      <c r="AU2"/>
      <c r="AV2"/>
      <c r="AW2"/>
      <c r="AX2"/>
      <c r="AY2"/>
      <c r="AZ2"/>
      <c r="BA2"/>
      <c r="BB2"/>
      <c r="BC2"/>
      <c r="BD2"/>
      <c r="BE2"/>
      <c r="BF2"/>
      <c r="BG2"/>
      <c r="BH2" s="370"/>
      <c r="BV2" s="370"/>
    </row>
    <row r="3" spans="1:88" s="200" customFormat="1" x14ac:dyDescent="0.25">
      <c r="A3" s="197" t="s">
        <v>42</v>
      </c>
      <c r="B3" s="198">
        <v>4</v>
      </c>
      <c r="C3" s="197">
        <v>0</v>
      </c>
      <c r="D3" s="199">
        <v>65</v>
      </c>
      <c r="E3" s="199">
        <v>1</v>
      </c>
      <c r="F3" s="199">
        <v>0</v>
      </c>
      <c r="G3" s="199">
        <v>0</v>
      </c>
      <c r="H3" s="199">
        <v>1</v>
      </c>
      <c r="I3" s="199">
        <v>0</v>
      </c>
      <c r="J3" s="199">
        <v>1</v>
      </c>
      <c r="K3" s="199">
        <v>1</v>
      </c>
      <c r="L3" s="200">
        <v>0</v>
      </c>
      <c r="M3" s="197">
        <v>2</v>
      </c>
      <c r="N3" s="197">
        <v>0.8</v>
      </c>
      <c r="O3" s="197">
        <v>0.8</v>
      </c>
      <c r="P3" s="197">
        <v>0.5</v>
      </c>
      <c r="Q3" s="197"/>
      <c r="R3" s="197">
        <v>0</v>
      </c>
      <c r="S3" s="197"/>
      <c r="T3" s="197"/>
      <c r="U3" s="197">
        <v>2</v>
      </c>
      <c r="V3" s="197" t="s">
        <v>251</v>
      </c>
      <c r="W3" s="197">
        <v>19.829999999999998</v>
      </c>
      <c r="X3" s="197">
        <v>19.57</v>
      </c>
      <c r="Y3" s="199"/>
      <c r="Z3" s="199"/>
      <c r="AA3" s="199"/>
      <c r="AB3" s="199"/>
      <c r="AC3" s="199"/>
      <c r="AD3" s="199">
        <v>7</v>
      </c>
      <c r="AE3" s="195">
        <v>0</v>
      </c>
      <c r="AF3" s="211">
        <v>13</v>
      </c>
      <c r="AG3" s="201">
        <v>1.1000000000000001</v>
      </c>
      <c r="AH3" s="200">
        <f>VLOOKUP(AG3,'[1]Todos + 81 ao 97'!$A$1:$E$102,2,0)</f>
        <v>18.53</v>
      </c>
      <c r="AI3" s="200">
        <f t="shared" ref="AI3:AI35" si="0">AH3/AT3</f>
        <v>3.5450545245838914</v>
      </c>
      <c r="AJ3" s="200">
        <f>VLOOKUP(AG3,'[1]Todos + 81 ao 97'!$A$1:$E$102,3,0)</f>
        <v>194.54</v>
      </c>
      <c r="AK3" s="229">
        <f t="shared" ref="AK3:AK35" si="1">AJ3/AT3</f>
        <v>37.218289649894771</v>
      </c>
      <c r="AL3" s="205">
        <f>VLOOKUP(AG3,'[1]Todos + 81 ao 97'!$A$1:$E$101,4,0)</f>
        <v>41436</v>
      </c>
      <c r="AM3" s="205">
        <f t="shared" ref="AM3:AM35" si="2">AL3/AT3</f>
        <v>7927.3005548115552</v>
      </c>
      <c r="AN3" s="205">
        <f>VLOOKUP(AG3,'[1]Todos + 81 ao 97'!$A$1:$E$101,5,0)</f>
        <v>922282</v>
      </c>
      <c r="AO3" s="205">
        <f>AN3/AT3</f>
        <v>176445.76238760282</v>
      </c>
      <c r="AP3" s="213">
        <v>3.63</v>
      </c>
      <c r="AQ3" s="213">
        <f>AP3/AT3</f>
        <v>0.69447101587908933</v>
      </c>
      <c r="AR3" s="213">
        <v>79.73</v>
      </c>
      <c r="AS3" s="213">
        <f>AR3/AT3</f>
        <v>15.25349148651234</v>
      </c>
      <c r="AT3" s="371">
        <v>5.2270000000000003</v>
      </c>
      <c r="AU3" s="205">
        <v>1.2</v>
      </c>
      <c r="AV3" s="205">
        <f>VLOOKUP(AU3,'[1]Todos + 81 ao 97'!$I$1:$M$62,2,0)</f>
        <v>35.64</v>
      </c>
      <c r="AW3" s="205">
        <f>AV3/BH3</f>
        <v>2.728734400122502</v>
      </c>
      <c r="AX3" s="205">
        <f>VLOOKUP(AU3,'[1]Todos + 81 ao 97'!$I$1:$M$101,3,0)</f>
        <v>574.59</v>
      </c>
      <c r="AY3" s="205">
        <f>AX3/BH3</f>
        <v>43.992803001301588</v>
      </c>
      <c r="AZ3" s="205">
        <f>VLOOKUP(AU3,'[1]Todos + 81 ao 97'!$I$1:$M$101,4,0)</f>
        <v>71544</v>
      </c>
      <c r="BA3" s="205">
        <f>AZ3/BH3</f>
        <v>5477.6816476533195</v>
      </c>
      <c r="BB3" s="205">
        <f>VLOOKUP(AU3,'[1]Todos + 81 ao 97'!$I$1:$M$101,5,0)</f>
        <v>579602</v>
      </c>
      <c r="BC3" s="205">
        <f>BB3/BH3</f>
        <v>44376.540846795804</v>
      </c>
      <c r="BD3" s="213">
        <v>7.52</v>
      </c>
      <c r="BE3" s="213">
        <f>BD3/BH3</f>
        <v>0.5757598958732103</v>
      </c>
      <c r="BF3" s="213">
        <v>134.08000000000001</v>
      </c>
      <c r="BG3" s="213">
        <f>BF3/BH3</f>
        <v>10.265676441313836</v>
      </c>
      <c r="BH3" s="371">
        <v>13.061</v>
      </c>
      <c r="BI3" s="200">
        <v>1.3</v>
      </c>
      <c r="BJ3" s="200">
        <f>VLOOKUP(BI3,'[2]Todos + 81 ao 97'!$P$1:$T$102,2,0)</f>
        <v>35.64</v>
      </c>
      <c r="BK3" s="200">
        <f>BJ3/BV3</f>
        <v>4.4994318899128896</v>
      </c>
      <c r="BL3" s="200">
        <f>VLOOKUP(BI3,'[2]Todos + 81 ao 97'!$P$1:$T$102,3,0)</f>
        <v>383.7</v>
      </c>
      <c r="BM3" s="200">
        <f>BL3/BV3</f>
        <v>48.440853427597524</v>
      </c>
      <c r="BN3" s="200">
        <f>VLOOKUP(BI3,'[2]Todos + 81 ao 97'!$P$1:$T$102,4,0)</f>
        <v>134815</v>
      </c>
      <c r="BO3" s="200">
        <f>BN3/BV3</f>
        <v>17019.946976391868</v>
      </c>
      <c r="BP3" s="200">
        <f>VLOOKUP(BI3,'[2]Todos + 81 ao 97'!$P$1:$T$102,5,0)</f>
        <v>1610955</v>
      </c>
      <c r="BQ3" s="200">
        <f>BP3/BV3</f>
        <v>203377.73008458526</v>
      </c>
      <c r="BR3" s="213">
        <v>8.1300000000000008</v>
      </c>
      <c r="BS3" s="213">
        <f>BR3/BV3</f>
        <v>1.026385557379119</v>
      </c>
      <c r="BT3" s="213">
        <v>58.71</v>
      </c>
      <c r="BU3" s="213">
        <f>BT3/BV3</f>
        <v>7.4119429364979164</v>
      </c>
      <c r="BV3" s="371">
        <v>7.9210000000000003</v>
      </c>
      <c r="BW3" s="200">
        <v>1.4000000000000001</v>
      </c>
      <c r="BX3" s="200">
        <v>23.89</v>
      </c>
      <c r="BY3" s="200">
        <f>BX3/CJ3</f>
        <v>4.1831553143057256</v>
      </c>
      <c r="BZ3" s="200">
        <v>244.67</v>
      </c>
      <c r="CA3" s="200">
        <f>BZ3/CJ3</f>
        <v>42.841884083347921</v>
      </c>
      <c r="CB3" s="200">
        <v>20414</v>
      </c>
      <c r="CC3" s="200">
        <f>CB3/CJ3</f>
        <v>3574.5053405708281</v>
      </c>
      <c r="CD3" s="200">
        <v>11427</v>
      </c>
      <c r="CE3" s="200">
        <f>CD3/CJ3</f>
        <v>2000.8755034144633</v>
      </c>
      <c r="CF3" s="213">
        <v>2.86</v>
      </c>
      <c r="CG3" s="213">
        <f>CF3/CJ3</f>
        <v>0.50078795307301693</v>
      </c>
      <c r="CH3" s="213">
        <v>26.26</v>
      </c>
      <c r="CI3" s="213">
        <f>CH3/CJ3</f>
        <v>4.5981439327613378</v>
      </c>
      <c r="CJ3" s="214">
        <v>5.7110000000000003</v>
      </c>
    </row>
    <row r="4" spans="1:88" s="197" customFormat="1" x14ac:dyDescent="0.25">
      <c r="A4" s="197" t="s">
        <v>55</v>
      </c>
      <c r="B4" s="197">
        <v>1</v>
      </c>
      <c r="C4" s="197">
        <v>1</v>
      </c>
      <c r="D4" s="197">
        <v>46</v>
      </c>
      <c r="E4" s="197">
        <v>0</v>
      </c>
      <c r="F4" s="199">
        <v>0</v>
      </c>
      <c r="G4" s="197">
        <v>0</v>
      </c>
      <c r="H4" s="197">
        <v>0</v>
      </c>
      <c r="I4" s="197">
        <v>0</v>
      </c>
      <c r="J4" s="197">
        <v>1</v>
      </c>
      <c r="K4" s="197">
        <v>0</v>
      </c>
      <c r="L4" s="199">
        <v>0</v>
      </c>
      <c r="M4" s="198">
        <v>2</v>
      </c>
      <c r="N4" s="197">
        <v>0.7</v>
      </c>
      <c r="O4" s="197">
        <v>0.8</v>
      </c>
      <c r="P4" s="197">
        <v>0.8</v>
      </c>
      <c r="R4" s="197">
        <v>0</v>
      </c>
      <c r="U4" s="197">
        <v>3</v>
      </c>
      <c r="V4" s="197" t="s">
        <v>252</v>
      </c>
      <c r="W4" s="197">
        <v>16.239999999999998</v>
      </c>
      <c r="X4" s="197">
        <v>18.18</v>
      </c>
      <c r="AA4" s="199"/>
      <c r="AB4" s="199"/>
      <c r="AC4" s="199"/>
      <c r="AD4" s="199">
        <v>14</v>
      </c>
      <c r="AE4" s="195">
        <v>0</v>
      </c>
      <c r="AF4" s="211">
        <v>19</v>
      </c>
      <c r="AG4" s="201">
        <v>2.1</v>
      </c>
      <c r="AH4" s="200">
        <f>VLOOKUP(AG4,'[1]Todos + 81 ao 97'!$A$1:$E$102,2,0)</f>
        <v>23.89</v>
      </c>
      <c r="AI4" s="200">
        <f t="shared" si="0"/>
        <v>2.9450197238658777</v>
      </c>
      <c r="AJ4" s="200">
        <f>VLOOKUP(AG4,'[1]Todos + 81 ao 97'!$A$1:$E$102,3,0)</f>
        <v>584.16999999999996</v>
      </c>
      <c r="AK4" s="229">
        <f t="shared" si="1"/>
        <v>72.013067061143985</v>
      </c>
      <c r="AL4" s="205">
        <f>VLOOKUP(AG4,'[1]Todos + 81 ao 97'!$A$1:$E$101,4,0)</f>
        <v>40461</v>
      </c>
      <c r="AM4" s="205">
        <f t="shared" si="2"/>
        <v>4987.7958579881661</v>
      </c>
      <c r="AN4" s="205">
        <f>VLOOKUP(AG4,'[1]Todos + 81 ao 97'!$A$1:$E$101,5,0)</f>
        <v>40635</v>
      </c>
      <c r="AO4" s="205">
        <f t="shared" ref="AO4:AO53" si="3">AN4/AT4</f>
        <v>5009.2455621301779</v>
      </c>
      <c r="AP4" s="213">
        <v>5.95</v>
      </c>
      <c r="AQ4" s="213">
        <f t="shared" ref="AQ4:AQ53" si="4">AP4/AT4</f>
        <v>0.73348126232741617</v>
      </c>
      <c r="AR4" s="213">
        <v>111.48</v>
      </c>
      <c r="AS4" s="213">
        <f t="shared" ref="AS4:AS53" si="5">AR4/AT4</f>
        <v>13.742603550295858</v>
      </c>
      <c r="AT4" s="371">
        <v>8.1120000000000001</v>
      </c>
      <c r="AU4" s="205">
        <v>2.2000000000000002</v>
      </c>
      <c r="AV4" s="205">
        <f>VLOOKUP(AU4,'[1]Todos + 81 ao 97'!$I$1:$M$62,2,0)</f>
        <v>23.89</v>
      </c>
      <c r="AW4" s="205">
        <f t="shared" ref="AW4:AW53" si="6">AV4/BH4</f>
        <v>2.4864696086594504</v>
      </c>
      <c r="AX4" s="205">
        <f>VLOOKUP(AU4,'[1]Todos + 81 ao 97'!$I$1:$M$101,3,0)</f>
        <v>363.99</v>
      </c>
      <c r="AY4" s="205">
        <f t="shared" ref="AY4:AY53" si="7">AX4/BH4</f>
        <v>37.884054954204828</v>
      </c>
      <c r="AZ4" s="205">
        <f>VLOOKUP(AU4,'[1]Todos + 81 ao 97'!$I$1:$M$101,4,0)</f>
        <v>42602</v>
      </c>
      <c r="BA4" s="205">
        <f t="shared" ref="BA4:BA53" si="8">AZ4/BH4</f>
        <v>4434.0133222314735</v>
      </c>
      <c r="BB4" s="205">
        <f>VLOOKUP(AU4,'[1]Todos + 81 ao 97'!$I$1:$M$101,5,0)</f>
        <v>18058</v>
      </c>
      <c r="BC4" s="205">
        <f t="shared" ref="BC4:BC53" si="9">BB4/BH4</f>
        <v>1879.4754371357201</v>
      </c>
      <c r="BD4" s="213">
        <v>7.59</v>
      </c>
      <c r="BE4" s="213">
        <f t="shared" ref="BE4:BE53" si="10">BD4/BH4</f>
        <v>0.78996669442131551</v>
      </c>
      <c r="BF4" s="213">
        <v>91.82</v>
      </c>
      <c r="BG4" s="213">
        <f t="shared" ref="BG4:BG53" si="11">BF4/BH4</f>
        <v>9.5566194837635283</v>
      </c>
      <c r="BH4" s="371">
        <v>9.6080000000000005</v>
      </c>
      <c r="BI4" s="200">
        <v>2.3000000000000003</v>
      </c>
      <c r="BJ4" s="200">
        <v>18.53</v>
      </c>
      <c r="BK4" s="200">
        <f t="shared" ref="BK4:BK53" si="12">BJ4/BV4</f>
        <v>0.64215414471860277</v>
      </c>
      <c r="BL4" s="200">
        <v>536.16999999999996</v>
      </c>
      <c r="BM4" s="200">
        <f t="shared" ref="BM4:BM53" si="13">BL4/BV4</f>
        <v>18.580884391461044</v>
      </c>
      <c r="BN4" s="200">
        <v>1871238</v>
      </c>
      <c r="BO4" s="200">
        <f t="shared" ref="BO4:BO53" si="14">BN4/BV4</f>
        <v>64847.449403936786</v>
      </c>
      <c r="BP4" s="200">
        <v>12136</v>
      </c>
      <c r="BQ4" s="200">
        <f t="shared" ref="BQ4:BQ53" si="15">BP4/BV4</f>
        <v>420.57111172719709</v>
      </c>
      <c r="BR4" s="213">
        <v>7.72</v>
      </c>
      <c r="BS4" s="213">
        <f t="shared" ref="BS4:BS53" si="16">BR4/BV4</f>
        <v>0.26753534793457162</v>
      </c>
      <c r="BT4" s="213">
        <v>169.1</v>
      </c>
      <c r="BU4" s="213">
        <f t="shared" ref="BU4:BU53" si="17">BT4/BV4</f>
        <v>5.8601330745772104</v>
      </c>
      <c r="BV4" s="371">
        <v>28.856000000000002</v>
      </c>
      <c r="BW4" s="200">
        <v>2.4000000000000004</v>
      </c>
      <c r="BX4" s="200">
        <v>18.53</v>
      </c>
      <c r="BY4" s="200">
        <f>BX4/CJ4</f>
        <v>0.43230758463010061</v>
      </c>
      <c r="BZ4" s="197">
        <v>435.97</v>
      </c>
      <c r="CA4" s="200">
        <f>BZ4/CJ4</f>
        <v>10.171243263420667</v>
      </c>
      <c r="CB4" s="197">
        <v>57226</v>
      </c>
      <c r="CC4" s="200">
        <f>CB4/CJ4</f>
        <v>1335.0908709143084</v>
      </c>
      <c r="CD4" s="197">
        <v>23519</v>
      </c>
      <c r="CE4" s="200">
        <f>CD4/CJ4</f>
        <v>548.70167743741695</v>
      </c>
      <c r="CF4" s="213">
        <v>10.61</v>
      </c>
      <c r="CG4" s="213">
        <f>CF4/CJ4</f>
        <v>0.24753283717891886</v>
      </c>
      <c r="CH4" s="213">
        <v>141.15</v>
      </c>
      <c r="CI4" s="213">
        <f>CH4/CJ4</f>
        <v>3.2930499498401886</v>
      </c>
      <c r="CJ4" s="214">
        <v>42.863</v>
      </c>
    </row>
    <row r="5" spans="1:88" s="199" customFormat="1" x14ac:dyDescent="0.25">
      <c r="A5" s="199" t="s">
        <v>64</v>
      </c>
      <c r="B5" s="199">
        <v>5</v>
      </c>
      <c r="C5" s="199">
        <v>1</v>
      </c>
      <c r="D5" s="199">
        <v>46</v>
      </c>
      <c r="E5" s="199">
        <v>0</v>
      </c>
      <c r="F5" s="197">
        <v>0</v>
      </c>
      <c r="G5" s="199">
        <v>0</v>
      </c>
      <c r="H5" s="199">
        <v>0</v>
      </c>
      <c r="I5" s="199">
        <v>0</v>
      </c>
      <c r="J5" s="199">
        <v>0</v>
      </c>
      <c r="K5" s="199">
        <v>1</v>
      </c>
      <c r="L5" s="202">
        <v>0</v>
      </c>
      <c r="M5" s="198">
        <v>4</v>
      </c>
      <c r="N5" s="199">
        <v>0.7</v>
      </c>
      <c r="O5" s="199">
        <v>0.7</v>
      </c>
      <c r="P5" s="199">
        <v>0.5</v>
      </c>
      <c r="R5" s="199">
        <v>0</v>
      </c>
      <c r="U5" s="198">
        <v>1.5</v>
      </c>
      <c r="V5" s="198" t="s">
        <v>253</v>
      </c>
      <c r="AD5" s="199">
        <v>3</v>
      </c>
      <c r="AE5" s="195">
        <v>1</v>
      </c>
      <c r="AF5" s="211">
        <v>12</v>
      </c>
      <c r="AG5" s="201">
        <v>3.1</v>
      </c>
      <c r="AH5" s="200">
        <f>VLOOKUP(AG5,'[1]Todos + 81 ao 97'!$A$1:$E$102,2,0)</f>
        <v>183.68</v>
      </c>
      <c r="AI5" s="200">
        <f t="shared" si="0"/>
        <v>6.1464328737786111</v>
      </c>
      <c r="AJ5" s="200">
        <f>VLOOKUP(AG5,'[1]Todos + 81 ao 97'!$A$1:$E$102,3,0)</f>
        <v>2991</v>
      </c>
      <c r="AK5" s="229">
        <f t="shared" si="1"/>
        <v>100.08700307857048</v>
      </c>
      <c r="AL5" s="205">
        <f>VLOOKUP(AG5,'[1]Todos + 81 ao 97'!$A$1:$E$101,4,0)</f>
        <v>896098</v>
      </c>
      <c r="AM5" s="205">
        <f t="shared" si="2"/>
        <v>29985.878731093562</v>
      </c>
      <c r="AN5" s="205">
        <f>VLOOKUP(AG5,'[1]Todos + 81 ao 97'!$A$1:$E$101,5,0)</f>
        <v>1610955</v>
      </c>
      <c r="AO5" s="205">
        <f t="shared" si="3"/>
        <v>53906.940168652123</v>
      </c>
      <c r="AP5" s="213">
        <v>10.73</v>
      </c>
      <c r="AQ5" s="213">
        <f t="shared" si="4"/>
        <v>0.35905501271583457</v>
      </c>
      <c r="AR5" s="213">
        <v>239.27</v>
      </c>
      <c r="AS5" s="213">
        <f t="shared" si="5"/>
        <v>8.0066256190603671</v>
      </c>
      <c r="AT5" s="371">
        <v>29.884</v>
      </c>
      <c r="AU5" s="205">
        <v>3.2</v>
      </c>
      <c r="AV5" s="205">
        <f>VLOOKUP(AU5,'[1]Todos + 81 ao 97'!$I$1:$M$62,2,0)</f>
        <v>256.24</v>
      </c>
      <c r="AW5" s="205">
        <f t="shared" si="6"/>
        <v>7.0494373985529188</v>
      </c>
      <c r="AX5" s="205">
        <f>VLOOKUP(AU5,'[1]Todos + 81 ao 97'!$I$1:$M$101,3,0)</f>
        <v>4932</v>
      </c>
      <c r="AY5" s="205">
        <f t="shared" si="7"/>
        <v>135.68461305675535</v>
      </c>
      <c r="AZ5" s="205">
        <f>VLOOKUP(AU5,'[1]Todos + 81 ao 97'!$I$1:$M$101,4,0)</f>
        <v>1312870</v>
      </c>
      <c r="BA5" s="205">
        <f t="shared" si="8"/>
        <v>36118.462681229197</v>
      </c>
      <c r="BB5" s="205">
        <f>VLOOKUP(AU5,'[1]Todos + 81 ao 97'!$I$1:$M$101,5,0)</f>
        <v>1610955</v>
      </c>
      <c r="BC5" s="205">
        <f t="shared" si="9"/>
        <v>44319.100938127602</v>
      </c>
      <c r="BD5" s="213">
        <v>28.75</v>
      </c>
      <c r="BE5" s="213">
        <f t="shared" si="10"/>
        <v>0.79094335470026689</v>
      </c>
      <c r="BF5" s="213">
        <v>314.08</v>
      </c>
      <c r="BG5" s="213">
        <f t="shared" si="11"/>
        <v>8.6406778728438205</v>
      </c>
      <c r="BH5" s="371">
        <v>36.348999999999997</v>
      </c>
      <c r="BI5" s="200">
        <v>3.3000000000000003</v>
      </c>
      <c r="BJ5" s="200"/>
      <c r="BK5" s="200"/>
      <c r="BL5" s="200"/>
      <c r="BM5" s="200"/>
      <c r="BN5" s="200"/>
      <c r="BO5" s="200"/>
      <c r="BP5" s="200"/>
      <c r="BQ5" s="200"/>
      <c r="BR5" s="221"/>
      <c r="BS5" s="213"/>
      <c r="BT5" s="221"/>
      <c r="BU5" s="213"/>
      <c r="BV5" s="381"/>
      <c r="BW5" s="200">
        <v>3.4000000000000004</v>
      </c>
      <c r="BY5" s="200"/>
      <c r="CA5" s="200"/>
      <c r="CC5" s="200"/>
      <c r="CE5" s="200"/>
      <c r="CF5" s="221"/>
      <c r="CG5" s="213"/>
      <c r="CH5" s="221"/>
      <c r="CI5" s="213"/>
      <c r="CJ5" s="221"/>
    </row>
    <row r="6" spans="1:88" s="198" customFormat="1" ht="30" customHeight="1" x14ac:dyDescent="0.25">
      <c r="A6" s="198" t="s">
        <v>73</v>
      </c>
      <c r="B6" s="198">
        <v>5</v>
      </c>
      <c r="C6" s="198">
        <v>1</v>
      </c>
      <c r="D6" s="198">
        <v>34</v>
      </c>
      <c r="E6" s="198">
        <v>0</v>
      </c>
      <c r="F6" s="199">
        <v>0</v>
      </c>
      <c r="G6" s="198">
        <v>0</v>
      </c>
      <c r="H6" s="198">
        <v>0</v>
      </c>
      <c r="I6" s="198">
        <v>0</v>
      </c>
      <c r="J6" s="198">
        <v>0</v>
      </c>
      <c r="K6" s="198">
        <v>0</v>
      </c>
      <c r="L6" s="199">
        <v>1</v>
      </c>
      <c r="M6" s="198">
        <v>3</v>
      </c>
      <c r="N6" s="198">
        <v>0.7</v>
      </c>
      <c r="O6" s="198">
        <v>0.8</v>
      </c>
      <c r="P6" s="198">
        <v>0.7</v>
      </c>
      <c r="R6" s="198">
        <v>0</v>
      </c>
      <c r="U6" s="198">
        <v>1</v>
      </c>
      <c r="V6" s="198" t="s">
        <v>79</v>
      </c>
      <c r="W6" s="197">
        <v>5</v>
      </c>
      <c r="X6" s="197">
        <v>5.83</v>
      </c>
      <c r="Y6" s="197">
        <v>8.0500000000000007</v>
      </c>
      <c r="Z6" s="197">
        <v>8.26</v>
      </c>
      <c r="AA6" s="199"/>
      <c r="AB6" s="199"/>
      <c r="AC6" s="199"/>
      <c r="AD6" s="199">
        <v>10</v>
      </c>
      <c r="AE6" s="207">
        <v>0</v>
      </c>
      <c r="AF6" s="195">
        <v>48</v>
      </c>
      <c r="AG6" s="201">
        <v>4.0999999999999996</v>
      </c>
      <c r="AH6" s="200">
        <f>VLOOKUP(AG6,'[1]Todos + 81 ao 97'!$A$1:$E$102,2,0)</f>
        <v>48.44</v>
      </c>
      <c r="AI6" s="200">
        <f t="shared" si="0"/>
        <v>3.3328746387780375</v>
      </c>
      <c r="AJ6" s="200">
        <f>VLOOKUP(AG6,'[1]Todos + 81 ao 97'!$A$1:$E$102,3,0)</f>
        <v>660.36</v>
      </c>
      <c r="AK6" s="229">
        <f t="shared" si="1"/>
        <v>45.435530480253199</v>
      </c>
      <c r="AL6" s="205">
        <f>VLOOKUP(AG6,'[1]Todos + 81 ao 97'!$A$1:$E$101,4,0)</f>
        <v>29908</v>
      </c>
      <c r="AM6" s="205">
        <f t="shared" si="2"/>
        <v>2057.795513967249</v>
      </c>
      <c r="AN6" s="205">
        <f>VLOOKUP(AG6,'[1]Todos + 81 ao 97'!$A$1:$E$101,5,0)</f>
        <v>3582</v>
      </c>
      <c r="AO6" s="205">
        <f t="shared" si="3"/>
        <v>246.45658456034127</v>
      </c>
      <c r="AP6" s="213">
        <v>3.99</v>
      </c>
      <c r="AQ6" s="213">
        <f t="shared" si="4"/>
        <v>0.27452869134443375</v>
      </c>
      <c r="AR6" s="213">
        <v>43.07</v>
      </c>
      <c r="AS6" s="213">
        <f t="shared" si="5"/>
        <v>2.9633961744874089</v>
      </c>
      <c r="AT6" s="371">
        <v>14.534000000000001</v>
      </c>
      <c r="AU6" s="205">
        <v>4.2</v>
      </c>
      <c r="AV6" s="205">
        <f>VLOOKUP(AU6,'[1]Todos + 81 ao 97'!$I$1:$M$62,2,0)</f>
        <v>48.44</v>
      </c>
      <c r="AW6" s="205">
        <f t="shared" si="6"/>
        <v>0.90569142173360251</v>
      </c>
      <c r="AX6" s="205">
        <f>VLOOKUP(AU6,'[1]Todos + 81 ao 97'!$I$1:$M$101,3,0)</f>
        <v>1871</v>
      </c>
      <c r="AY6" s="205">
        <f t="shared" si="7"/>
        <v>34.982424650362724</v>
      </c>
      <c r="AZ6" s="205">
        <f>VLOOKUP(AU6,'[1]Todos + 81 ao 97'!$I$1:$M$101,4,0)</f>
        <v>52695</v>
      </c>
      <c r="BA6" s="205">
        <f t="shared" si="8"/>
        <v>985.24792461296829</v>
      </c>
      <c r="BB6" s="205">
        <f>VLOOKUP(AU6,'[1]Todos + 81 ao 97'!$I$1:$M$101,5,0)</f>
        <v>14733</v>
      </c>
      <c r="BC6" s="205">
        <f t="shared" si="9"/>
        <v>275.46555979358311</v>
      </c>
      <c r="BD6" s="213">
        <v>13.35</v>
      </c>
      <c r="BE6" s="213">
        <f t="shared" si="10"/>
        <v>0.24960735921023108</v>
      </c>
      <c r="BF6" s="213">
        <v>168.99</v>
      </c>
      <c r="BG6" s="213">
        <f t="shared" si="11"/>
        <v>3.1596365268117568</v>
      </c>
      <c r="BH6" s="371">
        <v>53.484000000000002</v>
      </c>
      <c r="BI6" s="200">
        <v>4.3</v>
      </c>
      <c r="BJ6" s="200">
        <f>VLOOKUP(BI6,'[2]Todos + 81 ao 97'!$P$1:$T$102,2,0)</f>
        <v>23.89</v>
      </c>
      <c r="BK6" s="200">
        <f t="shared" si="12"/>
        <v>0.96771580183902461</v>
      </c>
      <c r="BL6" s="200">
        <f>VLOOKUP(BI6,'[2]Todos + 81 ao 97'!$P$1:$T$102,3,0)</f>
        <v>1379</v>
      </c>
      <c r="BM6" s="200">
        <f t="shared" si="13"/>
        <v>55.859359176894721</v>
      </c>
      <c r="BN6" s="200">
        <f>VLOOKUP(BI6,'[2]Todos + 81 ao 97'!$P$1:$T$102,4,0)</f>
        <v>37082</v>
      </c>
      <c r="BO6" s="200">
        <f t="shared" si="14"/>
        <v>1502.0861181998623</v>
      </c>
      <c r="BP6" s="200">
        <f>VLOOKUP(BI6,'[2]Todos + 81 ao 97'!$P$1:$T$102,5,0)</f>
        <v>6321</v>
      </c>
      <c r="BQ6" s="200">
        <f t="shared" si="15"/>
        <v>256.04569206464942</v>
      </c>
      <c r="BR6" s="213">
        <v>6.23</v>
      </c>
      <c r="BS6" s="213">
        <f t="shared" si="16"/>
        <v>0.25235954145906753</v>
      </c>
      <c r="BT6" s="213">
        <v>84.82</v>
      </c>
      <c r="BU6" s="213">
        <f t="shared" si="17"/>
        <v>3.4358164215984117</v>
      </c>
      <c r="BV6" s="371">
        <v>24.687000000000001</v>
      </c>
      <c r="BW6" s="200">
        <v>4.3999999999999995</v>
      </c>
      <c r="BY6" s="200"/>
      <c r="CA6" s="200"/>
      <c r="CC6" s="200"/>
      <c r="CE6" s="200"/>
      <c r="CF6" s="222"/>
      <c r="CG6" s="213"/>
      <c r="CH6" s="222"/>
      <c r="CI6" s="213"/>
      <c r="CJ6" s="222"/>
    </row>
    <row r="7" spans="1:88" s="202" customFormat="1" ht="30" customHeight="1" x14ac:dyDescent="0.25">
      <c r="A7" s="197" t="s">
        <v>105</v>
      </c>
      <c r="B7" s="197">
        <v>4</v>
      </c>
      <c r="C7" s="197">
        <v>1</v>
      </c>
      <c r="D7" s="197">
        <v>54</v>
      </c>
      <c r="E7" s="197">
        <v>1</v>
      </c>
      <c r="F7" s="198">
        <v>1</v>
      </c>
      <c r="G7" s="197">
        <v>0</v>
      </c>
      <c r="H7" s="197">
        <v>0</v>
      </c>
      <c r="I7" s="197">
        <v>0</v>
      </c>
      <c r="J7" s="197">
        <v>0</v>
      </c>
      <c r="K7" s="197">
        <v>1</v>
      </c>
      <c r="L7" s="197">
        <v>1</v>
      </c>
      <c r="M7" s="197">
        <v>2</v>
      </c>
      <c r="N7" s="197">
        <v>0.6</v>
      </c>
      <c r="O7" s="197">
        <v>0.9</v>
      </c>
      <c r="P7" s="197">
        <v>0.9</v>
      </c>
      <c r="Q7" s="197"/>
      <c r="R7" s="197">
        <v>0</v>
      </c>
      <c r="S7" s="197"/>
      <c r="T7" s="197"/>
      <c r="U7" s="197">
        <v>1</v>
      </c>
      <c r="V7" s="197" t="s">
        <v>258</v>
      </c>
      <c r="W7" s="199">
        <v>17.3</v>
      </c>
      <c r="X7" s="199">
        <v>18.98</v>
      </c>
      <c r="Y7" s="199">
        <v>21.55</v>
      </c>
      <c r="Z7" s="199">
        <v>18.829999999999998</v>
      </c>
      <c r="AA7" s="199"/>
      <c r="AB7" s="199"/>
      <c r="AC7" s="199"/>
      <c r="AD7" s="199">
        <v>14</v>
      </c>
      <c r="AE7" s="195">
        <v>0</v>
      </c>
      <c r="AF7" s="211">
        <v>11</v>
      </c>
      <c r="AG7" s="201">
        <v>8.1</v>
      </c>
      <c r="AH7" s="200">
        <f>VLOOKUP(AG7,'[1]Todos + 81 ao 97'!$A$1:$E$102,2,0)</f>
        <v>35.64</v>
      </c>
      <c r="AI7" s="200">
        <f t="shared" si="0"/>
        <v>5.5897114178168126</v>
      </c>
      <c r="AJ7" s="200">
        <f>VLOOKUP(AG7,'[1]Todos + 81 ao 97'!$A$1:$E$102,3,0)</f>
        <v>1161</v>
      </c>
      <c r="AK7" s="229">
        <f t="shared" si="1"/>
        <v>182.08908406524466</v>
      </c>
      <c r="AL7" s="205">
        <f>VLOOKUP(AG7,'[1]Todos + 81 ao 97'!$A$1:$E$101,4,0)</f>
        <v>22101</v>
      </c>
      <c r="AM7" s="205">
        <f t="shared" si="2"/>
        <v>3466.2797992471769</v>
      </c>
      <c r="AN7" s="205">
        <f>VLOOKUP(AG7,'[1]Todos + 81 ao 97'!$A$1:$E$101,5,0)</f>
        <v>16556</v>
      </c>
      <c r="AO7" s="205">
        <f t="shared" si="3"/>
        <v>2596.6122961104138</v>
      </c>
      <c r="AP7" s="213">
        <v>4.83</v>
      </c>
      <c r="AQ7" s="213">
        <f t="shared" si="4"/>
        <v>0.7575282308657465</v>
      </c>
      <c r="AR7" s="213">
        <v>61.09</v>
      </c>
      <c r="AS7" s="213">
        <f t="shared" si="5"/>
        <v>9.5812421580928486</v>
      </c>
      <c r="AT7" s="371">
        <v>6.3760000000000003</v>
      </c>
      <c r="AU7" s="205">
        <v>8.1999999999999993</v>
      </c>
      <c r="AV7" s="205">
        <f>VLOOKUP(AU7,'[1]Todos + 81 ao 97'!$I$1:$M$62,2,0)</f>
        <v>90.75</v>
      </c>
      <c r="AW7" s="205">
        <f t="shared" si="6"/>
        <v>10.497397339502603</v>
      </c>
      <c r="AX7" s="205">
        <f>VLOOKUP(AU7,'[1]Todos + 81 ao 97'!$I$1:$M$101,3,0)</f>
        <v>650.87</v>
      </c>
      <c r="AY7" s="205">
        <f t="shared" si="7"/>
        <v>75.288606130711401</v>
      </c>
      <c r="AZ7" s="205">
        <f>VLOOKUP(AU7,'[1]Todos + 81 ao 97'!$I$1:$M$101,4,0)</f>
        <v>25580</v>
      </c>
      <c r="BA7" s="205">
        <f t="shared" si="8"/>
        <v>2958.9358010410642</v>
      </c>
      <c r="BB7" s="205">
        <f>VLOOKUP(AU7,'[1]Todos + 81 ao 97'!$I$1:$M$101,5,0)</f>
        <v>17037</v>
      </c>
      <c r="BC7" s="205">
        <f t="shared" si="9"/>
        <v>1970.7345286292655</v>
      </c>
      <c r="BD7" s="213">
        <v>4.41</v>
      </c>
      <c r="BE7" s="213">
        <f t="shared" si="10"/>
        <v>0.51012145748987858</v>
      </c>
      <c r="BF7" s="213">
        <v>65</v>
      </c>
      <c r="BG7" s="213">
        <f t="shared" si="11"/>
        <v>7.518796992481203</v>
      </c>
      <c r="BH7" s="371">
        <v>8.6449999999999996</v>
      </c>
      <c r="BI7" s="200">
        <v>8.2999999999999989</v>
      </c>
      <c r="BJ7" s="200">
        <v>18.53</v>
      </c>
      <c r="BK7" s="200">
        <f t="shared" si="12"/>
        <v>2.8355011476664118</v>
      </c>
      <c r="BL7" s="200">
        <v>445.73</v>
      </c>
      <c r="BM7" s="200">
        <f t="shared" si="13"/>
        <v>68.206579954093343</v>
      </c>
      <c r="BN7" s="200">
        <v>27679</v>
      </c>
      <c r="BO7" s="200">
        <f t="shared" si="14"/>
        <v>4235.5011476664113</v>
      </c>
      <c r="BP7" s="200">
        <v>16877</v>
      </c>
      <c r="BQ7" s="200">
        <f t="shared" si="15"/>
        <v>2582.5554705432287</v>
      </c>
      <c r="BR7" s="213">
        <v>3.42</v>
      </c>
      <c r="BS7" s="213">
        <f t="shared" si="16"/>
        <v>0.52333588370313688</v>
      </c>
      <c r="BT7" s="213">
        <v>55.01</v>
      </c>
      <c r="BU7" s="213">
        <f t="shared" si="17"/>
        <v>8.4177505738332048</v>
      </c>
      <c r="BV7" s="371">
        <v>6.5350000000000001</v>
      </c>
      <c r="BW7" s="200">
        <v>8.3999999999999986</v>
      </c>
      <c r="BX7" s="202">
        <v>18.53</v>
      </c>
      <c r="BY7" s="200">
        <f>BX7/CJ7</f>
        <v>3.1127162775071393</v>
      </c>
      <c r="BZ7" s="202">
        <v>577.78</v>
      </c>
      <c r="CA7" s="200">
        <f>BZ7/CJ7</f>
        <v>97.056946077607918</v>
      </c>
      <c r="CB7" s="202">
        <v>28382</v>
      </c>
      <c r="CC7" s="200">
        <f>CB7/CJ7</f>
        <v>4767.680161263228</v>
      </c>
      <c r="CD7" s="202">
        <v>14691</v>
      </c>
      <c r="CE7" s="200">
        <f>CD7/CJ7</f>
        <v>2467.8313455400639</v>
      </c>
      <c r="CF7" s="213">
        <v>5.1100000000000003</v>
      </c>
      <c r="CG7" s="213">
        <f>CF7/CJ7</f>
        <v>0.85839072736435407</v>
      </c>
      <c r="CH7" s="213">
        <v>43.45</v>
      </c>
      <c r="CI7" s="213">
        <f>CH7/CJ7</f>
        <v>7.2988409205442633</v>
      </c>
      <c r="CJ7" s="214">
        <v>5.9530000000000003</v>
      </c>
    </row>
    <row r="8" spans="1:88" s="198" customFormat="1" x14ac:dyDescent="0.25">
      <c r="A8" s="197" t="s">
        <v>107</v>
      </c>
      <c r="B8" s="197">
        <v>1</v>
      </c>
      <c r="C8" s="197">
        <v>1</v>
      </c>
      <c r="D8" s="197">
        <v>40</v>
      </c>
      <c r="E8" s="197">
        <v>0</v>
      </c>
      <c r="F8" s="197">
        <v>0</v>
      </c>
      <c r="G8" s="197">
        <v>0</v>
      </c>
      <c r="H8" s="197">
        <v>0</v>
      </c>
      <c r="I8" s="197">
        <v>0</v>
      </c>
      <c r="J8" s="197">
        <v>0</v>
      </c>
      <c r="K8" s="197">
        <v>0</v>
      </c>
      <c r="L8" s="199">
        <v>1</v>
      </c>
      <c r="M8" s="197">
        <v>3</v>
      </c>
      <c r="N8" s="197">
        <v>0.9</v>
      </c>
      <c r="O8" s="197">
        <v>0.9</v>
      </c>
      <c r="P8" s="197">
        <v>0.7</v>
      </c>
      <c r="Q8" s="197"/>
      <c r="R8" s="197">
        <v>0</v>
      </c>
      <c r="S8" s="197"/>
      <c r="T8" s="197"/>
      <c r="U8" s="197">
        <v>2.4</v>
      </c>
      <c r="V8" s="197"/>
      <c r="W8" s="199">
        <v>10.92</v>
      </c>
      <c r="X8" s="199">
        <v>13.3</v>
      </c>
      <c r="Y8" s="199"/>
      <c r="Z8" s="199"/>
      <c r="AA8" s="199"/>
      <c r="AB8" s="199"/>
      <c r="AC8" s="199"/>
      <c r="AD8" s="199">
        <v>11</v>
      </c>
      <c r="AE8" s="195">
        <v>0</v>
      </c>
      <c r="AF8" s="207">
        <v>17</v>
      </c>
      <c r="AG8" s="201">
        <v>9.1</v>
      </c>
      <c r="AH8" s="200">
        <f>VLOOKUP(AG8,'[1]Todos + 81 ao 97'!$A$1:$E$102,2,0)</f>
        <v>41.93</v>
      </c>
      <c r="AI8" s="200">
        <f t="shared" si="0"/>
        <v>1.5496341192992831</v>
      </c>
      <c r="AJ8" s="200">
        <f>VLOOKUP(AG8,'[1]Todos + 81 ao 97'!$A$1:$E$102,3,0)</f>
        <v>367.28</v>
      </c>
      <c r="AK8" s="229">
        <f t="shared" si="1"/>
        <v>13.573804420134525</v>
      </c>
      <c r="AL8" s="205">
        <f>VLOOKUP(AG8,'[1]Todos + 81 ao 97'!$A$1:$E$101,4,0)</f>
        <v>49867</v>
      </c>
      <c r="AM8" s="205">
        <f t="shared" si="2"/>
        <v>1842.966959863996</v>
      </c>
      <c r="AN8" s="205">
        <f>VLOOKUP(AG8,'[1]Todos + 81 ao 97'!$A$1:$E$101,5,0)</f>
        <v>12537</v>
      </c>
      <c r="AO8" s="205">
        <f t="shared" si="3"/>
        <v>463.33801463522803</v>
      </c>
      <c r="AP8" s="213">
        <v>3.56</v>
      </c>
      <c r="AQ8" s="213">
        <f t="shared" si="4"/>
        <v>0.13156922167196394</v>
      </c>
      <c r="AR8" s="213">
        <v>99.03</v>
      </c>
      <c r="AS8" s="213">
        <f t="shared" si="5"/>
        <v>3.6599157365658956</v>
      </c>
      <c r="AT8" s="371">
        <v>27.058</v>
      </c>
      <c r="AU8" s="205">
        <v>9.1999999999999993</v>
      </c>
      <c r="AV8" s="205">
        <f>VLOOKUP(AU8,'[1]Todos + 81 ao 97'!$I$1:$M$62,2,0)</f>
        <v>18.53</v>
      </c>
      <c r="AW8" s="205">
        <f t="shared" si="6"/>
        <v>0.65423860466758466</v>
      </c>
      <c r="AX8" s="205">
        <f>VLOOKUP(AU8,'[1]Todos + 81 ao 97'!$I$1:$M$101,3,0)</f>
        <v>307.87</v>
      </c>
      <c r="AY8" s="205">
        <f t="shared" si="7"/>
        <v>10.869964339935741</v>
      </c>
      <c r="AZ8" s="205">
        <f>VLOOKUP(AU8,'[1]Todos + 81 ao 97'!$I$1:$M$101,4,0)</f>
        <v>37772</v>
      </c>
      <c r="BA8" s="205">
        <f t="shared" si="8"/>
        <v>1333.615789287858</v>
      </c>
      <c r="BB8" s="205">
        <f>VLOOKUP(AU8,'[1]Todos + 81 ao 97'!$I$1:$M$101,5,0)</f>
        <v>15904</v>
      </c>
      <c r="BC8" s="205">
        <f t="shared" si="9"/>
        <v>561.52243759488749</v>
      </c>
      <c r="BD8" s="213">
        <v>3.99</v>
      </c>
      <c r="BE8" s="213">
        <f t="shared" si="10"/>
        <v>0.14087490731913993</v>
      </c>
      <c r="BF8" s="213">
        <v>121.58</v>
      </c>
      <c r="BG8" s="213">
        <f t="shared" si="11"/>
        <v>4.2926243688874761</v>
      </c>
      <c r="BH8" s="371">
        <v>28.323</v>
      </c>
      <c r="BI8" s="200">
        <v>9.2999999999999989</v>
      </c>
      <c r="BJ8" s="200"/>
      <c r="BK8" s="200"/>
      <c r="BL8" s="200"/>
      <c r="BM8" s="200"/>
      <c r="BN8" s="200"/>
      <c r="BO8" s="200"/>
      <c r="BP8" s="200"/>
      <c r="BQ8" s="200"/>
      <c r="BR8" s="222"/>
      <c r="BS8" s="213"/>
      <c r="BT8" s="222"/>
      <c r="BU8" s="213"/>
      <c r="BV8" s="382"/>
      <c r="BW8" s="200">
        <v>9.3999999999999986</v>
      </c>
      <c r="BY8" s="200"/>
      <c r="CA8" s="200"/>
      <c r="CC8" s="200"/>
      <c r="CE8" s="200"/>
      <c r="CF8" s="222"/>
      <c r="CG8" s="213"/>
      <c r="CH8" s="222"/>
      <c r="CI8" s="213"/>
      <c r="CJ8" s="222"/>
    </row>
    <row r="9" spans="1:88" s="200" customFormat="1" x14ac:dyDescent="0.25">
      <c r="A9" s="197" t="s">
        <v>113</v>
      </c>
      <c r="B9" s="197">
        <v>5</v>
      </c>
      <c r="C9" s="197">
        <v>1</v>
      </c>
      <c r="D9" s="197">
        <v>59</v>
      </c>
      <c r="E9" s="197">
        <v>0</v>
      </c>
      <c r="F9" s="197">
        <v>0</v>
      </c>
      <c r="G9" s="197">
        <v>0</v>
      </c>
      <c r="H9" s="197">
        <v>0</v>
      </c>
      <c r="I9" s="197">
        <v>0</v>
      </c>
      <c r="J9" s="197">
        <v>0</v>
      </c>
      <c r="K9" s="197">
        <v>0</v>
      </c>
      <c r="L9" s="198">
        <v>1</v>
      </c>
      <c r="M9" s="197">
        <v>4</v>
      </c>
      <c r="N9" s="197">
        <v>1.2</v>
      </c>
      <c r="O9" s="197">
        <v>1.2</v>
      </c>
      <c r="P9" s="197">
        <v>0.9</v>
      </c>
      <c r="Q9" s="197"/>
      <c r="R9" s="197">
        <v>0</v>
      </c>
      <c r="S9" s="197"/>
      <c r="T9" s="197"/>
      <c r="U9" s="197">
        <v>4</v>
      </c>
      <c r="V9" s="197" t="s">
        <v>79</v>
      </c>
      <c r="W9" s="199">
        <v>10.4</v>
      </c>
      <c r="X9" s="199">
        <v>11.6</v>
      </c>
      <c r="Y9" s="199">
        <v>12.5</v>
      </c>
      <c r="Z9" s="199">
        <v>17.86</v>
      </c>
      <c r="AA9" s="199"/>
      <c r="AB9" s="199"/>
      <c r="AC9" s="199"/>
      <c r="AD9" s="199">
        <v>8</v>
      </c>
      <c r="AE9" s="195">
        <v>0</v>
      </c>
      <c r="AF9" s="211">
        <v>22</v>
      </c>
      <c r="AG9" s="201">
        <v>11.1</v>
      </c>
      <c r="AH9" s="200">
        <f>VLOOKUP(AG9,'[1]Todos + 81 ao 97'!$A$1:$E$102,2,0)</f>
        <v>152</v>
      </c>
      <c r="AI9" s="200">
        <f t="shared" si="0"/>
        <v>1.3304273998021865</v>
      </c>
      <c r="AJ9" s="200">
        <f>VLOOKUP(AG9,'[1]Todos + 81 ao 97'!$A$1:$E$102,3,0)</f>
        <v>1980</v>
      </c>
      <c r="AK9" s="229">
        <f t="shared" si="1"/>
        <v>17.33056744479164</v>
      </c>
      <c r="AL9" s="205">
        <f>VLOOKUP(AG9,'[1]Todos + 81 ao 97'!$A$1:$E$101,4,0)</f>
        <v>62976</v>
      </c>
      <c r="AM9" s="205">
        <f t="shared" si="2"/>
        <v>551.21707848646383</v>
      </c>
      <c r="AN9" s="205">
        <f>VLOOKUP(AG9,'[1]Todos + 81 ao 97'!$A$1:$E$101,5,0)</f>
        <v>61985</v>
      </c>
      <c r="AO9" s="205">
        <f t="shared" si="3"/>
        <v>542.54304195222721</v>
      </c>
      <c r="AP9" s="213">
        <v>33.729999999999997</v>
      </c>
      <c r="AQ9" s="213">
        <f t="shared" si="4"/>
        <v>0.29523234339031412</v>
      </c>
      <c r="AR9" s="213">
        <v>376.31</v>
      </c>
      <c r="AS9" s="213">
        <f t="shared" si="5"/>
        <v>3.2937706238128999</v>
      </c>
      <c r="AT9" s="371">
        <v>114.249</v>
      </c>
      <c r="AU9" s="205">
        <v>11.2</v>
      </c>
      <c r="AV9" s="205">
        <f>VLOOKUP(AU9,'[1]Todos + 81 ao 97'!$I$1:$M$62,2,0)</f>
        <v>272.51</v>
      </c>
      <c r="AW9" s="205">
        <f t="shared" si="6"/>
        <v>1.4852623776406724</v>
      </c>
      <c r="AX9" s="205">
        <f>VLOOKUP(AU9,'[1]Todos + 81 ao 97'!$I$1:$M$101,3,0)</f>
        <v>2888</v>
      </c>
      <c r="AY9" s="205">
        <f t="shared" si="7"/>
        <v>15.740478318690183</v>
      </c>
      <c r="AZ9" s="205">
        <f>VLOOKUP(AU9,'[1]Todos + 81 ao 97'!$I$1:$M$101,4,0)</f>
        <v>68378</v>
      </c>
      <c r="BA9" s="205">
        <f t="shared" si="8"/>
        <v>372.68089559397413</v>
      </c>
      <c r="BB9" s="205">
        <f>VLOOKUP(AU9,'[1]Todos + 81 ao 97'!$I$1:$M$101,5,0)</f>
        <v>60327</v>
      </c>
      <c r="BC9" s="205">
        <f t="shared" si="9"/>
        <v>328.80049706773639</v>
      </c>
      <c r="BD9" s="213">
        <v>1.47</v>
      </c>
      <c r="BE9" s="213">
        <f t="shared" si="10"/>
        <v>8.0119470666463188E-3</v>
      </c>
      <c r="BF9" s="213">
        <v>31.8</v>
      </c>
      <c r="BG9" s="213">
        <f t="shared" si="11"/>
        <v>0.17331967123765507</v>
      </c>
      <c r="BH9" s="371">
        <v>183.476</v>
      </c>
      <c r="BI9" s="200">
        <v>11.299999999999999</v>
      </c>
      <c r="BJ9" s="200">
        <v>35.6</v>
      </c>
      <c r="BK9" s="200">
        <f t="shared" si="12"/>
        <v>6.8872122267363132</v>
      </c>
      <c r="BL9" s="200">
        <v>471.69</v>
      </c>
      <c r="BM9" s="200">
        <f t="shared" si="13"/>
        <v>91.253627394080098</v>
      </c>
      <c r="BN9" s="200">
        <v>19037</v>
      </c>
      <c r="BO9" s="200">
        <f t="shared" si="14"/>
        <v>3682.9173921454831</v>
      </c>
      <c r="BP9" s="200">
        <v>10713</v>
      </c>
      <c r="BQ9" s="200">
        <f t="shared" si="15"/>
        <v>2072.5478816018572</v>
      </c>
      <c r="BR9" s="213">
        <v>2.23</v>
      </c>
      <c r="BS9" s="213">
        <f t="shared" si="16"/>
        <v>0.43141806925904436</v>
      </c>
      <c r="BT9" s="213">
        <v>51.53</v>
      </c>
      <c r="BU9" s="213">
        <f t="shared" si="17"/>
        <v>9.9690462371832087</v>
      </c>
      <c r="BV9" s="371">
        <v>5.1689999999999996</v>
      </c>
      <c r="BW9" s="200">
        <v>11.399999999999999</v>
      </c>
      <c r="CF9" s="220"/>
      <c r="CG9" s="213"/>
      <c r="CH9" s="220"/>
      <c r="CI9" s="213"/>
      <c r="CJ9" s="220"/>
    </row>
    <row r="10" spans="1:88" s="200" customFormat="1" x14ac:dyDescent="0.25">
      <c r="A10" s="199" t="s">
        <v>115</v>
      </c>
      <c r="B10" s="199">
        <v>5</v>
      </c>
      <c r="C10" s="199">
        <v>1</v>
      </c>
      <c r="D10" s="199">
        <v>50</v>
      </c>
      <c r="E10" s="199">
        <v>0</v>
      </c>
      <c r="F10" s="197">
        <v>1</v>
      </c>
      <c r="G10" s="199">
        <v>0</v>
      </c>
      <c r="H10" s="199">
        <v>0</v>
      </c>
      <c r="I10" s="199">
        <v>0</v>
      </c>
      <c r="J10" s="199">
        <v>0</v>
      </c>
      <c r="K10" s="199">
        <v>0</v>
      </c>
      <c r="L10" s="197">
        <v>0</v>
      </c>
      <c r="M10" s="199">
        <v>1</v>
      </c>
      <c r="N10" s="199">
        <v>0.6</v>
      </c>
      <c r="O10" s="199">
        <v>0.8</v>
      </c>
      <c r="P10" s="199">
        <v>0.6</v>
      </c>
      <c r="Q10" s="199"/>
      <c r="R10" s="199">
        <v>0</v>
      </c>
      <c r="S10" s="199"/>
      <c r="T10" s="199"/>
      <c r="U10" s="199">
        <v>3</v>
      </c>
      <c r="V10" s="199" t="s">
        <v>368</v>
      </c>
      <c r="W10" s="199">
        <v>10.42</v>
      </c>
      <c r="X10" s="199"/>
      <c r="Y10" s="199"/>
      <c r="Z10" s="199"/>
      <c r="AA10" s="199"/>
      <c r="AB10" s="199"/>
      <c r="AC10" s="199"/>
      <c r="AD10" s="199">
        <v>4</v>
      </c>
      <c r="AE10" s="195">
        <v>0</v>
      </c>
      <c r="AF10" s="211">
        <v>52</v>
      </c>
      <c r="AG10" s="201">
        <v>12.1</v>
      </c>
      <c r="AH10" s="200">
        <f>VLOOKUP(AG10,'[1]Todos + 81 ao 97'!$A$1:$E$102,2,0)</f>
        <v>23.89</v>
      </c>
      <c r="AI10" s="200">
        <f t="shared" si="0"/>
        <v>6.8748201438848922</v>
      </c>
      <c r="AJ10" s="200">
        <f>VLOOKUP(AG10,'[1]Todos + 81 ao 97'!$A$1:$E$102,3,0)</f>
        <v>311.18</v>
      </c>
      <c r="AK10" s="229">
        <f t="shared" si="1"/>
        <v>89.54820143884892</v>
      </c>
      <c r="AL10" s="205">
        <f>VLOOKUP(AG10,'[1]Todos + 81 ao 97'!$A$1:$E$101,4,0)</f>
        <v>12691</v>
      </c>
      <c r="AM10" s="205">
        <f t="shared" si="2"/>
        <v>3652.0863309352517</v>
      </c>
      <c r="AN10" s="205">
        <f>VLOOKUP(AG10,'[1]Todos + 81 ao 97'!$A$1:$E$101,5,0)</f>
        <v>5431</v>
      </c>
      <c r="AO10" s="205">
        <f t="shared" si="3"/>
        <v>1562.8776978417266</v>
      </c>
      <c r="AP10" s="213">
        <v>4.13</v>
      </c>
      <c r="AQ10" s="213">
        <f t="shared" si="4"/>
        <v>1.1884892086330934</v>
      </c>
      <c r="AR10" s="213">
        <v>53.93</v>
      </c>
      <c r="AS10" s="213">
        <f t="shared" si="5"/>
        <v>15.519424460431654</v>
      </c>
      <c r="AT10" s="371">
        <v>3.4750000000000001</v>
      </c>
      <c r="AU10" s="205">
        <v>12.2</v>
      </c>
      <c r="AV10" s="205">
        <f>VLOOKUP(AU10,'[1]Todos + 81 ao 97'!$I$1:$M$62,2,0)</f>
        <v>13.75</v>
      </c>
      <c r="AW10" s="205">
        <f t="shared" si="6"/>
        <v>1.7919979147660627</v>
      </c>
      <c r="AX10" s="205">
        <f>VLOOKUP(AU10,'[1]Todos + 81 ao 97'!$I$1:$M$101,3,0)</f>
        <v>221.29</v>
      </c>
      <c r="AY10" s="205">
        <f t="shared" si="7"/>
        <v>28.84008862244233</v>
      </c>
      <c r="AZ10" s="205">
        <f>VLOOKUP(AU10,'[1]Todos + 81 ao 97'!$I$1:$M$101,4,0)</f>
        <v>14430</v>
      </c>
      <c r="BA10" s="205">
        <f t="shared" si="8"/>
        <v>1880.6203570963116</v>
      </c>
      <c r="BB10" s="205">
        <f>VLOOKUP(AU10,'[1]Todos + 81 ao 97'!$I$1:$M$101,5,0)</f>
        <v>4630</v>
      </c>
      <c r="BC10" s="205">
        <f t="shared" si="9"/>
        <v>603.41457057213609</v>
      </c>
      <c r="BD10" s="213">
        <v>1.6</v>
      </c>
      <c r="BE10" s="213">
        <f t="shared" si="10"/>
        <v>0.20852339371823278</v>
      </c>
      <c r="BF10" s="213">
        <v>89.32</v>
      </c>
      <c r="BG10" s="213">
        <f t="shared" si="11"/>
        <v>11.640818454320343</v>
      </c>
      <c r="BH10" s="371">
        <v>7.673</v>
      </c>
      <c r="BI10" s="200">
        <v>12.299999999999999</v>
      </c>
      <c r="BJ10" s="200">
        <v>29.61</v>
      </c>
      <c r="BK10" s="200">
        <f t="shared" si="12"/>
        <v>4.0661906069761056</v>
      </c>
      <c r="BL10" s="200">
        <v>344.23</v>
      </c>
      <c r="BM10" s="200">
        <f t="shared" si="13"/>
        <v>47.271354023619885</v>
      </c>
      <c r="BN10" s="200">
        <v>14125</v>
      </c>
      <c r="BO10" s="200">
        <f t="shared" si="14"/>
        <v>1939.7143641856633</v>
      </c>
      <c r="BP10" s="200">
        <v>4282</v>
      </c>
      <c r="BQ10" s="200">
        <f t="shared" si="15"/>
        <v>588.02526778357594</v>
      </c>
      <c r="BR10" s="213">
        <v>1.47</v>
      </c>
      <c r="BS10" s="213">
        <f t="shared" si="16"/>
        <v>0.20186761878604778</v>
      </c>
      <c r="BT10" s="213">
        <v>29.58</v>
      </c>
      <c r="BU10" s="213">
        <f t="shared" si="17"/>
        <v>4.0620708596539412</v>
      </c>
      <c r="BV10" s="371">
        <v>7.282</v>
      </c>
      <c r="BW10" s="200">
        <v>12.399999999999999</v>
      </c>
      <c r="CF10" s="220"/>
      <c r="CG10" s="213"/>
      <c r="CH10" s="220"/>
      <c r="CI10" s="213"/>
      <c r="CJ10" s="220"/>
    </row>
    <row r="11" spans="1:88" s="200" customFormat="1" x14ac:dyDescent="0.25">
      <c r="A11" s="197" t="s">
        <v>117</v>
      </c>
      <c r="B11" s="197">
        <v>5</v>
      </c>
      <c r="C11" s="197">
        <v>1</v>
      </c>
      <c r="D11" s="197">
        <v>44</v>
      </c>
      <c r="E11" s="197">
        <v>0</v>
      </c>
      <c r="F11" s="199">
        <v>0</v>
      </c>
      <c r="G11" s="197">
        <v>0</v>
      </c>
      <c r="H11" s="197">
        <v>0</v>
      </c>
      <c r="I11" s="197">
        <v>0</v>
      </c>
      <c r="J11" s="197">
        <v>0</v>
      </c>
      <c r="K11" s="197">
        <v>0</v>
      </c>
      <c r="L11" s="197">
        <v>1</v>
      </c>
      <c r="M11" s="197">
        <v>4</v>
      </c>
      <c r="N11" s="197">
        <v>0.8</v>
      </c>
      <c r="O11" s="197">
        <v>1.1000000000000001</v>
      </c>
      <c r="P11" s="197">
        <v>1.1000000000000001</v>
      </c>
      <c r="Q11" s="197"/>
      <c r="R11" s="197">
        <v>0</v>
      </c>
      <c r="S11" s="197"/>
      <c r="T11" s="197"/>
      <c r="U11" s="199">
        <v>1.2</v>
      </c>
      <c r="V11" s="197" t="s">
        <v>378</v>
      </c>
      <c r="W11" s="199"/>
      <c r="X11" s="199"/>
      <c r="Y11" s="199"/>
      <c r="Z11" s="199"/>
      <c r="AA11" s="199"/>
      <c r="AB11" s="199"/>
      <c r="AC11" s="199"/>
      <c r="AD11" s="199">
        <v>2</v>
      </c>
      <c r="AE11" s="195">
        <v>0</v>
      </c>
      <c r="AF11" s="211">
        <v>44</v>
      </c>
      <c r="AG11" s="201">
        <v>13.1</v>
      </c>
      <c r="AH11" s="200">
        <f>VLOOKUP(AG11,'[1]Todos + 81 ao 97'!$A$1:$E$102,2,0)</f>
        <v>321.52</v>
      </c>
      <c r="AI11" s="200">
        <f t="shared" si="0"/>
        <v>29.856068344321663</v>
      </c>
      <c r="AJ11" s="200">
        <f>VLOOKUP(AG11,'[1]Todos + 81 ao 97'!$A$1:$E$102,3,0)</f>
        <v>1848</v>
      </c>
      <c r="AK11" s="229">
        <f t="shared" si="1"/>
        <v>171.60367722165475</v>
      </c>
      <c r="AL11" s="205">
        <f>VLOOKUP(AG11,'[1]Todos + 81 ao 97'!$A$1:$E$101,4,0)</f>
        <v>229621</v>
      </c>
      <c r="AM11" s="205">
        <f t="shared" si="2"/>
        <v>21322.406908719473</v>
      </c>
      <c r="AN11" s="205">
        <f>VLOOKUP(AG11,'[1]Todos + 81 ao 97'!$A$1:$E$101,5,0)</f>
        <v>38509</v>
      </c>
      <c r="AO11" s="205">
        <f t="shared" si="3"/>
        <v>3575.9123409787353</v>
      </c>
      <c r="AP11" s="213">
        <v>11.87</v>
      </c>
      <c r="AQ11" s="213">
        <f t="shared" si="4"/>
        <v>1.1022379050979663</v>
      </c>
      <c r="AR11" s="213">
        <v>174.97</v>
      </c>
      <c r="AS11" s="213">
        <f t="shared" si="5"/>
        <v>16.247562447766736</v>
      </c>
      <c r="AT11" s="371">
        <v>10.769</v>
      </c>
      <c r="AU11" s="205">
        <v>13.2</v>
      </c>
      <c r="AV11" s="205">
        <f>VLOOKUP(AU11,'[1]Todos + 81 ao 97'!$I$1:$M$62,2,0)</f>
        <v>296.99</v>
      </c>
      <c r="AW11" s="205">
        <f t="shared" si="6"/>
        <v>30.513716223158326</v>
      </c>
      <c r="AX11" s="205">
        <f>VLOOKUP(AU11,'[1]Todos + 81 ao 97'!$I$1:$M$101,3,0)</f>
        <v>1035</v>
      </c>
      <c r="AY11" s="205">
        <f t="shared" si="7"/>
        <v>106.33925819377376</v>
      </c>
      <c r="AZ11" s="205">
        <f>VLOOKUP(AU11,'[1]Todos + 81 ao 97'!$I$1:$M$101,4,0)</f>
        <v>2401493</v>
      </c>
      <c r="BA11" s="205">
        <f t="shared" si="8"/>
        <v>246737.18278023219</v>
      </c>
      <c r="BB11" s="205">
        <f>VLOOKUP(AU11,'[1]Todos + 81 ao 97'!$I$1:$M$101,5,0)</f>
        <v>175959</v>
      </c>
      <c r="BC11" s="205">
        <f t="shared" si="9"/>
        <v>18078.598582143222</v>
      </c>
      <c r="BD11" s="213">
        <v>1.47</v>
      </c>
      <c r="BE11" s="213">
        <f t="shared" si="10"/>
        <v>0.15103256960854822</v>
      </c>
      <c r="BF11" s="213">
        <v>34.01</v>
      </c>
      <c r="BG11" s="213">
        <f t="shared" si="11"/>
        <v>3.494297749922942</v>
      </c>
      <c r="BH11" s="371">
        <v>9.7330000000000005</v>
      </c>
      <c r="BI11" s="200">
        <v>13.299999999999999</v>
      </c>
      <c r="BJ11" s="200">
        <v>502.18</v>
      </c>
      <c r="BK11" s="200">
        <f t="shared" si="12"/>
        <v>39.189948493834869</v>
      </c>
      <c r="BL11" s="200">
        <v>1211</v>
      </c>
      <c r="BM11" s="200">
        <f t="shared" si="13"/>
        <v>94.506009052598714</v>
      </c>
      <c r="BN11" s="200">
        <v>2401493</v>
      </c>
      <c r="BO11" s="200">
        <f t="shared" si="14"/>
        <v>187411.65912283439</v>
      </c>
      <c r="BP11" s="200">
        <v>113534</v>
      </c>
      <c r="BQ11" s="200">
        <f t="shared" si="15"/>
        <v>8860.1529577025121</v>
      </c>
      <c r="BR11" s="213">
        <v>1.47</v>
      </c>
      <c r="BS11" s="213">
        <f t="shared" si="16"/>
        <v>0.1147182768846574</v>
      </c>
      <c r="BT11" s="213">
        <v>28.68</v>
      </c>
      <c r="BU11" s="213">
        <f t="shared" si="17"/>
        <v>2.2381769939129077</v>
      </c>
      <c r="BV11" s="371">
        <v>12.814</v>
      </c>
      <c r="BW11" s="200">
        <v>13.399999999999999</v>
      </c>
      <c r="CF11" s="220"/>
      <c r="CG11" s="213"/>
      <c r="CH11" s="220"/>
      <c r="CI11" s="213"/>
      <c r="CJ11" s="220"/>
    </row>
    <row r="12" spans="1:88" s="200" customFormat="1" x14ac:dyDescent="0.25">
      <c r="A12" s="199" t="s">
        <v>119</v>
      </c>
      <c r="B12" s="199">
        <v>1</v>
      </c>
      <c r="C12" s="199">
        <v>1</v>
      </c>
      <c r="D12" s="199">
        <v>70</v>
      </c>
      <c r="E12" s="199">
        <v>1</v>
      </c>
      <c r="F12" s="197">
        <v>1</v>
      </c>
      <c r="G12" s="199">
        <v>0</v>
      </c>
      <c r="H12" s="199">
        <v>0</v>
      </c>
      <c r="I12" s="199">
        <v>0</v>
      </c>
      <c r="J12" s="199">
        <v>1</v>
      </c>
      <c r="K12" s="199">
        <v>0</v>
      </c>
      <c r="L12" s="197">
        <v>1</v>
      </c>
      <c r="M12" s="199">
        <v>3</v>
      </c>
      <c r="N12" s="199">
        <v>0.8</v>
      </c>
      <c r="O12" s="199">
        <v>4.3</v>
      </c>
      <c r="P12" s="199">
        <v>0.5</v>
      </c>
      <c r="Q12" s="199"/>
      <c r="R12" s="199">
        <v>0</v>
      </c>
      <c r="S12" s="199"/>
      <c r="T12" s="199"/>
      <c r="U12" s="199">
        <v>2.2000000000000002</v>
      </c>
      <c r="V12" s="199"/>
      <c r="W12" s="199">
        <v>17.16</v>
      </c>
      <c r="X12" s="199">
        <v>20.81</v>
      </c>
      <c r="Y12" s="199">
        <v>21.5</v>
      </c>
      <c r="Z12" s="199">
        <v>25.15</v>
      </c>
      <c r="AA12" s="199">
        <v>25.81</v>
      </c>
      <c r="AB12" s="199"/>
      <c r="AC12" s="199"/>
      <c r="AD12" s="199">
        <v>8</v>
      </c>
      <c r="AE12" s="195">
        <v>0</v>
      </c>
      <c r="AF12" s="211">
        <v>91</v>
      </c>
      <c r="AG12" s="201">
        <v>14.1</v>
      </c>
      <c r="AH12" s="200">
        <f>VLOOKUP(AG12,'[1]Todos + 81 ao 97'!$A$1:$E$102,2,0)</f>
        <v>62</v>
      </c>
      <c r="AI12" s="200">
        <f t="shared" si="0"/>
        <v>2.3903153674146043</v>
      </c>
      <c r="AJ12" s="200">
        <f>VLOOKUP(AG12,'[1]Todos + 81 ao 97'!$A$1:$E$102,3,0)</f>
        <v>1235</v>
      </c>
      <c r="AK12" s="229">
        <f t="shared" si="1"/>
        <v>47.613539979952193</v>
      </c>
      <c r="AL12" s="205">
        <f>VLOOKUP(AG12,'[1]Todos + 81 ao 97'!$A$1:$E$101,4,0)</f>
        <v>364257</v>
      </c>
      <c r="AM12" s="205">
        <f t="shared" si="2"/>
        <v>14043.372657876474</v>
      </c>
      <c r="AN12" s="205">
        <f>VLOOKUP(AG12,'[1]Todos + 81 ao 97'!$A$1:$E$101,5,0)</f>
        <v>135090</v>
      </c>
      <c r="AO12" s="205">
        <f t="shared" si="3"/>
        <v>5208.1887578070782</v>
      </c>
      <c r="AP12" s="213">
        <v>28.04</v>
      </c>
      <c r="AQ12" s="213">
        <f t="shared" si="4"/>
        <v>1.0810394016500886</v>
      </c>
      <c r="AR12" s="213">
        <v>348.15</v>
      </c>
      <c r="AS12" s="213">
        <f t="shared" si="5"/>
        <v>13.42239185750636</v>
      </c>
      <c r="AT12" s="371">
        <v>25.937999999999999</v>
      </c>
      <c r="AU12" s="205">
        <v>14.2</v>
      </c>
      <c r="AV12" s="205">
        <f>VLOOKUP(AU12,'[1]Todos + 81 ao 97'!$I$1:$M$62,2,0)</f>
        <v>120.92</v>
      </c>
      <c r="AW12" s="205">
        <f t="shared" si="6"/>
        <v>3.8076644519318572</v>
      </c>
      <c r="AX12" s="205">
        <f>VLOOKUP(AU12,'[1]Todos + 81 ao 97'!$I$1:$M$101,3,0)</f>
        <v>891.29</v>
      </c>
      <c r="AY12" s="205">
        <f t="shared" si="7"/>
        <v>28.065938218345558</v>
      </c>
      <c r="AZ12" s="205">
        <f>VLOOKUP(AU12,'[1]Todos + 81 ao 97'!$I$1:$M$101,4,0)</f>
        <v>854343</v>
      </c>
      <c r="BA12" s="205">
        <f t="shared" si="8"/>
        <v>26902.509682904554</v>
      </c>
      <c r="BB12" s="205">
        <f>VLOOKUP(AU12,'[1]Todos + 81 ao 97'!$I$1:$M$101,5,0)</f>
        <v>1485471</v>
      </c>
      <c r="BC12" s="205">
        <f t="shared" si="9"/>
        <v>46776.175331422994</v>
      </c>
      <c r="BD12" s="213">
        <v>15.15</v>
      </c>
      <c r="BE12" s="213">
        <f t="shared" si="10"/>
        <v>0.47706017570929243</v>
      </c>
      <c r="BF12" s="213">
        <v>223.84</v>
      </c>
      <c r="BG12" s="213">
        <f t="shared" si="11"/>
        <v>7.0485247347041593</v>
      </c>
      <c r="BH12" s="371">
        <v>31.757000000000001</v>
      </c>
      <c r="BI12" s="200">
        <v>14.299999999999999</v>
      </c>
      <c r="BR12" s="220"/>
      <c r="BS12" s="213"/>
      <c r="BT12" s="220"/>
      <c r="BU12" s="213"/>
      <c r="BV12" s="376"/>
      <c r="BW12" s="200">
        <v>14.399999999999999</v>
      </c>
      <c r="CF12" s="220"/>
      <c r="CG12" s="213"/>
      <c r="CH12" s="220"/>
      <c r="CI12" s="213"/>
      <c r="CJ12" s="220"/>
    </row>
    <row r="13" spans="1:88" s="200" customFormat="1" ht="26.1" customHeight="1" x14ac:dyDescent="0.25">
      <c r="A13" s="197" t="s">
        <v>122</v>
      </c>
      <c r="B13" s="197">
        <v>5</v>
      </c>
      <c r="C13" s="197">
        <v>0</v>
      </c>
      <c r="D13" s="197">
        <v>41</v>
      </c>
      <c r="E13" s="197">
        <v>1</v>
      </c>
      <c r="F13" s="199">
        <v>0</v>
      </c>
      <c r="G13" s="197">
        <v>0</v>
      </c>
      <c r="H13" s="197">
        <v>0</v>
      </c>
      <c r="I13" s="197">
        <v>0</v>
      </c>
      <c r="J13" s="197">
        <v>0</v>
      </c>
      <c r="K13" s="197">
        <v>1</v>
      </c>
      <c r="L13" s="199">
        <v>1</v>
      </c>
      <c r="M13" s="197">
        <v>3</v>
      </c>
      <c r="N13" s="197">
        <v>1</v>
      </c>
      <c r="O13" s="197">
        <v>1.1000000000000001</v>
      </c>
      <c r="P13" s="197">
        <v>0.7</v>
      </c>
      <c r="Q13" s="197"/>
      <c r="R13" s="197">
        <v>0</v>
      </c>
      <c r="S13" s="197"/>
      <c r="T13" s="197"/>
      <c r="U13" s="199">
        <v>2</v>
      </c>
      <c r="V13" s="197"/>
      <c r="W13" s="199">
        <v>26.07</v>
      </c>
      <c r="X13" s="199">
        <v>36.049999999999997</v>
      </c>
      <c r="Y13" s="199">
        <v>5.86</v>
      </c>
      <c r="Z13" s="199">
        <v>11.05</v>
      </c>
      <c r="AA13" s="199"/>
      <c r="AB13" s="199"/>
      <c r="AC13" s="199"/>
      <c r="AD13" s="199">
        <v>20</v>
      </c>
      <c r="AE13" s="195">
        <v>0</v>
      </c>
      <c r="AF13" s="211">
        <v>10</v>
      </c>
      <c r="AG13" s="201">
        <v>15.1</v>
      </c>
      <c r="AH13" s="200">
        <f>VLOOKUP(AG13,'[1]Todos + 81 ao 97'!$A$1:$E$102,2,0)</f>
        <v>641.77</v>
      </c>
      <c r="AI13" s="200">
        <f t="shared" si="0"/>
        <v>2.9219309867555396</v>
      </c>
      <c r="AJ13" s="200">
        <f>VLOOKUP(AG13,'[1]Todos + 81 ao 97'!$A$1:$E$102,3,0)</f>
        <v>3030</v>
      </c>
      <c r="AK13" s="229">
        <f t="shared" si="1"/>
        <v>13.795364211273954</v>
      </c>
      <c r="AL13" s="205">
        <f>VLOOKUP(AG13,'[1]Todos + 81 ao 97'!$A$1:$E$101,4,0)</f>
        <v>241475</v>
      </c>
      <c r="AM13" s="205">
        <f t="shared" si="2"/>
        <v>1099.4176808308177</v>
      </c>
      <c r="AN13" s="205">
        <f>VLOOKUP(AG13,'[1]Todos + 81 ao 97'!$A$1:$E$101,5,0)</f>
        <v>366387</v>
      </c>
      <c r="AO13" s="205">
        <f t="shared" si="3"/>
        <v>1668.1327086719571</v>
      </c>
      <c r="AP13" s="213">
        <v>3.12</v>
      </c>
      <c r="AQ13" s="213">
        <f t="shared" si="4"/>
        <v>1.4205127504678131E-2</v>
      </c>
      <c r="AR13" s="213">
        <v>117.84</v>
      </c>
      <c r="AS13" s="213">
        <f t="shared" si="5"/>
        <v>0.53651673883053552</v>
      </c>
      <c r="AT13" s="371">
        <v>219.63900000000001</v>
      </c>
      <c r="AU13" s="205">
        <v>15.2</v>
      </c>
      <c r="AV13" s="205">
        <f>VLOOKUP(AU13,'[1]Todos + 81 ao 97'!$I$1:$M$62,2,0)</f>
        <v>69.010000000000005</v>
      </c>
      <c r="AW13" s="205">
        <f t="shared" si="6"/>
        <v>8.7133838383838391</v>
      </c>
      <c r="AX13" s="205">
        <f>VLOOKUP(AU13,'[1]Todos + 81 ao 97'!$I$1:$M$101,3,0)</f>
        <v>98.27</v>
      </c>
      <c r="AY13" s="205">
        <f t="shared" si="7"/>
        <v>12.407828282828282</v>
      </c>
      <c r="AZ13" s="205">
        <f>VLOOKUP(AU13,'[1]Todos + 81 ao 97'!$I$1:$M$101,4,0)</f>
        <v>10025</v>
      </c>
      <c r="BA13" s="205">
        <f t="shared" si="8"/>
        <v>1265.7828282828284</v>
      </c>
      <c r="BB13" s="205">
        <f>VLOOKUP(AU13,'[1]Todos + 81 ao 97'!$I$1:$M$101,5,0)</f>
        <v>4398</v>
      </c>
      <c r="BC13" s="205">
        <f t="shared" si="9"/>
        <v>555.30303030303025</v>
      </c>
      <c r="BD13" s="213">
        <v>11.25</v>
      </c>
      <c r="BE13" s="213">
        <f t="shared" si="10"/>
        <v>1.4204545454545454</v>
      </c>
      <c r="BF13" s="213">
        <v>228.7</v>
      </c>
      <c r="BG13" s="213">
        <f t="shared" si="11"/>
        <v>28.876262626262626</v>
      </c>
      <c r="BH13" s="371">
        <v>7.92</v>
      </c>
      <c r="BI13" s="200">
        <v>15.299999999999999</v>
      </c>
      <c r="BR13" s="220"/>
      <c r="BS13" s="213"/>
      <c r="BT13" s="220"/>
      <c r="BU13" s="213"/>
      <c r="BV13" s="376"/>
      <c r="BW13" s="200">
        <v>15.399999999999999</v>
      </c>
      <c r="CF13" s="220"/>
      <c r="CG13" s="213"/>
      <c r="CH13" s="220"/>
      <c r="CI13" s="213"/>
      <c r="CJ13" s="220"/>
    </row>
    <row r="14" spans="1:88" s="203" customFormat="1" x14ac:dyDescent="0.25">
      <c r="A14" s="199" t="s">
        <v>125</v>
      </c>
      <c r="B14" s="199">
        <v>0</v>
      </c>
      <c r="C14" s="199">
        <v>1</v>
      </c>
      <c r="D14" s="199">
        <v>59</v>
      </c>
      <c r="E14" s="199">
        <v>0</v>
      </c>
      <c r="F14" s="197">
        <v>0</v>
      </c>
      <c r="G14" s="199">
        <v>1</v>
      </c>
      <c r="H14" s="199">
        <v>0</v>
      </c>
      <c r="I14" s="199">
        <v>0</v>
      </c>
      <c r="J14" s="199">
        <v>0</v>
      </c>
      <c r="K14" s="199">
        <v>1</v>
      </c>
      <c r="L14" s="197">
        <v>0</v>
      </c>
      <c r="M14" s="199">
        <v>4</v>
      </c>
      <c r="N14" s="199">
        <v>1.2</v>
      </c>
      <c r="O14" s="199">
        <v>1.4</v>
      </c>
      <c r="P14" s="199">
        <v>1.4</v>
      </c>
      <c r="Q14" s="199"/>
      <c r="R14" s="199">
        <v>0</v>
      </c>
      <c r="S14" s="199"/>
      <c r="T14" s="199"/>
      <c r="U14" s="199">
        <v>2</v>
      </c>
      <c r="V14" s="199" t="s">
        <v>383</v>
      </c>
      <c r="W14" s="199">
        <v>23.7</v>
      </c>
      <c r="X14" s="199">
        <v>23</v>
      </c>
      <c r="Y14" s="199">
        <v>20.5</v>
      </c>
      <c r="Z14" s="199"/>
      <c r="AA14" s="199"/>
      <c r="AB14" s="199"/>
      <c r="AC14" s="199"/>
      <c r="AD14" s="199">
        <v>8</v>
      </c>
      <c r="AE14" s="195">
        <v>0</v>
      </c>
      <c r="AF14" s="211">
        <v>12</v>
      </c>
      <c r="AG14" s="201">
        <v>16.100000000000001</v>
      </c>
      <c r="AH14" s="200">
        <f>VLOOKUP(AG14,'[1]Todos + 81 ao 97'!$A$1:$E$102,2,0)</f>
        <v>23.89</v>
      </c>
      <c r="AI14" s="200">
        <f t="shared" si="0"/>
        <v>0.85437379300479221</v>
      </c>
      <c r="AJ14" s="200">
        <f>VLOOKUP(AG14,'[1]Todos + 81 ao 97'!$A$1:$E$102,3,0)</f>
        <v>201.23</v>
      </c>
      <c r="AK14" s="229">
        <f t="shared" si="1"/>
        <v>7.1965524640583647</v>
      </c>
      <c r="AL14" s="205">
        <f>VLOOKUP(AG14,'[1]Todos + 81 ao 97'!$A$1:$E$101,4,0)</f>
        <v>11020</v>
      </c>
      <c r="AM14" s="205">
        <f t="shared" si="2"/>
        <v>394.10628710392677</v>
      </c>
      <c r="AN14" s="205">
        <f>VLOOKUP(AG14,'[1]Todos + 81 ao 97'!$A$1:$E$101,5,0)</f>
        <v>10471</v>
      </c>
      <c r="AO14" s="205">
        <f t="shared" si="3"/>
        <v>374.47249839067308</v>
      </c>
      <c r="AP14" s="213">
        <v>5.63</v>
      </c>
      <c r="AQ14" s="213">
        <f t="shared" si="4"/>
        <v>0.20134468206852157</v>
      </c>
      <c r="AR14" s="213">
        <v>77.58</v>
      </c>
      <c r="AS14" s="213">
        <f t="shared" si="5"/>
        <v>2.7744796509548673</v>
      </c>
      <c r="AT14" s="371">
        <v>27.962</v>
      </c>
      <c r="AU14" s="205">
        <v>16.2</v>
      </c>
      <c r="AV14" s="205">
        <f>VLOOKUP(AU14,'[1]Todos + 81 ao 97'!$I$1:$M$62,2,0)</f>
        <v>41.93</v>
      </c>
      <c r="AW14" s="205">
        <f t="shared" si="6"/>
        <v>0.67639941926117109</v>
      </c>
      <c r="AX14" s="205">
        <f>VLOOKUP(AU14,'[1]Todos + 81 ao 97'!$I$1:$M$101,3,0)</f>
        <v>940.56</v>
      </c>
      <c r="AY14" s="205">
        <f t="shared" si="7"/>
        <v>15.172769801580898</v>
      </c>
      <c r="AZ14" s="205">
        <f>VLOOKUP(AU14,'[1]Todos + 81 ao 97'!$I$1:$M$101,4,0)</f>
        <v>23529</v>
      </c>
      <c r="BA14" s="205">
        <f t="shared" si="8"/>
        <v>379.56121955154055</v>
      </c>
      <c r="BB14" s="205">
        <f>VLOOKUP(AU14,'[1]Todos + 81 ao 97'!$I$1:$M$101,5,0)</f>
        <v>21184</v>
      </c>
      <c r="BC14" s="205">
        <f t="shared" si="9"/>
        <v>341.73253750604937</v>
      </c>
      <c r="BD14" s="213">
        <v>1.47</v>
      </c>
      <c r="BE14" s="213">
        <f t="shared" si="10"/>
        <v>2.3713502177770608E-2</v>
      </c>
      <c r="BF14" s="213">
        <v>25</v>
      </c>
      <c r="BG14" s="213">
        <f t="shared" si="11"/>
        <v>0.40329085336344572</v>
      </c>
      <c r="BH14" s="371">
        <v>61.99</v>
      </c>
      <c r="BI14" s="200">
        <v>16.3</v>
      </c>
      <c r="BJ14" s="200">
        <f>VLOOKUP(BI14,'[2]Todos + 81 ao 97'!$P$1:$T$102,2,0)</f>
        <v>62</v>
      </c>
      <c r="BK14" s="200">
        <f t="shared" si="12"/>
        <v>0.66359841592636193</v>
      </c>
      <c r="BL14" s="200">
        <f>VLOOKUP(BI14,'[2]Todos + 81 ao 97'!$P$1:$T$102,3,0)</f>
        <v>1715</v>
      </c>
      <c r="BM14" s="200">
        <f t="shared" si="13"/>
        <v>18.355988440543722</v>
      </c>
      <c r="BN14" s="200">
        <f>VLOOKUP(BI14,'[2]Todos + 81 ao 97'!$P$1:$T$102,4,0)</f>
        <v>28165</v>
      </c>
      <c r="BO14" s="200">
        <f t="shared" si="14"/>
        <v>301.45563523493524</v>
      </c>
      <c r="BP14" s="200">
        <f>VLOOKUP(BI14,'[2]Todos + 81 ao 97'!$P$1:$T$102,5,0)</f>
        <v>31471</v>
      </c>
      <c r="BQ14" s="200">
        <f t="shared" si="15"/>
        <v>336.84041528416992</v>
      </c>
      <c r="BR14" s="213">
        <v>4.83</v>
      </c>
      <c r="BS14" s="213">
        <f t="shared" si="16"/>
        <v>5.169645724071497E-2</v>
      </c>
      <c r="BT14" s="213">
        <v>109.23</v>
      </c>
      <c r="BU14" s="213">
        <f t="shared" si="17"/>
        <v>1.1691105640586534</v>
      </c>
      <c r="BV14" s="371">
        <v>93.43</v>
      </c>
      <c r="BW14" s="200">
        <v>16.400000000000002</v>
      </c>
      <c r="BY14" s="200"/>
      <c r="CA14" s="200"/>
      <c r="CC14" s="200"/>
      <c r="CE14" s="200"/>
      <c r="CF14" s="220"/>
      <c r="CG14" s="213"/>
      <c r="CH14" s="220"/>
      <c r="CI14" s="213"/>
      <c r="CJ14" s="220"/>
    </row>
    <row r="15" spans="1:88" s="200" customFormat="1" x14ac:dyDescent="0.25">
      <c r="A15" s="197" t="s">
        <v>127</v>
      </c>
      <c r="B15" s="197">
        <v>2</v>
      </c>
      <c r="C15" s="197">
        <v>1</v>
      </c>
      <c r="D15" s="197">
        <v>25</v>
      </c>
      <c r="E15" s="197">
        <v>0</v>
      </c>
      <c r="F15" s="199">
        <v>0</v>
      </c>
      <c r="G15" s="197">
        <v>0</v>
      </c>
      <c r="H15" s="197">
        <v>0</v>
      </c>
      <c r="I15" s="197">
        <v>1</v>
      </c>
      <c r="J15" s="197">
        <v>0</v>
      </c>
      <c r="K15" s="197">
        <v>0</v>
      </c>
      <c r="L15" s="199">
        <v>1</v>
      </c>
      <c r="M15" s="197">
        <v>1</v>
      </c>
      <c r="N15" s="197">
        <v>0.5</v>
      </c>
      <c r="O15" s="197">
        <v>0.5</v>
      </c>
      <c r="P15" s="197">
        <v>0.5</v>
      </c>
      <c r="Q15" s="197"/>
      <c r="R15" s="197">
        <v>0</v>
      </c>
      <c r="S15" s="197"/>
      <c r="T15" s="197"/>
      <c r="U15" s="199">
        <v>4</v>
      </c>
      <c r="V15" s="197" t="s">
        <v>389</v>
      </c>
      <c r="W15" s="199">
        <v>5</v>
      </c>
      <c r="X15" s="199">
        <v>5.49</v>
      </c>
      <c r="Y15" s="199">
        <v>34.700000000000003</v>
      </c>
      <c r="Z15" s="199">
        <v>8.42</v>
      </c>
      <c r="AA15" s="199">
        <v>10.8</v>
      </c>
      <c r="AB15" s="199">
        <v>9.24</v>
      </c>
      <c r="AC15" s="199">
        <v>17.7</v>
      </c>
      <c r="AD15" s="199">
        <v>20</v>
      </c>
      <c r="AE15" s="195">
        <v>0</v>
      </c>
      <c r="AF15" s="195">
        <v>25</v>
      </c>
      <c r="AG15" s="201">
        <v>17.100000000000001</v>
      </c>
      <c r="AH15" s="200">
        <f>VLOOKUP(AG15,'[1]Todos + 81 ao 97'!$A$1:$E$102,2,0)</f>
        <v>224.42</v>
      </c>
      <c r="AI15" s="200">
        <f t="shared" si="0"/>
        <v>4.08541469453142</v>
      </c>
      <c r="AJ15" s="200">
        <f>VLOOKUP(AG15,'[1]Todos + 81 ao 97'!$A$1:$E$102,3,0)</f>
        <v>1091</v>
      </c>
      <c r="AK15" s="229">
        <f t="shared" si="1"/>
        <v>19.86091895434355</v>
      </c>
      <c r="AL15" s="205">
        <f>VLOOKUP(AG15,'[1]Todos + 81 ao 97'!$A$1:$E$101,4,0)</f>
        <v>26791</v>
      </c>
      <c r="AM15" s="205">
        <f t="shared" si="2"/>
        <v>487.71208039030074</v>
      </c>
      <c r="AN15" s="205">
        <f>VLOOKUP(AG15,'[1]Todos + 81 ao 97'!$A$1:$E$101,5,0)</f>
        <v>47098</v>
      </c>
      <c r="AO15" s="205">
        <f t="shared" si="3"/>
        <v>857.38731522609771</v>
      </c>
      <c r="AP15" s="213">
        <v>3.57</v>
      </c>
      <c r="AQ15" s="213">
        <f t="shared" si="4"/>
        <v>6.498944149129833E-2</v>
      </c>
      <c r="AR15" s="213">
        <v>59.43</v>
      </c>
      <c r="AS15" s="213">
        <f t="shared" si="5"/>
        <v>1.0818830554139662</v>
      </c>
      <c r="AT15" s="371">
        <v>54.932000000000002</v>
      </c>
      <c r="AU15" s="205">
        <v>17.2</v>
      </c>
      <c r="AV15" s="205">
        <f>VLOOKUP(AU15,'[1]Todos + 81 ao 97'!$I$1:$M$62,2,0)</f>
        <v>89.88</v>
      </c>
      <c r="AW15" s="205">
        <f t="shared" si="6"/>
        <v>2.8194993412384717</v>
      </c>
      <c r="AX15" s="205">
        <f>VLOOKUP(AU15,'[1]Todos + 81 ao 97'!$I$1:$M$101,3,0)</f>
        <v>596.6</v>
      </c>
      <c r="AY15" s="205">
        <f t="shared" si="7"/>
        <v>18.715101323796976</v>
      </c>
      <c r="AZ15" s="205">
        <f>VLOOKUP(AU15,'[1]Todos + 81 ao 97'!$I$1:$M$101,4,0)</f>
        <v>23960</v>
      </c>
      <c r="BA15" s="205">
        <f t="shared" si="8"/>
        <v>751.61553422422992</v>
      </c>
      <c r="BB15" s="205">
        <f>VLOOKUP(AU15,'[1]Todos + 81 ao 97'!$I$1:$M$101,5,0)</f>
        <v>12777</v>
      </c>
      <c r="BC15" s="205">
        <f t="shared" si="9"/>
        <v>400.80933559194426</v>
      </c>
      <c r="BD15" s="213">
        <v>1.6</v>
      </c>
      <c r="BE15" s="213">
        <f t="shared" si="10"/>
        <v>5.0191354539180631E-2</v>
      </c>
      <c r="BF15" s="213">
        <v>25.39</v>
      </c>
      <c r="BG15" s="213">
        <f t="shared" si="11"/>
        <v>0.79647405734362253</v>
      </c>
      <c r="BH15" s="371">
        <v>31.878</v>
      </c>
      <c r="BI15" s="200">
        <v>17.3</v>
      </c>
      <c r="BJ15" s="200">
        <f>VLOOKUP(BI15,'[2]Todos + 81 ao 97'!$P$1:$T$102,2,0)</f>
        <v>41.93</v>
      </c>
      <c r="BK15" s="200">
        <f t="shared" si="12"/>
        <v>1.3652643917686897</v>
      </c>
      <c r="BL15" s="200">
        <f>VLOOKUP(BI15,'[2]Todos + 81 ao 97'!$P$1:$T$102,3,0)</f>
        <v>1160</v>
      </c>
      <c r="BM15" s="200">
        <f t="shared" si="13"/>
        <v>37.770252669966141</v>
      </c>
      <c r="BN15" s="200">
        <f>VLOOKUP(BI15,'[2]Todos + 81 ao 97'!$P$1:$T$102,4,0)</f>
        <v>22934</v>
      </c>
      <c r="BO15" s="200">
        <f t="shared" si="14"/>
        <v>746.74394373534778</v>
      </c>
      <c r="BP15" s="200">
        <f>VLOOKUP(BI15,'[2]Todos + 81 ao 97'!$P$1:$T$102,5,0)</f>
        <v>19241</v>
      </c>
      <c r="BQ15" s="200">
        <f t="shared" si="15"/>
        <v>626.49778588174001</v>
      </c>
      <c r="BR15" s="213">
        <v>23.59</v>
      </c>
      <c r="BS15" s="213">
        <f t="shared" si="16"/>
        <v>0.76810367283146652</v>
      </c>
      <c r="BT15" s="213">
        <v>240.43</v>
      </c>
      <c r="BU15" s="213">
        <f t="shared" si="17"/>
        <v>7.8285360771034123</v>
      </c>
      <c r="BV15" s="371">
        <v>30.712</v>
      </c>
      <c r="BW15" s="200">
        <v>17.400000000000002</v>
      </c>
      <c r="BY15" s="200">
        <f>BX15/CJ15</f>
        <v>0</v>
      </c>
      <c r="CA15" s="200">
        <f>BZ15/CJ15</f>
        <v>0</v>
      </c>
      <c r="CC15" s="200">
        <f>CB15/CJ15</f>
        <v>0</v>
      </c>
      <c r="CE15" s="200">
        <f>CD15/CJ15</f>
        <v>0</v>
      </c>
      <c r="CF15" s="213">
        <v>21.27</v>
      </c>
      <c r="CG15" s="213">
        <f>CF15/CJ15</f>
        <v>2.0524944514136831</v>
      </c>
      <c r="CH15" s="213">
        <v>171.46</v>
      </c>
      <c r="CI15" s="213">
        <f>CH15/CJ15</f>
        <v>16.545401910643637</v>
      </c>
      <c r="CJ15" s="214">
        <v>10.363</v>
      </c>
    </row>
    <row r="16" spans="1:88" s="203" customFormat="1" x14ac:dyDescent="0.25">
      <c r="A16" s="199" t="s">
        <v>129</v>
      </c>
      <c r="B16" s="199">
        <v>2</v>
      </c>
      <c r="C16" s="199">
        <v>0</v>
      </c>
      <c r="D16" s="199">
        <v>47</v>
      </c>
      <c r="E16" s="199">
        <v>0</v>
      </c>
      <c r="F16" s="197">
        <v>0</v>
      </c>
      <c r="G16" s="199">
        <v>0</v>
      </c>
      <c r="H16" s="199">
        <v>0</v>
      </c>
      <c r="I16" s="199">
        <v>0</v>
      </c>
      <c r="J16" s="199">
        <v>0</v>
      </c>
      <c r="K16" s="199">
        <v>1</v>
      </c>
      <c r="L16" s="197">
        <v>1</v>
      </c>
      <c r="M16" s="199">
        <v>1</v>
      </c>
      <c r="N16" s="199">
        <v>0.5</v>
      </c>
      <c r="O16" s="199">
        <v>0.8</v>
      </c>
      <c r="P16" s="199">
        <v>0.5</v>
      </c>
      <c r="Q16" s="199"/>
      <c r="R16" s="199">
        <v>0</v>
      </c>
      <c r="S16" s="199"/>
      <c r="T16" s="199"/>
      <c r="U16" s="199">
        <v>2</v>
      </c>
      <c r="V16" s="199"/>
      <c r="W16" s="199">
        <v>6.87</v>
      </c>
      <c r="X16" s="199">
        <v>9.7799999999999994</v>
      </c>
      <c r="Y16" s="199">
        <v>16.62</v>
      </c>
      <c r="Z16" s="199">
        <v>9.2200000000000006</v>
      </c>
      <c r="AA16" s="199">
        <v>24.84</v>
      </c>
      <c r="AB16" s="199">
        <v>13.04</v>
      </c>
      <c r="AC16" s="199">
        <v>15.68</v>
      </c>
      <c r="AD16" s="199"/>
      <c r="AE16" s="195">
        <v>0</v>
      </c>
      <c r="AF16" s="211">
        <v>244</v>
      </c>
      <c r="AG16" s="201">
        <v>18.100000000000001</v>
      </c>
      <c r="AH16" s="200">
        <f>VLOOKUP(AG16,'[1]Todos + 81 ao 97'!$A$1:$E$102,2,0)</f>
        <v>90.75</v>
      </c>
      <c r="AI16" s="200">
        <f t="shared" si="0"/>
        <v>17.361775396977233</v>
      </c>
      <c r="AJ16" s="200">
        <f>VLOOKUP(AG16,'[1]Todos + 81 ao 97'!$A$1:$E$102,3,0)</f>
        <v>698.19</v>
      </c>
      <c r="AK16" s="229">
        <f t="shared" si="1"/>
        <v>133.57375167400039</v>
      </c>
      <c r="AL16" s="205">
        <f>VLOOKUP(AG16,'[1]Todos + 81 ao 97'!$A$1:$E$101,4,0)</f>
        <v>84077</v>
      </c>
      <c r="AM16" s="205">
        <f t="shared" si="2"/>
        <v>16085.134876602257</v>
      </c>
      <c r="AN16" s="205">
        <f>VLOOKUP(AG16,'[1]Todos + 81 ao 97'!$A$1:$E$101,5,0)</f>
        <v>22801</v>
      </c>
      <c r="AO16" s="205">
        <f t="shared" si="3"/>
        <v>4362.1580256361203</v>
      </c>
      <c r="AP16" s="213">
        <v>1.47</v>
      </c>
      <c r="AQ16" s="213">
        <f t="shared" si="4"/>
        <v>0.28123206428161468</v>
      </c>
      <c r="AR16" s="213">
        <v>64.28</v>
      </c>
      <c r="AS16" s="213">
        <f t="shared" si="5"/>
        <v>12.297685096613735</v>
      </c>
      <c r="AT16" s="371">
        <v>5.2270000000000003</v>
      </c>
      <c r="AU16" s="205">
        <v>18.2</v>
      </c>
      <c r="AV16" s="205">
        <f>VLOOKUP(AU16,'[1]Todos + 81 ao 97'!$I$1:$M$62,2,0)</f>
        <v>120.92</v>
      </c>
      <c r="AW16" s="205">
        <f t="shared" si="6"/>
        <v>29.328159107446034</v>
      </c>
      <c r="AX16" s="205">
        <f>VLOOKUP(AU16,'[1]Todos + 81 ao 97'!$I$1:$M$101,3,0)</f>
        <v>1063</v>
      </c>
      <c r="AY16" s="205">
        <f t="shared" si="7"/>
        <v>257.82197429056509</v>
      </c>
      <c r="AZ16" s="205">
        <v>364.03</v>
      </c>
      <c r="BA16" s="205">
        <v>88.29</v>
      </c>
      <c r="BB16" s="205">
        <f>VLOOKUP(AU16,'[1]Todos + 81 ao 97'!$I$1:$M$101,5,0)</f>
        <v>190.88</v>
      </c>
      <c r="BC16" s="205">
        <f t="shared" si="9"/>
        <v>46.296386126606833</v>
      </c>
      <c r="BD16" s="213">
        <v>1.47</v>
      </c>
      <c r="BE16" s="213">
        <f t="shared" si="10"/>
        <v>0.35653650254668928</v>
      </c>
      <c r="BF16" s="213">
        <v>55.2</v>
      </c>
      <c r="BG16" s="213">
        <f t="shared" si="11"/>
        <v>13.388309483385884</v>
      </c>
      <c r="BH16" s="371">
        <v>4.1230000000000002</v>
      </c>
      <c r="BI16" s="200">
        <v>18.3</v>
      </c>
      <c r="BJ16" s="200"/>
      <c r="BK16" s="200"/>
      <c r="BL16" s="200"/>
      <c r="BM16" s="200"/>
      <c r="BN16" s="200"/>
      <c r="BO16" s="200"/>
      <c r="BP16" s="200"/>
      <c r="BQ16" s="200"/>
      <c r="BR16" s="220"/>
      <c r="BS16" s="213"/>
      <c r="BT16" s="220"/>
      <c r="BU16" s="213"/>
      <c r="BV16" s="376"/>
      <c r="BW16" s="200">
        <v>18.400000000000002</v>
      </c>
      <c r="BY16" s="200"/>
      <c r="CA16" s="200"/>
      <c r="CC16" s="200"/>
      <c r="CE16" s="200"/>
      <c r="CF16" s="220"/>
      <c r="CG16" s="213"/>
      <c r="CH16" s="220"/>
      <c r="CI16" s="213"/>
      <c r="CJ16" s="220"/>
    </row>
    <row r="17" spans="1:88" s="200" customFormat="1" x14ac:dyDescent="0.25">
      <c r="A17" s="197" t="s">
        <v>132</v>
      </c>
      <c r="B17" s="235">
        <v>2</v>
      </c>
      <c r="C17" s="197">
        <v>0</v>
      </c>
      <c r="D17" s="197">
        <v>42</v>
      </c>
      <c r="E17" s="197">
        <v>0</v>
      </c>
      <c r="F17" s="199">
        <v>0</v>
      </c>
      <c r="G17" s="197">
        <v>0</v>
      </c>
      <c r="H17" s="197">
        <v>0</v>
      </c>
      <c r="I17" s="197">
        <v>0</v>
      </c>
      <c r="J17" s="197">
        <v>1</v>
      </c>
      <c r="K17" s="197">
        <v>0</v>
      </c>
      <c r="L17" s="199">
        <v>0</v>
      </c>
      <c r="M17" s="197">
        <v>4</v>
      </c>
      <c r="N17" s="197">
        <v>0.6</v>
      </c>
      <c r="O17" s="197">
        <v>0.7</v>
      </c>
      <c r="P17" s="197">
        <v>0.7</v>
      </c>
      <c r="Q17" s="197"/>
      <c r="R17" s="197">
        <v>0</v>
      </c>
      <c r="S17" s="197"/>
      <c r="T17" s="197"/>
      <c r="U17" s="199">
        <v>1.5</v>
      </c>
      <c r="V17" s="197"/>
      <c r="W17" s="199"/>
      <c r="X17" s="199"/>
      <c r="Y17" s="199"/>
      <c r="Z17" s="199"/>
      <c r="AA17" s="199"/>
      <c r="AB17" s="199">
        <v>11</v>
      </c>
      <c r="AC17" s="199"/>
      <c r="AD17" s="199">
        <v>5</v>
      </c>
      <c r="AE17" s="195">
        <v>0</v>
      </c>
      <c r="AF17" s="211">
        <v>25</v>
      </c>
      <c r="AG17" s="201">
        <v>19.100000000000001</v>
      </c>
      <c r="AH17" s="200">
        <f>VLOOKUP(AG17,'[1]Todos + 81 ao 97'!$A$1:$E$102,2,0)</f>
        <v>23.89</v>
      </c>
      <c r="AI17" s="200">
        <f t="shared" si="0"/>
        <v>0.47794338301490447</v>
      </c>
      <c r="AJ17" s="200">
        <f>VLOOKUP(AG17,'[1]Todos + 81 ao 97'!$A$1:$E$102,3,0)</f>
        <v>181.17</v>
      </c>
      <c r="AK17" s="229">
        <f t="shared" si="1"/>
        <v>3.6244873462038609</v>
      </c>
      <c r="AL17" s="205">
        <f>VLOOKUP(AG17,'[1]Todos + 81 ao 97'!$A$1:$E$101,4,0)</f>
        <v>10530</v>
      </c>
      <c r="AM17" s="205">
        <f t="shared" si="2"/>
        <v>210.66319895968792</v>
      </c>
      <c r="AN17" s="205">
        <f>VLOOKUP(AG17,'[1]Todos + 81 ao 97'!$A$1:$E$101,5,0)</f>
        <v>23144</v>
      </c>
      <c r="AO17" s="205">
        <f t="shared" si="3"/>
        <v>463.01890567170153</v>
      </c>
      <c r="AP17" s="213">
        <v>9.43</v>
      </c>
      <c r="AQ17" s="213">
        <f t="shared" si="4"/>
        <v>0.18865659697909373</v>
      </c>
      <c r="AR17" s="213">
        <v>149.43</v>
      </c>
      <c r="AS17" s="213">
        <f t="shared" si="5"/>
        <v>2.9894968490547167</v>
      </c>
      <c r="AT17" s="371">
        <v>49.984999999999999</v>
      </c>
      <c r="AU17" s="205">
        <v>19.2</v>
      </c>
      <c r="AV17" s="205">
        <f>VLOOKUP(AU17,'[1]Todos + 81 ao 97'!$I$1:$M$62,2,0)</f>
        <v>13.75</v>
      </c>
      <c r="AW17" s="205">
        <f t="shared" si="6"/>
        <v>0.5462635572682849</v>
      </c>
      <c r="AX17" s="205">
        <f>VLOOKUP(AU17,'[1]Todos + 81 ao 97'!$I$1:$M$101,3,0)</f>
        <v>80.489999999999995</v>
      </c>
      <c r="AY17" s="205">
        <f t="shared" si="7"/>
        <v>3.1977275436017636</v>
      </c>
      <c r="AZ17" s="205">
        <f>VLOOKUP(AU17,'[1]Todos + 81 ao 97'!$I$1:$M$101,4,0)</f>
        <v>5537</v>
      </c>
      <c r="BA17" s="205">
        <f t="shared" si="8"/>
        <v>219.97536847959955</v>
      </c>
      <c r="BB17" s="205">
        <f>VLOOKUP(AU17,'[1]Todos + 81 ao 97'!$I$1:$M$101,5,0)</f>
        <v>9082</v>
      </c>
      <c r="BC17" s="205">
        <f t="shared" si="9"/>
        <v>360.81204560804099</v>
      </c>
      <c r="BD17" s="213">
        <v>2.4500000000000002</v>
      </c>
      <c r="BE17" s="213">
        <f t="shared" si="10"/>
        <v>9.7334233840530776E-2</v>
      </c>
      <c r="BF17" s="213">
        <v>57.67</v>
      </c>
      <c r="BG17" s="213">
        <f t="shared" si="11"/>
        <v>2.291128679829963</v>
      </c>
      <c r="BH17" s="371">
        <v>25.170999999999999</v>
      </c>
      <c r="BI17" s="200">
        <v>19.3</v>
      </c>
      <c r="BR17" s="220"/>
      <c r="BS17" s="213"/>
      <c r="BT17" s="220"/>
      <c r="BU17" s="213"/>
      <c r="BV17" s="376"/>
      <c r="BW17" s="200">
        <v>19.400000000000002</v>
      </c>
      <c r="CF17" s="220"/>
      <c r="CG17" s="213"/>
      <c r="CH17" s="220"/>
      <c r="CI17" s="213"/>
      <c r="CJ17" s="220"/>
    </row>
    <row r="18" spans="1:88" s="203" customFormat="1" x14ac:dyDescent="0.25">
      <c r="A18" s="199" t="s">
        <v>135</v>
      </c>
      <c r="B18" s="199">
        <v>0</v>
      </c>
      <c r="C18" s="199">
        <v>1</v>
      </c>
      <c r="D18" s="199">
        <v>59</v>
      </c>
      <c r="E18" s="199">
        <v>1</v>
      </c>
      <c r="F18" s="197">
        <v>1</v>
      </c>
      <c r="G18" s="199">
        <v>0</v>
      </c>
      <c r="H18" s="199">
        <v>0</v>
      </c>
      <c r="I18" s="199">
        <v>0</v>
      </c>
      <c r="J18" s="199">
        <v>0</v>
      </c>
      <c r="K18" s="199">
        <v>0</v>
      </c>
      <c r="L18" s="197">
        <v>0</v>
      </c>
      <c r="M18" s="199">
        <v>1</v>
      </c>
      <c r="N18" s="199">
        <v>0.8</v>
      </c>
      <c r="O18" s="199">
        <v>0.8</v>
      </c>
      <c r="P18" s="199">
        <v>0.8</v>
      </c>
      <c r="Q18" s="199"/>
      <c r="R18" s="199">
        <v>0</v>
      </c>
      <c r="S18" s="199"/>
      <c r="T18" s="199"/>
      <c r="U18" s="199">
        <v>3.5</v>
      </c>
      <c r="V18" s="199" t="s">
        <v>389</v>
      </c>
      <c r="W18" s="199">
        <v>13.96</v>
      </c>
      <c r="X18" s="199">
        <v>12.75</v>
      </c>
      <c r="Y18" s="199">
        <v>10.9</v>
      </c>
      <c r="Z18" s="199">
        <v>17.46</v>
      </c>
      <c r="AA18" s="199">
        <v>25.91</v>
      </c>
      <c r="AB18" s="199"/>
      <c r="AC18" s="199"/>
      <c r="AD18" s="199">
        <v>20</v>
      </c>
      <c r="AE18" s="195">
        <v>0</v>
      </c>
      <c r="AF18" s="211">
        <v>13</v>
      </c>
      <c r="AG18" s="201">
        <v>20.100000000000001</v>
      </c>
      <c r="AH18" s="200">
        <f>VLOOKUP(AG18,'[1]Todos + 81 ao 97'!$A$1:$E$102,2,0)</f>
        <v>55.14</v>
      </c>
      <c r="AI18" s="200">
        <f t="shared" si="0"/>
        <v>0.73557269016301585</v>
      </c>
      <c r="AJ18" s="200">
        <f>VLOOKUP(AG18,'[1]Todos + 81 ao 97'!$A$1:$E$102,3,0)</f>
        <v>1244</v>
      </c>
      <c r="AK18" s="229">
        <f t="shared" si="1"/>
        <v>16.595074837917878</v>
      </c>
      <c r="AL18" s="205">
        <f>VLOOKUP(AG18,'[1]Todos + 81 ao 97'!$A$1:$E$101,4,0)</f>
        <v>84567</v>
      </c>
      <c r="AM18" s="205">
        <f t="shared" si="2"/>
        <v>1128.1315866705797</v>
      </c>
      <c r="AN18" s="205">
        <f>VLOOKUP(AG18,'[1]Todos + 81 ao 97'!$A$1:$E$101,5,0)</f>
        <v>24093</v>
      </c>
      <c r="AO18" s="205">
        <f t="shared" si="3"/>
        <v>321.40284410768123</v>
      </c>
      <c r="AP18" s="213">
        <v>9.75</v>
      </c>
      <c r="AQ18" s="213">
        <f t="shared" si="4"/>
        <v>0.13006590005602839</v>
      </c>
      <c r="AR18" s="213">
        <v>108.23</v>
      </c>
      <c r="AS18" s="213">
        <f t="shared" si="5"/>
        <v>1.4437981910834823</v>
      </c>
      <c r="AT18" s="371">
        <v>74.962000000000003</v>
      </c>
      <c r="AU18" s="205">
        <v>20.2</v>
      </c>
      <c r="AV18" s="205">
        <f>VLOOKUP(AU18,'[1]Todos + 81 ao 97'!$I$1:$M$62,2,0)</f>
        <v>13.75</v>
      </c>
      <c r="AW18" s="205">
        <f t="shared" si="6"/>
        <v>0.50544037641523309</v>
      </c>
      <c r="AX18" s="205">
        <f>VLOOKUP(AU18,'[1]Todos + 81 ao 97'!$I$1:$M$101,3,0)</f>
        <v>373.85</v>
      </c>
      <c r="AY18" s="205">
        <f t="shared" si="7"/>
        <v>13.7424643434789</v>
      </c>
      <c r="AZ18" s="205">
        <f>VLOOKUP(AU18,'[1]Todos + 81 ao 97'!$I$1:$M$101,4,0)</f>
        <v>40217</v>
      </c>
      <c r="BA18" s="205">
        <f t="shared" si="8"/>
        <v>1478.3487722393766</v>
      </c>
      <c r="BB18" s="205">
        <f>VLOOKUP(AU18,'[1]Todos + 81 ao 97'!$I$1:$M$101,5,0)</f>
        <v>6875</v>
      </c>
      <c r="BC18" s="205">
        <f t="shared" si="9"/>
        <v>252.72018820761653</v>
      </c>
      <c r="BD18" s="213">
        <v>17.46</v>
      </c>
      <c r="BE18" s="213">
        <f t="shared" si="10"/>
        <v>0.64181737979708864</v>
      </c>
      <c r="BF18" s="213">
        <v>210.74</v>
      </c>
      <c r="BG18" s="213">
        <f t="shared" si="11"/>
        <v>7.7466549036906338</v>
      </c>
      <c r="BH18" s="371">
        <v>27.204000000000001</v>
      </c>
      <c r="BI18" s="200">
        <v>20.3</v>
      </c>
      <c r="BJ18" s="200">
        <f>VLOOKUP(BI18,'[2]Todos + 81 ao 97'!$P$1:$T$102,2,0)</f>
        <v>32.24</v>
      </c>
      <c r="BK18" s="200">
        <f t="shared" si="12"/>
        <v>0.68209706765962852</v>
      </c>
      <c r="BL18" s="200">
        <f>VLOOKUP(BI18,'[2]Todos + 81 ao 97'!$P$1:$T$102,3,0)</f>
        <v>620.77</v>
      </c>
      <c r="BM18" s="200">
        <f t="shared" si="13"/>
        <v>13.133542080988448</v>
      </c>
      <c r="BN18" s="200">
        <f>VLOOKUP(BI18,'[2]Todos + 81 ao 97'!$P$1:$T$102,4,0)</f>
        <v>48327</v>
      </c>
      <c r="BO18" s="200">
        <f t="shared" si="14"/>
        <v>1022.4474252105108</v>
      </c>
      <c r="BP18" s="200">
        <f>VLOOKUP(BI18,'[2]Todos + 81 ao 97'!$P$1:$T$102,5,0)</f>
        <v>7834</v>
      </c>
      <c r="BQ18" s="200">
        <f t="shared" si="15"/>
        <v>165.74281724706978</v>
      </c>
      <c r="BR18" s="213">
        <v>5.0599999999999996</v>
      </c>
      <c r="BS18" s="213">
        <f t="shared" si="16"/>
        <v>0.10705369610290695</v>
      </c>
      <c r="BT18" s="213">
        <v>65.39</v>
      </c>
      <c r="BU18" s="213">
        <f t="shared" si="17"/>
        <v>1.3834468751322304</v>
      </c>
      <c r="BV18" s="371">
        <v>47.265999999999998</v>
      </c>
      <c r="BW18" s="200">
        <v>20.400000000000002</v>
      </c>
      <c r="BX18" s="203">
        <v>23.89</v>
      </c>
      <c r="BY18" s="200">
        <f>BX18/CJ18</f>
        <v>0.72550031886786726</v>
      </c>
      <c r="BZ18" s="203">
        <v>241.33</v>
      </c>
      <c r="CA18" s="200">
        <f>BZ18/CJ18</f>
        <v>7.328798323666069</v>
      </c>
      <c r="CB18" s="203">
        <v>70306</v>
      </c>
      <c r="CC18" s="200">
        <f>CB18/CJ18</f>
        <v>2135.0785022320752</v>
      </c>
      <c r="CD18" s="203">
        <v>7734</v>
      </c>
      <c r="CE18" s="200">
        <f>CD18/CJ18</f>
        <v>234.86896049075281</v>
      </c>
      <c r="CF18" s="213">
        <v>13.32</v>
      </c>
      <c r="CG18" s="213">
        <f>CF18/CJ18</f>
        <v>0.40450666585684347</v>
      </c>
      <c r="CH18" s="213">
        <v>172.32</v>
      </c>
      <c r="CI18" s="213">
        <f>CH18/CJ18</f>
        <v>5.2330772267606056</v>
      </c>
      <c r="CJ18" s="214">
        <v>32.929000000000002</v>
      </c>
    </row>
    <row r="19" spans="1:88" s="200" customFormat="1" x14ac:dyDescent="0.25">
      <c r="A19" s="197" t="s">
        <v>137</v>
      </c>
      <c r="B19" s="197">
        <v>0</v>
      </c>
      <c r="C19" s="197">
        <v>1</v>
      </c>
      <c r="D19" s="197">
        <v>31</v>
      </c>
      <c r="E19" s="197">
        <v>1</v>
      </c>
      <c r="F19" s="199">
        <v>0</v>
      </c>
      <c r="G19" s="197">
        <v>0</v>
      </c>
      <c r="H19" s="197">
        <v>0</v>
      </c>
      <c r="I19" s="197">
        <v>0</v>
      </c>
      <c r="J19" s="197">
        <v>0</v>
      </c>
      <c r="K19" s="197">
        <v>0</v>
      </c>
      <c r="L19" s="199">
        <v>0</v>
      </c>
      <c r="M19" s="197">
        <v>4</v>
      </c>
      <c r="N19" s="197">
        <v>1.4</v>
      </c>
      <c r="O19" s="197">
        <v>1.4</v>
      </c>
      <c r="P19" s="197">
        <v>0.4</v>
      </c>
      <c r="Q19" s="197"/>
      <c r="R19" s="197">
        <v>0</v>
      </c>
      <c r="S19" s="197"/>
      <c r="T19" s="197"/>
      <c r="U19" s="199">
        <v>6</v>
      </c>
      <c r="V19" s="197" t="s">
        <v>251</v>
      </c>
      <c r="W19" s="199">
        <v>6</v>
      </c>
      <c r="X19" s="199">
        <v>5.4</v>
      </c>
      <c r="Y19" s="199">
        <v>6.88</v>
      </c>
      <c r="Z19" s="199">
        <v>8.6999999999999993</v>
      </c>
      <c r="AA19" s="199">
        <v>10.1</v>
      </c>
      <c r="AB19" s="199">
        <v>7.3</v>
      </c>
      <c r="AC19" s="199">
        <v>11</v>
      </c>
      <c r="AD19" s="199">
        <v>6</v>
      </c>
      <c r="AE19" s="195">
        <v>0</v>
      </c>
      <c r="AF19" s="211">
        <v>47</v>
      </c>
      <c r="AG19" s="201">
        <v>21.1</v>
      </c>
      <c r="AH19" s="200">
        <f>VLOOKUP(AG19,'[1]Todos + 81 ao 97'!$A$1:$E$102,2,0)</f>
        <v>48.44</v>
      </c>
      <c r="AI19" s="200">
        <f t="shared" si="0"/>
        <v>0.32737471699388365</v>
      </c>
      <c r="AJ19" s="200">
        <f>VLOOKUP(AG19,'[1]Todos + 81 ao 97'!$A$1:$E$102,3,0)</f>
        <v>1202</v>
      </c>
      <c r="AK19" s="229">
        <f t="shared" si="1"/>
        <v>8.1235427296995901</v>
      </c>
      <c r="AL19" s="205">
        <f>VLOOKUP(AG19,'[1]Todos + 81 ao 97'!$A$1:$E$101,4,0)</f>
        <v>52995</v>
      </c>
      <c r="AM19" s="205">
        <f t="shared" si="2"/>
        <v>358.15902409353561</v>
      </c>
      <c r="AN19" s="205">
        <f>VLOOKUP(AG19,'[1]Todos + 81 ao 97'!$A$1:$E$101,5,0)</f>
        <v>46725</v>
      </c>
      <c r="AO19" s="205">
        <f t="shared" si="3"/>
        <v>315.78413814077652</v>
      </c>
      <c r="AP19" s="213">
        <v>1.47</v>
      </c>
      <c r="AQ19" s="213">
        <f t="shared" si="4"/>
        <v>9.9347818740918459E-3</v>
      </c>
      <c r="AR19" s="213">
        <v>24.38</v>
      </c>
      <c r="AS19" s="213">
        <f t="shared" si="5"/>
        <v>0.16476869529956409</v>
      </c>
      <c r="AT19" s="371">
        <v>147.965</v>
      </c>
      <c r="AU19" s="205">
        <v>21.2</v>
      </c>
      <c r="AV19" s="205">
        <f>VLOOKUP(AU19,'[1]Todos + 81 ao 97'!$I$1:$M$62,2,0)</f>
        <v>89.88</v>
      </c>
      <c r="AW19" s="205">
        <f t="shared" si="6"/>
        <v>0.72283342983979926</v>
      </c>
      <c r="AX19" s="205">
        <f>VLOOKUP(AU19,'[1]Todos + 81 ao 97'!$I$1:$M$101,3,0)</f>
        <v>1328</v>
      </c>
      <c r="AY19" s="205">
        <f t="shared" si="7"/>
        <v>10.680048896609406</v>
      </c>
      <c r="AZ19" s="205">
        <f>VLOOKUP(AU19,'[1]Todos + 81 ao 97'!$I$1:$M$101,4,0)</f>
        <v>39814</v>
      </c>
      <c r="BA19" s="205">
        <f t="shared" si="8"/>
        <v>320.19236955542692</v>
      </c>
      <c r="BB19" s="205">
        <f>VLOOKUP(AU19,'[1]Todos + 81 ao 97'!$I$1:$M$101,5,0)</f>
        <v>77482</v>
      </c>
      <c r="BC19" s="205">
        <f t="shared" si="9"/>
        <v>623.12616611979672</v>
      </c>
      <c r="BD19" s="213">
        <v>1.47</v>
      </c>
      <c r="BE19" s="213">
        <f t="shared" si="10"/>
        <v>1.1822042076819148E-2</v>
      </c>
      <c r="BF19" s="213">
        <v>40.54</v>
      </c>
      <c r="BG19" s="213">
        <f t="shared" si="11"/>
        <v>0.32603101074438656</v>
      </c>
      <c r="BH19" s="371">
        <v>124.34399999999999</v>
      </c>
      <c r="BI19" s="200">
        <v>21.3</v>
      </c>
      <c r="BJ19" s="200">
        <f>VLOOKUP(BI19,'[2]Todos + 81 ao 97'!$P$1:$T$102,2,0)</f>
        <v>18.88</v>
      </c>
      <c r="BK19" s="200">
        <f t="shared" si="12"/>
        <v>1.1722339500807151</v>
      </c>
      <c r="BL19" s="200">
        <f>VLOOKUP(BI19,'[2]Todos + 81 ao 97'!$P$1:$T$102,3,0)</f>
        <v>243.92</v>
      </c>
      <c r="BM19" s="200">
        <f t="shared" si="13"/>
        <v>15.144666583881781</v>
      </c>
      <c r="BN19" s="200">
        <f>VLOOKUP(BI19,'[2]Todos + 81 ao 97'!$P$1:$T$102,4,0)</f>
        <v>10458</v>
      </c>
      <c r="BO19" s="200">
        <f t="shared" si="14"/>
        <v>649.32323357754865</v>
      </c>
      <c r="BP19" s="200">
        <f>VLOOKUP(BI19,'[2]Todos + 81 ao 97'!$P$1:$T$102,5,0)</f>
        <v>6712</v>
      </c>
      <c r="BQ19" s="200">
        <f t="shared" si="15"/>
        <v>416.73910343971187</v>
      </c>
      <c r="BR19" s="213">
        <v>75.92</v>
      </c>
      <c r="BS19" s="213">
        <f t="shared" si="16"/>
        <v>4.7137712653669439</v>
      </c>
      <c r="BT19" s="213">
        <v>149.16999999999999</v>
      </c>
      <c r="BU19" s="213">
        <f t="shared" si="17"/>
        <v>9.261765801564632</v>
      </c>
      <c r="BV19" s="371">
        <v>16.106000000000002</v>
      </c>
      <c r="BW19" s="200">
        <v>21.400000000000002</v>
      </c>
      <c r="CF19" s="220"/>
      <c r="CG19" s="213"/>
      <c r="CH19" s="220"/>
      <c r="CI19" s="213"/>
      <c r="CJ19" s="220"/>
    </row>
    <row r="20" spans="1:88" s="203" customFormat="1" x14ac:dyDescent="0.25">
      <c r="A20" s="198" t="s">
        <v>91</v>
      </c>
      <c r="B20" s="198">
        <v>5</v>
      </c>
      <c r="C20" s="198">
        <v>1</v>
      </c>
      <c r="D20" s="198">
        <v>56</v>
      </c>
      <c r="E20" s="198">
        <v>1</v>
      </c>
      <c r="F20" s="197">
        <v>1</v>
      </c>
      <c r="G20" s="198">
        <v>0</v>
      </c>
      <c r="H20" s="198">
        <v>0</v>
      </c>
      <c r="I20" s="198">
        <v>0</v>
      </c>
      <c r="J20" s="198">
        <v>0</v>
      </c>
      <c r="K20" s="198">
        <v>0</v>
      </c>
      <c r="L20" s="197">
        <v>0</v>
      </c>
      <c r="M20" s="198">
        <v>4</v>
      </c>
      <c r="N20" s="198">
        <v>0.6</v>
      </c>
      <c r="O20" s="198">
        <v>0.8</v>
      </c>
      <c r="P20" s="198">
        <v>0.7</v>
      </c>
      <c r="Q20" s="198"/>
      <c r="R20" s="198">
        <v>0</v>
      </c>
      <c r="S20" s="198"/>
      <c r="T20" s="198"/>
      <c r="U20" s="198">
        <v>3</v>
      </c>
      <c r="V20" s="198" t="s">
        <v>257</v>
      </c>
      <c r="W20" s="199">
        <v>25.1</v>
      </c>
      <c r="X20" s="199">
        <v>12</v>
      </c>
      <c r="Y20" s="199">
        <v>12.85</v>
      </c>
      <c r="Z20" s="199">
        <v>10.18</v>
      </c>
      <c r="AA20" s="199">
        <v>19.8</v>
      </c>
      <c r="AB20" s="199">
        <v>16</v>
      </c>
      <c r="AC20" s="199"/>
      <c r="AD20" s="199">
        <v>20</v>
      </c>
      <c r="AE20" s="207">
        <v>0</v>
      </c>
      <c r="AF20" s="211">
        <v>53</v>
      </c>
      <c r="AG20" s="201">
        <v>6.1</v>
      </c>
      <c r="AH20" s="200">
        <f>VLOOKUP(AG20,'[1]Todos + 81 ao 97'!$A$1:$E$102,2,0)</f>
        <v>23.89</v>
      </c>
      <c r="AI20" s="200">
        <f t="shared" si="0"/>
        <v>2.2856869498660544</v>
      </c>
      <c r="AJ20" s="200">
        <f>VLOOKUP(AG20,'[1]Todos + 81 ao 97'!$A$1:$E$102,3,0)</f>
        <v>274.66000000000003</v>
      </c>
      <c r="AK20" s="229">
        <f t="shared" si="1"/>
        <v>26.278224263298892</v>
      </c>
      <c r="AL20" s="205">
        <f>VLOOKUP(AG20,'[1]Todos + 81 ao 97'!$A$1:$E$101,4,0)</f>
        <v>28249</v>
      </c>
      <c r="AM20" s="205">
        <f t="shared" si="2"/>
        <v>2702.7363184079604</v>
      </c>
      <c r="AN20" s="205">
        <f>VLOOKUP(AG20,'[1]Todos + 81 ao 97'!$A$1:$E$101,5,0)</f>
        <v>10665</v>
      </c>
      <c r="AO20" s="205">
        <f t="shared" si="3"/>
        <v>1020.3788748564868</v>
      </c>
      <c r="AP20" s="213">
        <v>5.53</v>
      </c>
      <c r="AQ20" s="213">
        <f t="shared" si="4"/>
        <v>0.5290853425181784</v>
      </c>
      <c r="AR20" s="213">
        <v>37.54</v>
      </c>
      <c r="AS20" s="213">
        <f t="shared" si="5"/>
        <v>3.5916570991197858</v>
      </c>
      <c r="AT20" s="371">
        <v>10.452</v>
      </c>
      <c r="AU20" s="205">
        <v>6.2</v>
      </c>
      <c r="AV20" s="205">
        <f>VLOOKUP(AU20,'[1]Todos + 81 ao 97'!$I$1:$M$62,2,0)</f>
        <v>35.64</v>
      </c>
      <c r="AW20" s="205">
        <f t="shared" si="6"/>
        <v>1.5858325175758654</v>
      </c>
      <c r="AX20" s="205">
        <f>VLOOKUP(AU20,'[1]Todos + 81 ao 97'!$I$1:$M$101,3,0)</f>
        <v>416.42</v>
      </c>
      <c r="AY20" s="205">
        <f t="shared" si="7"/>
        <v>18.528966806087034</v>
      </c>
      <c r="AZ20" s="205">
        <f>VLOOKUP(AU20,'[1]Todos + 81 ao 97'!$I$1:$M$101,4,0)</f>
        <v>24024</v>
      </c>
      <c r="BA20" s="205">
        <f t="shared" si="8"/>
        <v>1068.9685859215092</v>
      </c>
      <c r="BB20" s="205">
        <f>VLOOKUP(AU20,'[1]Todos + 81 ao 97'!$I$1:$M$101,5,0)</f>
        <v>19503</v>
      </c>
      <c r="BC20" s="205">
        <f t="shared" si="9"/>
        <v>867.80279434012641</v>
      </c>
      <c r="BD20" s="213">
        <v>10.99</v>
      </c>
      <c r="BE20" s="213">
        <f t="shared" si="10"/>
        <v>0.48900952211444337</v>
      </c>
      <c r="BF20" s="213">
        <v>62.13</v>
      </c>
      <c r="BG20" s="213">
        <f t="shared" si="11"/>
        <v>2.7645278989054018</v>
      </c>
      <c r="BH20" s="371">
        <v>22.474</v>
      </c>
      <c r="BI20" s="200">
        <v>6.3</v>
      </c>
      <c r="BJ20" s="200"/>
      <c r="BK20" s="200">
        <f t="shared" si="12"/>
        <v>0</v>
      </c>
      <c r="BL20" s="200"/>
      <c r="BM20" s="200">
        <f t="shared" si="13"/>
        <v>0</v>
      </c>
      <c r="BN20" s="200"/>
      <c r="BO20" s="200">
        <f t="shared" si="14"/>
        <v>0</v>
      </c>
      <c r="BP20" s="200"/>
      <c r="BQ20" s="200">
        <f t="shared" si="15"/>
        <v>0</v>
      </c>
      <c r="BR20" s="213">
        <v>4.97</v>
      </c>
      <c r="BS20" s="213">
        <f t="shared" si="16"/>
        <v>0.33159861222311182</v>
      </c>
      <c r="BT20" s="213">
        <v>41.77</v>
      </c>
      <c r="BU20" s="213">
        <f t="shared" si="17"/>
        <v>2.7868961836135577</v>
      </c>
      <c r="BV20" s="371">
        <v>14.988</v>
      </c>
      <c r="BW20" s="200">
        <v>6.3999999999999995</v>
      </c>
      <c r="BX20" s="203">
        <v>69.010000000000005</v>
      </c>
      <c r="BY20" s="200">
        <f>BX20/CJ20</f>
        <v>3.6536425243540873</v>
      </c>
      <c r="BZ20" s="203">
        <v>277.98</v>
      </c>
      <c r="CA20" s="200">
        <f>BZ20/CJ20</f>
        <v>14.717280813214739</v>
      </c>
      <c r="CB20" s="203">
        <v>17943</v>
      </c>
      <c r="CC20" s="200">
        <f>CB20/CJ20</f>
        <v>949.96823379923751</v>
      </c>
      <c r="CD20" s="203">
        <v>6547</v>
      </c>
      <c r="CE20" s="200">
        <f>CD20/CJ20</f>
        <v>346.62219398559927</v>
      </c>
      <c r="CF20" s="213">
        <v>6.91</v>
      </c>
      <c r="CG20" s="213">
        <f>CF20/CJ20</f>
        <v>0.36584074544684453</v>
      </c>
      <c r="CH20" s="213">
        <v>71.33</v>
      </c>
      <c r="CI20" s="213">
        <f>CH20/CJ20</f>
        <v>3.7764718339686567</v>
      </c>
      <c r="CJ20" s="214">
        <v>18.888000000000002</v>
      </c>
    </row>
    <row r="21" spans="1:88" s="200" customFormat="1" x14ac:dyDescent="0.25">
      <c r="A21" s="197" t="s">
        <v>141</v>
      </c>
      <c r="B21" s="235">
        <v>0</v>
      </c>
      <c r="C21" s="197">
        <v>1</v>
      </c>
      <c r="D21" s="197">
        <v>31</v>
      </c>
      <c r="E21" s="197">
        <v>0</v>
      </c>
      <c r="F21" s="198">
        <v>0</v>
      </c>
      <c r="G21" s="197">
        <v>0</v>
      </c>
      <c r="H21" s="197">
        <v>0</v>
      </c>
      <c r="I21" s="197">
        <v>0</v>
      </c>
      <c r="J21" s="197">
        <v>0</v>
      </c>
      <c r="K21" s="197">
        <v>0</v>
      </c>
      <c r="L21" s="199">
        <v>0</v>
      </c>
      <c r="M21" s="197">
        <v>4</v>
      </c>
      <c r="N21" s="197">
        <v>0.7</v>
      </c>
      <c r="O21" s="197">
        <v>0.7</v>
      </c>
      <c r="P21" s="197">
        <v>0.7</v>
      </c>
      <c r="Q21" s="197"/>
      <c r="R21" s="198">
        <v>0</v>
      </c>
      <c r="S21" s="197"/>
      <c r="T21" s="197"/>
      <c r="U21" s="199">
        <v>1</v>
      </c>
      <c r="V21" s="197"/>
      <c r="W21" s="199">
        <v>7</v>
      </c>
      <c r="X21" s="199">
        <v>5.43</v>
      </c>
      <c r="Y21" s="199">
        <v>11.09</v>
      </c>
      <c r="Z21" s="199"/>
      <c r="AA21" s="199"/>
      <c r="AB21" s="199"/>
      <c r="AC21" s="199"/>
      <c r="AD21" s="199">
        <v>9</v>
      </c>
      <c r="AE21" s="195">
        <v>0</v>
      </c>
      <c r="AF21" s="211">
        <v>28</v>
      </c>
      <c r="AG21" s="201">
        <v>23.1</v>
      </c>
      <c r="AH21" s="200">
        <f>VLOOKUP(AG21,'[1]Todos + 81 ao 97'!$A$1:$E$102,2,0)</f>
        <v>329.71</v>
      </c>
      <c r="AI21" s="200">
        <f t="shared" si="0"/>
        <v>2.6619570482803163</v>
      </c>
      <c r="AJ21" s="200">
        <f>VLOOKUP(AG21,'[1]Todos + 81 ao 97'!$A$1:$E$102,3,0)</f>
        <v>971.25</v>
      </c>
      <c r="AK21" s="229">
        <f t="shared" si="1"/>
        <v>7.8415146132730502</v>
      </c>
      <c r="AL21" s="205">
        <f>VLOOKUP(AG21,'[1]Todos + 81 ao 97'!$A$1:$E$101,4,0)</f>
        <v>23969</v>
      </c>
      <c r="AM21" s="205">
        <f t="shared" si="2"/>
        <v>193.51687388987565</v>
      </c>
      <c r="AN21" s="205">
        <f>VLOOKUP(AG21,'[1]Todos + 81 ao 97'!$A$1:$E$101,5,0)</f>
        <v>58797</v>
      </c>
      <c r="AO21" s="205">
        <f t="shared" si="3"/>
        <v>474.7053124495398</v>
      </c>
      <c r="AP21" s="213">
        <v>6.54</v>
      </c>
      <c r="AQ21" s="213">
        <f t="shared" si="4"/>
        <v>5.2801550137251733E-2</v>
      </c>
      <c r="AR21" s="213">
        <v>147.44</v>
      </c>
      <c r="AS21" s="213">
        <f t="shared" si="5"/>
        <v>1.1903762312288066</v>
      </c>
      <c r="AT21" s="371">
        <v>123.86</v>
      </c>
      <c r="AU21" s="205">
        <v>23.2</v>
      </c>
      <c r="AV21" s="205">
        <f>VLOOKUP(AU21,'[1]Todos + 81 ao 97'!$I$1:$M$62,2,0)</f>
        <v>215.76</v>
      </c>
      <c r="AW21" s="205">
        <f t="shared" si="6"/>
        <v>11.880403061505422</v>
      </c>
      <c r="AX21" s="205">
        <f>VLOOKUP(AU21,'[1]Todos + 81 ao 97'!$I$1:$M$101,3,0)</f>
        <v>748.39</v>
      </c>
      <c r="AY21" s="205">
        <f t="shared" si="7"/>
        <v>41.208633885799237</v>
      </c>
      <c r="AZ21" s="205">
        <f>VLOOKUP(AU21,'[1]Todos + 81 ao 97'!$I$1:$M$101,4,0)</f>
        <v>22501</v>
      </c>
      <c r="BA21" s="205">
        <f t="shared" si="8"/>
        <v>1238.9736248003965</v>
      </c>
      <c r="BB21" s="205">
        <f>VLOOKUP(AU21,'[1]Todos + 81 ao 97'!$I$1:$M$101,5,0)</f>
        <v>71249</v>
      </c>
      <c r="BC21" s="205">
        <f t="shared" si="9"/>
        <v>3923.1870491713007</v>
      </c>
      <c r="BD21" s="213">
        <v>20.440000000000001</v>
      </c>
      <c r="BE21" s="213">
        <f t="shared" si="10"/>
        <v>1.1254886845438026</v>
      </c>
      <c r="BF21" s="213">
        <v>159.91</v>
      </c>
      <c r="BG21" s="213">
        <f t="shared" si="11"/>
        <v>8.8051318759980166</v>
      </c>
      <c r="BH21" s="371">
        <v>18.161000000000001</v>
      </c>
      <c r="BI21" s="200">
        <v>23.3</v>
      </c>
      <c r="BR21" s="220"/>
      <c r="BS21" s="213"/>
      <c r="BT21" s="220"/>
      <c r="BU21" s="213"/>
      <c r="BV21" s="376"/>
      <c r="BW21" s="200">
        <v>23.400000000000002</v>
      </c>
      <c r="CF21" s="220"/>
      <c r="CG21" s="213"/>
      <c r="CH21" s="220"/>
      <c r="CI21" s="213"/>
      <c r="CJ21" s="220"/>
    </row>
    <row r="22" spans="1:88" s="203" customFormat="1" x14ac:dyDescent="0.25">
      <c r="A22" s="199" t="s">
        <v>144</v>
      </c>
      <c r="B22" s="199">
        <v>0</v>
      </c>
      <c r="C22" s="199">
        <v>1</v>
      </c>
      <c r="D22" s="199">
        <v>59</v>
      </c>
      <c r="E22" s="199">
        <v>1</v>
      </c>
      <c r="F22" s="197">
        <v>0</v>
      </c>
      <c r="G22" s="199">
        <v>1</v>
      </c>
      <c r="H22" s="199">
        <v>0</v>
      </c>
      <c r="I22" s="199">
        <v>0</v>
      </c>
      <c r="J22" s="199">
        <v>0</v>
      </c>
      <c r="K22" s="199">
        <v>1</v>
      </c>
      <c r="L22" s="197">
        <v>0</v>
      </c>
      <c r="M22" s="199">
        <v>4</v>
      </c>
      <c r="N22" s="199">
        <v>0.8</v>
      </c>
      <c r="O22" s="199">
        <v>0.8</v>
      </c>
      <c r="P22" s="199">
        <v>0.7</v>
      </c>
      <c r="Q22" s="199"/>
      <c r="R22" s="198">
        <v>0</v>
      </c>
      <c r="S22" s="199"/>
      <c r="T22" s="199"/>
      <c r="U22" s="199">
        <v>4</v>
      </c>
      <c r="V22" s="199" t="s">
        <v>412</v>
      </c>
      <c r="W22" s="199">
        <v>16.7</v>
      </c>
      <c r="X22" s="199">
        <v>10.9</v>
      </c>
      <c r="Y22" s="199">
        <v>37.799999999999997</v>
      </c>
      <c r="Z22" s="199">
        <v>17</v>
      </c>
      <c r="AA22" s="199">
        <v>14.8</v>
      </c>
      <c r="AB22" s="199"/>
      <c r="AC22" s="199"/>
      <c r="AD22" s="199">
        <v>22</v>
      </c>
      <c r="AE22" s="195">
        <v>0</v>
      </c>
      <c r="AF22" s="195">
        <v>35</v>
      </c>
      <c r="AG22" s="201">
        <v>24.1</v>
      </c>
      <c r="AH22" s="200">
        <f>VLOOKUP(AG22,'[1]Todos + 81 ao 97'!$A$1:$E$102,2,0)</f>
        <v>13.75</v>
      </c>
      <c r="AI22" s="200">
        <f t="shared" si="0"/>
        <v>0.5233509686750657</v>
      </c>
      <c r="AJ22" s="200">
        <f>VLOOKUP(AG22,'[1]Todos + 81 ao 97'!$A$1:$E$102,3,0)</f>
        <v>340.93</v>
      </c>
      <c r="AK22" s="229">
        <f t="shared" si="1"/>
        <v>12.976439690937465</v>
      </c>
      <c r="AL22" s="205">
        <f>VLOOKUP(AG22,'[1]Todos + 81 ao 97'!$A$1:$E$101,4,0)</f>
        <v>14531</v>
      </c>
      <c r="AM22" s="205">
        <f t="shared" si="2"/>
        <v>553.07730369580941</v>
      </c>
      <c r="AN22" s="205">
        <f>VLOOKUP(AG22,'[1]Todos + 81 ao 97'!$A$1:$E$101,5,0)</f>
        <v>7840</v>
      </c>
      <c r="AO22" s="205">
        <f t="shared" si="3"/>
        <v>298.40520686636472</v>
      </c>
      <c r="AP22" s="213">
        <v>1.91</v>
      </c>
      <c r="AQ22" s="213">
        <f t="shared" si="4"/>
        <v>7.2698207285045488E-2</v>
      </c>
      <c r="AR22" s="213">
        <v>22.27</v>
      </c>
      <c r="AS22" s="213">
        <f t="shared" si="5"/>
        <v>0.84763825981045182</v>
      </c>
      <c r="AT22" s="371">
        <v>26.273</v>
      </c>
      <c r="AU22" s="205">
        <v>24.2</v>
      </c>
      <c r="AV22" s="205">
        <f>VLOOKUP(AU22,'[1]Todos + 81 ao 97'!$I$1:$M$62,2,0)</f>
        <v>41.93</v>
      </c>
      <c r="AW22" s="205">
        <f t="shared" si="6"/>
        <v>1.656788367314683</v>
      </c>
      <c r="AX22" s="205">
        <f>VLOOKUP(AU22,'[1]Todos + 81 ao 97'!$I$1:$M$101,3,0)</f>
        <v>207.92</v>
      </c>
      <c r="AY22" s="205">
        <f t="shared" si="7"/>
        <v>8.2155840050576892</v>
      </c>
      <c r="AZ22" s="205">
        <f>VLOOKUP(AU22,'[1]Todos + 81 ao 97'!$I$1:$M$101,4,0)</f>
        <v>6648</v>
      </c>
      <c r="BA22" s="205">
        <f t="shared" si="8"/>
        <v>262.68373636794689</v>
      </c>
      <c r="BB22" s="205">
        <f>VLOOKUP(AU22,'[1]Todos + 81 ao 97'!$I$1:$M$101,5,0)</f>
        <v>1953</v>
      </c>
      <c r="BC22" s="205">
        <f t="shared" si="9"/>
        <v>77.169274537695586</v>
      </c>
      <c r="BD22" s="213">
        <v>36.94</v>
      </c>
      <c r="BE22" s="213">
        <f t="shared" si="10"/>
        <v>1.4596175122490911</v>
      </c>
      <c r="BF22" s="213">
        <v>42.11</v>
      </c>
      <c r="BG22" s="213">
        <f t="shared" si="11"/>
        <v>1.6639007428481112</v>
      </c>
      <c r="BH22" s="371">
        <v>25.308</v>
      </c>
      <c r="BI22" s="200">
        <v>24.3</v>
      </c>
      <c r="BJ22" s="200">
        <f>VLOOKUP(BI22,'[2]Todos + 81 ao 97'!$P$1:$T$102,2,0)</f>
        <v>35.64</v>
      </c>
      <c r="BK22" s="200">
        <f t="shared" si="12"/>
        <v>1.0139402560455193</v>
      </c>
      <c r="BL22" s="200">
        <f>VLOOKUP(BI22,'[2]Todos + 81 ao 97'!$P$1:$T$102,3,0)</f>
        <v>1139</v>
      </c>
      <c r="BM22" s="200">
        <f t="shared" si="13"/>
        <v>32.403982930298724</v>
      </c>
      <c r="BN22" s="200">
        <f>VLOOKUP(BI22,'[2]Todos + 81 ao 97'!$P$1:$T$102,4,0)</f>
        <v>17635</v>
      </c>
      <c r="BO22" s="200">
        <f t="shared" si="14"/>
        <v>501.70697012802276</v>
      </c>
      <c r="BP22" s="200">
        <f>VLOOKUP(BI22,'[2]Todos + 81 ao 97'!$P$1:$T$102,5,0)</f>
        <v>12263</v>
      </c>
      <c r="BQ22" s="200">
        <f t="shared" si="15"/>
        <v>348.87624466571839</v>
      </c>
      <c r="BR22" s="213">
        <v>3.46</v>
      </c>
      <c r="BS22" s="213">
        <f t="shared" si="16"/>
        <v>9.8435277382645806E-2</v>
      </c>
      <c r="BT22" s="213">
        <v>65.290000000000006</v>
      </c>
      <c r="BU22" s="213">
        <f t="shared" si="17"/>
        <v>1.8574679943100998</v>
      </c>
      <c r="BV22" s="371">
        <v>35.15</v>
      </c>
      <c r="BW22" s="200">
        <v>24.400000000000002</v>
      </c>
      <c r="BY22" s="200"/>
      <c r="CA22" s="200"/>
      <c r="CC22" s="200"/>
      <c r="CE22" s="200"/>
      <c r="CF22" s="220"/>
      <c r="CG22" s="213"/>
      <c r="CH22" s="220"/>
      <c r="CI22" s="213"/>
      <c r="CJ22" s="220"/>
    </row>
    <row r="23" spans="1:88" s="200" customFormat="1" x14ac:dyDescent="0.25">
      <c r="A23" s="199" t="s">
        <v>150</v>
      </c>
      <c r="B23" s="199">
        <v>5</v>
      </c>
      <c r="C23" s="199">
        <v>1</v>
      </c>
      <c r="D23" s="199">
        <v>19</v>
      </c>
      <c r="E23" s="199">
        <v>0</v>
      </c>
      <c r="F23" s="199">
        <v>0</v>
      </c>
      <c r="G23" s="199">
        <v>0</v>
      </c>
      <c r="H23" s="199">
        <v>0</v>
      </c>
      <c r="I23" s="199">
        <v>0</v>
      </c>
      <c r="J23" s="199">
        <v>0</v>
      </c>
      <c r="K23" s="199">
        <v>0</v>
      </c>
      <c r="L23" s="198">
        <v>0</v>
      </c>
      <c r="M23" s="199">
        <v>4</v>
      </c>
      <c r="N23" s="199">
        <v>1</v>
      </c>
      <c r="O23" s="199">
        <v>1</v>
      </c>
      <c r="P23" s="199">
        <v>0.8</v>
      </c>
      <c r="Q23" s="199"/>
      <c r="R23" s="198">
        <v>0</v>
      </c>
      <c r="S23" s="199"/>
      <c r="T23" s="199"/>
      <c r="U23" s="199">
        <v>2</v>
      </c>
      <c r="V23" s="199" t="s">
        <v>79</v>
      </c>
      <c r="W23" s="199">
        <v>9.49</v>
      </c>
      <c r="X23" s="199">
        <v>13</v>
      </c>
      <c r="Y23" s="199"/>
      <c r="Z23" s="199"/>
      <c r="AA23" s="199"/>
      <c r="AB23" s="199"/>
      <c r="AC23" s="199"/>
      <c r="AD23" s="199">
        <v>9</v>
      </c>
      <c r="AE23" s="195">
        <v>0</v>
      </c>
      <c r="AF23" s="211">
        <v>11</v>
      </c>
      <c r="AG23" s="201">
        <v>27.1</v>
      </c>
      <c r="AH23" s="200">
        <f>VLOOKUP(AG23,'[1]Todos + 81 ao 97'!$A$1:$E$102,2,0)</f>
        <v>13.75</v>
      </c>
      <c r="AI23" s="200">
        <f t="shared" si="0"/>
        <v>1.3030705079605762</v>
      </c>
      <c r="AJ23" s="200">
        <f>VLOOKUP(AG23,'[1]Todos + 81 ao 97'!$A$1:$E$102,3,0)</f>
        <v>167.8</v>
      </c>
      <c r="AK23" s="229">
        <f t="shared" si="1"/>
        <v>15.902198635329796</v>
      </c>
      <c r="AL23" s="205">
        <f>VLOOKUP(AG23,'[1]Todos + 81 ao 97'!$A$1:$E$101,4,0)</f>
        <v>6810</v>
      </c>
      <c r="AM23" s="205">
        <f t="shared" si="2"/>
        <v>645.37528430629266</v>
      </c>
      <c r="AN23" s="205">
        <f>VLOOKUP(AG23,'[1]Todos + 81 ao 97'!$A$1:$E$101,5,0)</f>
        <v>6327</v>
      </c>
      <c r="AO23" s="205">
        <f t="shared" si="3"/>
        <v>599.60197119029567</v>
      </c>
      <c r="AP23" s="213">
        <v>3.46</v>
      </c>
      <c r="AQ23" s="213">
        <f t="shared" si="4"/>
        <v>0.32789992418498864</v>
      </c>
      <c r="AR23" s="213">
        <v>120.82</v>
      </c>
      <c r="AS23" s="213">
        <f t="shared" si="5"/>
        <v>11.449962092494314</v>
      </c>
      <c r="AT23" s="371">
        <v>10.552</v>
      </c>
      <c r="AU23" s="205">
        <v>27.2</v>
      </c>
      <c r="AV23" s="205">
        <f>VLOOKUP(AU23,'[1]Todos + 81 ao 97'!$I$1:$M$62,2,0)</f>
        <v>13.75</v>
      </c>
      <c r="AW23" s="205">
        <f t="shared" si="6"/>
        <v>4.700854700854701</v>
      </c>
      <c r="AX23" s="205">
        <f>VLOOKUP(AU23,'[1]Todos + 81 ao 97'!$I$1:$M$101,3,0)</f>
        <v>47.8</v>
      </c>
      <c r="AY23" s="205">
        <f t="shared" si="7"/>
        <v>16.341880341880341</v>
      </c>
      <c r="AZ23" s="205">
        <f>VLOOKUP(AU23,'[1]Todos + 81 ao 97'!$I$1:$M$101,4,0)</f>
        <v>17591</v>
      </c>
      <c r="BA23" s="205">
        <f t="shared" si="8"/>
        <v>6014.0170940170947</v>
      </c>
      <c r="BB23" s="205">
        <f>VLOOKUP(AU23,'[1]Todos + 81 ao 97'!$I$1:$M$101,5,0)</f>
        <v>3465</v>
      </c>
      <c r="BC23" s="205">
        <f t="shared" si="9"/>
        <v>1184.6153846153848</v>
      </c>
      <c r="BD23" s="213">
        <v>3.91</v>
      </c>
      <c r="BE23" s="213">
        <f t="shared" si="10"/>
        <v>1.3367521367521369</v>
      </c>
      <c r="BF23" s="213">
        <v>70.11</v>
      </c>
      <c r="BG23" s="213">
        <f t="shared" si="11"/>
        <v>23.969230769230769</v>
      </c>
      <c r="BH23" s="371">
        <v>2.9249999999999998</v>
      </c>
      <c r="BI23" s="200">
        <v>27.3</v>
      </c>
      <c r="BJ23" s="200">
        <f>VLOOKUP(BI23,'[2]Todos + 81 ao 97'!$P$1:$T$102,2,0)</f>
        <v>18.88</v>
      </c>
      <c r="BK23" s="200">
        <f t="shared" si="12"/>
        <v>1.0293315887035219</v>
      </c>
      <c r="BL23" s="200">
        <f>VLOOKUP(BI23,'[2]Todos + 81 ao 97'!$P$1:$T$102,3,0)</f>
        <v>286.54000000000002</v>
      </c>
      <c r="BM23" s="200">
        <f t="shared" si="13"/>
        <v>15.62206956711373</v>
      </c>
      <c r="BN23" s="200">
        <f>VLOOKUP(BI23,'[2]Todos + 81 ao 97'!$P$1:$T$102,4,0)</f>
        <v>20596</v>
      </c>
      <c r="BO23" s="200">
        <f t="shared" si="14"/>
        <v>1122.887362337804</v>
      </c>
      <c r="BP23" s="200">
        <f>VLOOKUP(BI23,'[2]Todos + 81 ao 97'!$P$1:$T$102,5,0)</f>
        <v>4562</v>
      </c>
      <c r="BQ23" s="200">
        <f t="shared" si="15"/>
        <v>248.71878748228113</v>
      </c>
      <c r="BR23" s="213">
        <v>7.1</v>
      </c>
      <c r="BS23" s="213">
        <f t="shared" si="16"/>
        <v>0.38708973939592195</v>
      </c>
      <c r="BT23" s="213">
        <v>71.59</v>
      </c>
      <c r="BU23" s="213">
        <f t="shared" si="17"/>
        <v>3.903064006106205</v>
      </c>
      <c r="BV23" s="371">
        <v>18.341999999999999</v>
      </c>
      <c r="BW23" s="200">
        <v>27.400000000000002</v>
      </c>
      <c r="CF23" s="220"/>
      <c r="CG23" s="213"/>
      <c r="CH23" s="220"/>
      <c r="CI23" s="213"/>
      <c r="CJ23" s="220"/>
    </row>
    <row r="24" spans="1:88" s="203" customFormat="1" ht="38.1" customHeight="1" x14ac:dyDescent="0.25">
      <c r="A24" s="199" t="s">
        <v>152</v>
      </c>
      <c r="B24" s="199">
        <v>1</v>
      </c>
      <c r="C24" s="199">
        <v>0</v>
      </c>
      <c r="D24" s="199">
        <v>18</v>
      </c>
      <c r="E24" s="199">
        <v>0</v>
      </c>
      <c r="F24" s="199">
        <v>0</v>
      </c>
      <c r="G24" s="199">
        <v>0</v>
      </c>
      <c r="H24" s="199">
        <v>0</v>
      </c>
      <c r="I24" s="199">
        <v>0</v>
      </c>
      <c r="J24" s="199">
        <v>0</v>
      </c>
      <c r="K24" s="199">
        <v>0</v>
      </c>
      <c r="L24" s="197">
        <v>1</v>
      </c>
      <c r="M24" s="199">
        <v>2</v>
      </c>
      <c r="N24" s="199">
        <v>0.5</v>
      </c>
      <c r="O24" s="199">
        <v>0.6</v>
      </c>
      <c r="P24" s="199">
        <v>0.6</v>
      </c>
      <c r="Q24" s="199"/>
      <c r="R24" s="198">
        <v>0</v>
      </c>
      <c r="S24" s="199"/>
      <c r="T24" s="199"/>
      <c r="U24" s="199">
        <v>3</v>
      </c>
      <c r="V24" s="199" t="s">
        <v>429</v>
      </c>
      <c r="W24" s="201">
        <v>24.3</v>
      </c>
      <c r="X24" s="201">
        <v>5.35</v>
      </c>
      <c r="Y24" s="201">
        <v>22.4</v>
      </c>
      <c r="Z24" s="201">
        <v>27.5</v>
      </c>
      <c r="AA24" s="201"/>
      <c r="AB24" s="201"/>
      <c r="AC24" s="201"/>
      <c r="AD24" s="201">
        <v>17</v>
      </c>
      <c r="AE24" s="195">
        <v>0</v>
      </c>
      <c r="AF24" s="211">
        <v>90</v>
      </c>
      <c r="AG24" s="201">
        <v>28.1</v>
      </c>
      <c r="AH24" s="200">
        <f>VLOOKUP(AG24,'[1]Todos + 81 ao 97'!$A$1:$E$102,2,0)</f>
        <v>23.89</v>
      </c>
      <c r="AI24" s="200">
        <f t="shared" si="0"/>
        <v>0.38965910944381016</v>
      </c>
      <c r="AJ24" s="200">
        <f>VLOOKUP(AG24,'[1]Todos + 81 ao 97'!$A$1:$E$102,3,0)</f>
        <v>1211</v>
      </c>
      <c r="AK24" s="229">
        <f t="shared" si="1"/>
        <v>19.752079595498287</v>
      </c>
      <c r="AL24" s="205">
        <f>VLOOKUP(AG24,'[1]Todos + 81 ao 97'!$A$1:$E$101,4,0)</f>
        <v>19475</v>
      </c>
      <c r="AM24" s="205">
        <f t="shared" si="2"/>
        <v>317.64801826781928</v>
      </c>
      <c r="AN24" s="205">
        <f>VLOOKUP(AG24,'[1]Todos + 81 ao 97'!$A$1:$E$101,5,0)</f>
        <v>34179</v>
      </c>
      <c r="AO24" s="205">
        <f t="shared" si="3"/>
        <v>557.47838851737072</v>
      </c>
      <c r="AP24" s="213">
        <v>4.71</v>
      </c>
      <c r="AQ24" s="213">
        <f t="shared" si="4"/>
        <v>7.6822704289675414E-2</v>
      </c>
      <c r="AR24" s="213">
        <v>44.28</v>
      </c>
      <c r="AS24" s="213">
        <f t="shared" si="5"/>
        <v>0.72223128364051536</v>
      </c>
      <c r="AT24" s="371">
        <v>61.31</v>
      </c>
      <c r="AU24" s="205">
        <v>28.2</v>
      </c>
      <c r="AV24" s="205">
        <f>VLOOKUP(AU24,'[1]Todos + 81 ao 97'!$I$1:$M$62,2,0)</f>
        <v>18.53</v>
      </c>
      <c r="AW24" s="205">
        <f t="shared" si="6"/>
        <v>1.4275808936825887</v>
      </c>
      <c r="AX24" s="205">
        <f>VLOOKUP(AU24,'[1]Todos + 81 ao 97'!$I$1:$M$101,3,0)</f>
        <v>983.5</v>
      </c>
      <c r="AY24" s="205">
        <f t="shared" si="7"/>
        <v>75.770416024653315</v>
      </c>
      <c r="AZ24" s="205">
        <f>VLOOKUP(AU24,'[1]Todos + 81 ao 97'!$I$1:$M$101,4,0)</f>
        <v>15707</v>
      </c>
      <c r="BA24" s="205">
        <f t="shared" si="8"/>
        <v>1210.0924499229584</v>
      </c>
      <c r="BB24" s="205">
        <f>VLOOKUP(AU24,'[1]Todos + 81 ao 97'!$I$1:$M$101,5,0)</f>
        <v>14733</v>
      </c>
      <c r="BC24" s="205">
        <f t="shared" si="9"/>
        <v>1135.0539291217258</v>
      </c>
      <c r="BD24" s="213">
        <v>2.67</v>
      </c>
      <c r="BE24" s="213">
        <f t="shared" si="10"/>
        <v>0.2057010785824345</v>
      </c>
      <c r="BF24" s="213">
        <v>71.099999999999994</v>
      </c>
      <c r="BG24" s="213">
        <f t="shared" si="11"/>
        <v>5.4776579352850536</v>
      </c>
      <c r="BH24" s="371">
        <v>12.98</v>
      </c>
      <c r="BI24" s="200">
        <v>28.3</v>
      </c>
      <c r="BJ24" s="200">
        <f>VLOOKUP(BI24,'[2]Todos + 81 ao 97'!$P$1:$T$102,2,0)</f>
        <v>18.53</v>
      </c>
      <c r="BK24" s="200">
        <f t="shared" si="12"/>
        <v>0.925343320848939</v>
      </c>
      <c r="BL24" s="200">
        <f>VLOOKUP(BI24,'[2]Todos + 81 ao 97'!$P$1:$T$102,3,0)</f>
        <v>826.3</v>
      </c>
      <c r="BM24" s="200">
        <f t="shared" si="13"/>
        <v>41.263420724094885</v>
      </c>
      <c r="BN24" s="200">
        <f>VLOOKUP(BI24,'[2]Todos + 81 ao 97'!$P$1:$T$102,4,0)</f>
        <v>87536</v>
      </c>
      <c r="BO24" s="200">
        <f t="shared" si="14"/>
        <v>4371.3358302122351</v>
      </c>
      <c r="BP24" s="200">
        <f>VLOOKUP(BI24,'[2]Todos + 81 ao 97'!$P$1:$T$102,5,0)</f>
        <v>17354</v>
      </c>
      <c r="BQ24" s="200">
        <f t="shared" si="15"/>
        <v>866.61672908863932</v>
      </c>
      <c r="BR24" s="213">
        <v>4.9400000000000004</v>
      </c>
      <c r="BS24" s="213">
        <f t="shared" si="16"/>
        <v>0.24669163545568043</v>
      </c>
      <c r="BT24" s="213">
        <v>140.18</v>
      </c>
      <c r="BU24" s="213">
        <f t="shared" si="17"/>
        <v>7.0002496878901379</v>
      </c>
      <c r="BV24" s="371">
        <v>20.024999999999999</v>
      </c>
      <c r="BW24" s="200">
        <v>28.400000000000002</v>
      </c>
      <c r="BX24" s="203">
        <v>83.4</v>
      </c>
      <c r="BY24" s="200">
        <f>BX24/CJ24</f>
        <v>0.84780222014394346</v>
      </c>
      <c r="BZ24" s="203">
        <v>1232</v>
      </c>
      <c r="CA24" s="200">
        <f>BZ24/CJ24</f>
        <v>12.523888911478876</v>
      </c>
      <c r="CB24" s="203">
        <v>74069</v>
      </c>
      <c r="CC24" s="200">
        <f>CB24/CJ24</f>
        <v>752.94799333143578</v>
      </c>
      <c r="CD24" s="203">
        <v>41247</v>
      </c>
      <c r="CE24" s="200">
        <f>CD24/CJ24</f>
        <v>419.29614117838412</v>
      </c>
      <c r="CF24" s="213">
        <v>3.68</v>
      </c>
      <c r="CG24" s="213">
        <f>CF24/CJ24</f>
        <v>3.7409018826495347E-2</v>
      </c>
      <c r="CH24" s="213">
        <v>51.55</v>
      </c>
      <c r="CI24" s="213">
        <f>CH24/CJ24</f>
        <v>0.52403122839832472</v>
      </c>
      <c r="CJ24" s="214">
        <v>98.372</v>
      </c>
    </row>
    <row r="25" spans="1:88" s="204" customFormat="1" x14ac:dyDescent="0.25">
      <c r="A25" s="199" t="s">
        <v>156</v>
      </c>
      <c r="B25" s="236">
        <v>3</v>
      </c>
      <c r="C25" s="199">
        <v>0</v>
      </c>
      <c r="D25" s="199">
        <v>68</v>
      </c>
      <c r="E25" s="199">
        <v>0</v>
      </c>
      <c r="F25" s="199">
        <v>0</v>
      </c>
      <c r="G25" s="199">
        <v>0</v>
      </c>
      <c r="H25" s="199">
        <v>0</v>
      </c>
      <c r="I25" s="199">
        <v>0</v>
      </c>
      <c r="J25" s="199">
        <v>0</v>
      </c>
      <c r="K25" s="199">
        <v>1</v>
      </c>
      <c r="L25" s="199">
        <v>1</v>
      </c>
      <c r="M25" s="199">
        <v>4</v>
      </c>
      <c r="N25" s="199">
        <v>0.9</v>
      </c>
      <c r="O25" s="199">
        <v>0.9</v>
      </c>
      <c r="P25" s="199">
        <v>0.7</v>
      </c>
      <c r="Q25" s="199"/>
      <c r="R25" s="198">
        <v>0</v>
      </c>
      <c r="S25" s="199"/>
      <c r="T25" s="199"/>
      <c r="U25" s="199">
        <v>1</v>
      </c>
      <c r="V25" s="199"/>
      <c r="W25" s="199">
        <v>8.3000000000000007</v>
      </c>
      <c r="X25" s="199">
        <v>15.04</v>
      </c>
      <c r="Y25" s="199">
        <v>27.06</v>
      </c>
      <c r="Z25" s="199">
        <v>22.02</v>
      </c>
      <c r="AA25" s="199"/>
      <c r="AB25" s="199"/>
      <c r="AC25" s="199"/>
      <c r="AD25" s="199">
        <v>9</v>
      </c>
      <c r="AE25" s="195">
        <v>0</v>
      </c>
      <c r="AF25" s="211">
        <v>32</v>
      </c>
      <c r="AG25" s="201">
        <v>30.1</v>
      </c>
      <c r="AH25" s="200">
        <f>VLOOKUP(AG25,'[1]Todos + 81 ao 97'!$A$1:$E$102,2,0)</f>
        <v>29.61</v>
      </c>
      <c r="AI25" s="200">
        <f t="shared" si="0"/>
        <v>1.430849521600464</v>
      </c>
      <c r="AJ25" s="200">
        <f>VLOOKUP(AG25,'[1]Todos + 81 ao 97'!$A$1:$E$102,3,0)</f>
        <v>1323</v>
      </c>
      <c r="AK25" s="229">
        <f t="shared" si="1"/>
        <v>63.931574369382432</v>
      </c>
      <c r="AL25" s="205">
        <f>VLOOKUP(AG25,'[1]Todos + 81 ao 97'!$A$1:$E$101,4,0)</f>
        <v>13632</v>
      </c>
      <c r="AM25" s="205">
        <f t="shared" si="2"/>
        <v>658.74166425050737</v>
      </c>
      <c r="AN25" s="205">
        <f>VLOOKUP(AG25,'[1]Todos + 81 ao 97'!$A$1:$E$101,5,0)</f>
        <v>32368</v>
      </c>
      <c r="AO25" s="205">
        <f t="shared" si="3"/>
        <v>1564.1248671112401</v>
      </c>
      <c r="AP25" s="213">
        <v>1.91</v>
      </c>
      <c r="AQ25" s="213">
        <f t="shared" si="4"/>
        <v>9.2297284236976904E-2</v>
      </c>
      <c r="AR25" s="213">
        <v>61.79</v>
      </c>
      <c r="AS25" s="213">
        <f t="shared" si="5"/>
        <v>2.9858896298443995</v>
      </c>
      <c r="AT25" s="371">
        <v>20.693999999999999</v>
      </c>
      <c r="AU25" s="205">
        <v>30.2</v>
      </c>
      <c r="AV25" s="205">
        <f>VLOOKUP(AU25,'[1]Todos + 81 ao 97'!$I$1:$M$62,2,0)</f>
        <v>23.89</v>
      </c>
      <c r="AW25" s="205">
        <f t="shared" si="6"/>
        <v>1.2034051984686682</v>
      </c>
      <c r="AX25" s="205">
        <f>VLOOKUP(AU25,'[1]Todos + 81 ao 97'!$I$1:$M$101,3,0)</f>
        <v>1175</v>
      </c>
      <c r="AY25" s="205">
        <f t="shared" si="7"/>
        <v>59.187991134394515</v>
      </c>
      <c r="AZ25" s="205">
        <f>VLOOKUP(AU25,'[1]Todos + 81 ao 97'!$I$1:$M$101,4,0)</f>
        <v>31997</v>
      </c>
      <c r="BA25" s="205">
        <f t="shared" si="8"/>
        <v>1611.7771509167842</v>
      </c>
      <c r="BB25" s="205">
        <f>VLOOKUP(AU25,'[1]Todos + 81 ao 97'!$I$1:$M$101,5,0)</f>
        <v>156416</v>
      </c>
      <c r="BC25" s="205">
        <f t="shared" si="9"/>
        <v>7879.1053798105986</v>
      </c>
      <c r="BD25" s="213">
        <v>2.67</v>
      </c>
      <c r="BE25" s="213">
        <f t="shared" si="10"/>
        <v>0.13449526496070924</v>
      </c>
      <c r="BF25" s="213">
        <v>96.87</v>
      </c>
      <c r="BG25" s="213">
        <f t="shared" si="11"/>
        <v>4.879609107394721</v>
      </c>
      <c r="BH25" s="371">
        <v>19.852</v>
      </c>
      <c r="BI25" s="200">
        <v>30.3</v>
      </c>
      <c r="BJ25" s="200">
        <f>VLOOKUP(BI25,'[2]Todos + 81 ao 97'!$P$1:$T$102,2,0)</f>
        <v>48.44</v>
      </c>
      <c r="BK25" s="200">
        <f t="shared" si="12"/>
        <v>1.8870276587456172</v>
      </c>
      <c r="BL25" s="200">
        <f>VLOOKUP(BI25,'[2]Todos + 81 ao 97'!$P$1:$T$102,3,0)</f>
        <v>1349</v>
      </c>
      <c r="BM25" s="200">
        <f t="shared" si="13"/>
        <v>52.551616673159323</v>
      </c>
      <c r="BN25" s="200">
        <f>VLOOKUP(BI25,'[2]Todos + 81 ao 97'!$P$1:$T$102,4,0)</f>
        <v>43549</v>
      </c>
      <c r="BO25" s="200">
        <f t="shared" si="14"/>
        <v>1696.4939618231397</v>
      </c>
      <c r="BP25" s="200">
        <f>VLOOKUP(BI25,'[2]Todos + 81 ao 97'!$P$1:$T$102,5,0)</f>
        <v>584347</v>
      </c>
      <c r="BQ25" s="200">
        <f t="shared" si="15"/>
        <v>22763.809894818853</v>
      </c>
      <c r="BR25" s="213">
        <v>1.47</v>
      </c>
      <c r="BS25" s="213">
        <f t="shared" si="16"/>
        <v>5.7265290222049077E-2</v>
      </c>
      <c r="BT25" s="213">
        <v>40.340000000000003</v>
      </c>
      <c r="BU25" s="213">
        <f t="shared" si="17"/>
        <v>1.5714842228282042</v>
      </c>
      <c r="BV25" s="371">
        <v>25.67</v>
      </c>
      <c r="BW25" s="200">
        <v>30.400000000000002</v>
      </c>
      <c r="BY25" s="200"/>
      <c r="CA25" s="200"/>
      <c r="CC25" s="200"/>
      <c r="CE25" s="200"/>
      <c r="CF25" s="214"/>
      <c r="CG25" s="213"/>
      <c r="CH25" s="214"/>
      <c r="CI25" s="213"/>
      <c r="CJ25" s="214"/>
    </row>
    <row r="26" spans="1:88" s="204" customFormat="1" x14ac:dyDescent="0.25">
      <c r="A26" s="199" t="s">
        <v>158</v>
      </c>
      <c r="B26" s="199">
        <v>3</v>
      </c>
      <c r="C26" s="199">
        <v>0</v>
      </c>
      <c r="D26" s="199">
        <v>46</v>
      </c>
      <c r="E26" s="199">
        <v>0</v>
      </c>
      <c r="F26" s="199">
        <v>0</v>
      </c>
      <c r="G26" s="199">
        <v>0</v>
      </c>
      <c r="H26" s="199">
        <v>0</v>
      </c>
      <c r="I26" s="199">
        <v>0</v>
      </c>
      <c r="J26" s="199">
        <v>0</v>
      </c>
      <c r="K26" s="199">
        <v>0</v>
      </c>
      <c r="L26" s="199">
        <v>1</v>
      </c>
      <c r="M26" s="199">
        <v>1</v>
      </c>
      <c r="N26" s="199">
        <v>0.5</v>
      </c>
      <c r="O26" s="199">
        <v>0.7</v>
      </c>
      <c r="P26" s="199">
        <v>0.6</v>
      </c>
      <c r="Q26" s="199"/>
      <c r="R26" s="198">
        <v>0</v>
      </c>
      <c r="S26" s="199"/>
      <c r="T26" s="199"/>
      <c r="U26" s="199">
        <v>2</v>
      </c>
      <c r="V26" s="199" t="s">
        <v>252</v>
      </c>
      <c r="W26" s="199">
        <v>12.2</v>
      </c>
      <c r="X26" s="199">
        <v>21.6</v>
      </c>
      <c r="Y26" s="199">
        <v>19.2</v>
      </c>
      <c r="Z26" s="199">
        <v>14.6</v>
      </c>
      <c r="AA26" s="199">
        <v>26.5</v>
      </c>
      <c r="AB26" s="199">
        <v>19.899999999999999</v>
      </c>
      <c r="AC26" s="199"/>
      <c r="AD26" s="199">
        <v>15</v>
      </c>
      <c r="AE26" s="195">
        <v>0</v>
      </c>
      <c r="AF26" s="211">
        <v>19</v>
      </c>
      <c r="AG26" s="201">
        <v>31.1</v>
      </c>
      <c r="AH26" s="200">
        <f>VLOOKUP(AG26,'[1]Todos + 81 ao 97'!$A$1:$E$102,2,0)</f>
        <v>48.44</v>
      </c>
      <c r="AI26" s="200">
        <f t="shared" si="0"/>
        <v>4.0259308510638299</v>
      </c>
      <c r="AJ26" s="200">
        <f>VLOOKUP(AG26,'[1]Todos + 81 ao 97'!$A$1:$E$102,3,0)</f>
        <v>1149</v>
      </c>
      <c r="AK26" s="229">
        <f t="shared" si="1"/>
        <v>95.495345744680847</v>
      </c>
      <c r="AL26" s="205">
        <f>VLOOKUP(AG26,'[1]Todos + 81 ao 97'!$A$1:$E$101,4,0)</f>
        <v>371404</v>
      </c>
      <c r="AM26" s="205">
        <f t="shared" si="2"/>
        <v>30868.018617021276</v>
      </c>
      <c r="AN26" s="205">
        <f>VLOOKUP(AG26,'[1]Todos + 81 ao 97'!$A$1:$E$101,5,0)</f>
        <v>83368</v>
      </c>
      <c r="AO26" s="205">
        <f t="shared" si="3"/>
        <v>6928.8563829787236</v>
      </c>
      <c r="AP26" s="213">
        <v>3</v>
      </c>
      <c r="AQ26" s="213">
        <f t="shared" si="4"/>
        <v>0.24933510638297873</v>
      </c>
      <c r="AR26" s="213">
        <v>70.67</v>
      </c>
      <c r="AS26" s="213">
        <f t="shared" si="5"/>
        <v>5.8735039893617023</v>
      </c>
      <c r="AT26" s="371">
        <v>12.032</v>
      </c>
      <c r="AU26" s="205">
        <v>31.2</v>
      </c>
      <c r="AV26" s="205"/>
      <c r="AW26" s="205"/>
      <c r="AX26" s="205"/>
      <c r="AY26" s="205">
        <f t="shared" si="7"/>
        <v>0</v>
      </c>
      <c r="AZ26" s="205"/>
      <c r="BA26" s="205">
        <f t="shared" si="8"/>
        <v>0</v>
      </c>
      <c r="BB26" s="205"/>
      <c r="BC26" s="205">
        <f t="shared" si="9"/>
        <v>0</v>
      </c>
      <c r="BD26" s="213">
        <v>12.5</v>
      </c>
      <c r="BE26" s="213">
        <f t="shared" si="10"/>
        <v>2.209261223047013</v>
      </c>
      <c r="BF26" s="213">
        <v>76.400000000000006</v>
      </c>
      <c r="BG26" s="213">
        <f t="shared" si="11"/>
        <v>13.503004595263343</v>
      </c>
      <c r="BH26" s="371">
        <v>5.6580000000000004</v>
      </c>
      <c r="BI26" s="200">
        <v>31.3</v>
      </c>
      <c r="BJ26" s="200">
        <f>VLOOKUP(BI26,'[2]Todos + 81 ao 97'!$P$1:$T$102,2,0)</f>
        <v>90.75</v>
      </c>
      <c r="BK26" s="200">
        <f t="shared" si="12"/>
        <v>13.37509211495947</v>
      </c>
      <c r="BL26" s="200">
        <f>VLOOKUP(BI26,'[2]Todos + 81 ao 97'!$P$1:$T$102,3,0)</f>
        <v>2159</v>
      </c>
      <c r="BM26" s="200">
        <f t="shared" si="13"/>
        <v>318.20191599115697</v>
      </c>
      <c r="BN26" s="200">
        <f>VLOOKUP(BI26,'[2]Todos + 81 ao 97'!$P$1:$T$102,4,0)</f>
        <v>2401493</v>
      </c>
      <c r="BO26" s="200">
        <f t="shared" si="14"/>
        <v>353941.48857774504</v>
      </c>
      <c r="BP26" s="200">
        <f>VLOOKUP(BI26,'[2]Todos + 81 ao 97'!$P$1:$T$102,5,0)</f>
        <v>1014913</v>
      </c>
      <c r="BQ26" s="200">
        <f t="shared" si="15"/>
        <v>149581.87177597641</v>
      </c>
      <c r="BR26" s="213">
        <v>32.24</v>
      </c>
      <c r="BS26" s="213">
        <f t="shared" si="16"/>
        <v>4.7516580692704498</v>
      </c>
      <c r="BT26" s="213">
        <v>153.30000000000001</v>
      </c>
      <c r="BU26" s="213">
        <f t="shared" si="17"/>
        <v>22.593957258658808</v>
      </c>
      <c r="BV26" s="371">
        <v>6.7850000000000001</v>
      </c>
      <c r="BW26" s="200">
        <v>31.400000000000002</v>
      </c>
      <c r="BY26" s="200"/>
      <c r="CA26" s="200"/>
      <c r="CC26" s="200"/>
      <c r="CE26" s="200"/>
      <c r="CF26" s="214"/>
      <c r="CG26" s="213"/>
      <c r="CH26" s="214"/>
      <c r="CI26" s="213"/>
      <c r="CJ26" s="214"/>
    </row>
    <row r="27" spans="1:88" s="204" customFormat="1" ht="29.1" customHeight="1" x14ac:dyDescent="0.25">
      <c r="A27" s="199" t="s">
        <v>159</v>
      </c>
      <c r="B27" s="199">
        <v>2</v>
      </c>
      <c r="C27" s="199">
        <v>1</v>
      </c>
      <c r="D27" s="199">
        <v>30</v>
      </c>
      <c r="E27" s="199">
        <v>0</v>
      </c>
      <c r="F27" s="199">
        <v>0</v>
      </c>
      <c r="G27" s="199">
        <v>0</v>
      </c>
      <c r="H27" s="199">
        <v>0</v>
      </c>
      <c r="I27" s="199">
        <v>0</v>
      </c>
      <c r="J27" s="199">
        <v>0</v>
      </c>
      <c r="K27" s="199">
        <v>1</v>
      </c>
      <c r="L27" s="199">
        <v>1</v>
      </c>
      <c r="M27" s="199">
        <v>1</v>
      </c>
      <c r="N27" s="199">
        <v>0.6</v>
      </c>
      <c r="O27" s="199">
        <v>0.9</v>
      </c>
      <c r="P27" s="199">
        <v>0.7</v>
      </c>
      <c r="Q27" s="199"/>
      <c r="R27" s="198">
        <v>0</v>
      </c>
      <c r="S27" s="199"/>
      <c r="T27" s="199"/>
      <c r="U27" s="199">
        <v>3</v>
      </c>
      <c r="V27" s="199" t="s">
        <v>389</v>
      </c>
      <c r="W27" s="201">
        <v>7.26</v>
      </c>
      <c r="X27" s="201">
        <v>8.8000000000000007</v>
      </c>
      <c r="Y27" s="201">
        <v>20.21</v>
      </c>
      <c r="Z27" s="201">
        <v>23.8</v>
      </c>
      <c r="AA27" s="201">
        <v>8.8000000000000007</v>
      </c>
      <c r="AB27" s="201">
        <v>10.99</v>
      </c>
      <c r="AC27" s="201">
        <v>11.33</v>
      </c>
      <c r="AD27" s="201">
        <v>21</v>
      </c>
      <c r="AE27" s="195">
        <v>0</v>
      </c>
      <c r="AF27" s="211">
        <v>13</v>
      </c>
      <c r="AG27" s="201">
        <v>32.1</v>
      </c>
      <c r="AH27" s="200">
        <f>VLOOKUP(AG27,'[1]Todos + 81 ao 97'!$A$1:$E$102,2,0)</f>
        <v>105.7</v>
      </c>
      <c r="AI27" s="200">
        <f t="shared" si="0"/>
        <v>3.2846488502175264</v>
      </c>
      <c r="AJ27" s="200">
        <f>VLOOKUP(AG27,'[1]Todos + 81 ao 97'!$A$1:$E$102,3,0)</f>
        <v>3115</v>
      </c>
      <c r="AK27" s="229">
        <f t="shared" si="1"/>
        <v>96.799254195152272</v>
      </c>
      <c r="AL27" s="205">
        <f>VLOOKUP(AG27,'[1]Todos + 81 ao 97'!$A$1:$E$101,4,0)</f>
        <v>174418</v>
      </c>
      <c r="AM27" s="205">
        <f t="shared" si="2"/>
        <v>5420.0745804847729</v>
      </c>
      <c r="AN27" s="205">
        <f>VLOOKUP(AG27,'[1]Todos + 81 ao 97'!$A$1:$E$101,5,0)</f>
        <v>53940</v>
      </c>
      <c r="AO27" s="205">
        <f t="shared" si="3"/>
        <v>1676.1963952765693</v>
      </c>
      <c r="AP27" s="213">
        <v>19.5</v>
      </c>
      <c r="AQ27" s="213">
        <f t="shared" si="4"/>
        <v>0.60596643878185208</v>
      </c>
      <c r="AR27" s="213">
        <v>219.29</v>
      </c>
      <c r="AS27" s="213">
        <f t="shared" si="5"/>
        <v>6.8144810441267865</v>
      </c>
      <c r="AT27" s="371">
        <v>32.18</v>
      </c>
      <c r="AU27" s="205">
        <v>32.200000000000003</v>
      </c>
      <c r="AV27" s="205">
        <f>VLOOKUP(AU27,'[1]Todos + 81 ao 97'!$I$1:$M$62,2,0)</f>
        <v>76.150000000000006</v>
      </c>
      <c r="AW27" s="205">
        <f t="shared" si="6"/>
        <v>2.0288271966750147</v>
      </c>
      <c r="AX27" s="205">
        <f>VLOOKUP(AU27,'[1]Todos + 81 ao 97'!$I$1:$M$101,3,0)</f>
        <v>1989</v>
      </c>
      <c r="AY27" s="205">
        <f t="shared" si="7"/>
        <v>52.991953961741359</v>
      </c>
      <c r="AZ27" s="205">
        <f>VLOOKUP(AU27,'[1]Todos + 81 ao 97'!$I$1:$M$101,4,0)</f>
        <v>78616</v>
      </c>
      <c r="BA27" s="205">
        <f t="shared" si="8"/>
        <v>2094.5276282836894</v>
      </c>
      <c r="BB27" s="205">
        <f>VLOOKUP(AU27,'[1]Todos + 81 ao 97'!$I$1:$M$101,5,0)</f>
        <v>56832</v>
      </c>
      <c r="BC27" s="205">
        <f t="shared" si="9"/>
        <v>1514.1471732296052</v>
      </c>
      <c r="BD27" s="213">
        <v>1.47</v>
      </c>
      <c r="BE27" s="213">
        <f t="shared" si="10"/>
        <v>3.91644908616188E-2</v>
      </c>
      <c r="BF27" s="213">
        <v>39.71</v>
      </c>
      <c r="BG27" s="213">
        <f t="shared" si="11"/>
        <v>1.057974103479512</v>
      </c>
      <c r="BH27" s="371">
        <v>37.533999999999999</v>
      </c>
      <c r="BI27" s="200">
        <v>32.300000000000004</v>
      </c>
      <c r="BJ27" s="200">
        <v>117.4</v>
      </c>
      <c r="BK27" s="200">
        <f t="shared" si="12"/>
        <v>1.9911129201858824</v>
      </c>
      <c r="BL27" s="200">
        <v>3749</v>
      </c>
      <c r="BM27" s="200">
        <f t="shared" si="13"/>
        <v>63.583324853295338</v>
      </c>
      <c r="BN27" s="200">
        <v>261212</v>
      </c>
      <c r="BO27" s="200">
        <f t="shared" si="14"/>
        <v>4430.175367185645</v>
      </c>
      <c r="BP27" s="200">
        <v>65261</v>
      </c>
      <c r="BQ27" s="200">
        <f t="shared" si="15"/>
        <v>1106.8315186052032</v>
      </c>
      <c r="BR27" s="213">
        <v>17.37</v>
      </c>
      <c r="BS27" s="213">
        <f t="shared" si="16"/>
        <v>0.2945965197924087</v>
      </c>
      <c r="BT27" s="213">
        <v>624.51</v>
      </c>
      <c r="BU27" s="213">
        <f t="shared" si="17"/>
        <v>10.591737050981987</v>
      </c>
      <c r="BV27" s="371">
        <v>58.962000000000003</v>
      </c>
      <c r="BW27" s="200">
        <v>32.400000000000006</v>
      </c>
      <c r="BY27" s="200"/>
      <c r="CA27" s="200"/>
      <c r="CC27" s="200"/>
      <c r="CE27" s="200"/>
      <c r="CF27" s="214"/>
      <c r="CG27" s="213"/>
      <c r="CH27" s="214"/>
      <c r="CI27" s="213"/>
      <c r="CJ27" s="214"/>
    </row>
    <row r="28" spans="1:88" s="204" customFormat="1" x14ac:dyDescent="0.25">
      <c r="A28" s="199" t="s">
        <v>161</v>
      </c>
      <c r="B28" s="199">
        <v>5</v>
      </c>
      <c r="C28" s="199">
        <v>0</v>
      </c>
      <c r="D28" s="199">
        <v>63</v>
      </c>
      <c r="E28" s="199">
        <v>0</v>
      </c>
      <c r="F28" s="199">
        <v>0</v>
      </c>
      <c r="G28" s="199">
        <v>0</v>
      </c>
      <c r="H28" s="199">
        <v>0</v>
      </c>
      <c r="I28" s="199">
        <v>0</v>
      </c>
      <c r="J28" s="199">
        <v>0</v>
      </c>
      <c r="K28" s="199">
        <v>0</v>
      </c>
      <c r="L28" s="199">
        <v>1</v>
      </c>
      <c r="M28" s="199">
        <v>4</v>
      </c>
      <c r="N28" s="199">
        <v>0.9</v>
      </c>
      <c r="O28" s="199">
        <v>0.9</v>
      </c>
      <c r="P28" s="199">
        <v>0.5</v>
      </c>
      <c r="Q28" s="199"/>
      <c r="R28" s="198">
        <v>0</v>
      </c>
      <c r="S28" s="199"/>
      <c r="T28" s="199"/>
      <c r="U28" s="199">
        <v>3</v>
      </c>
      <c r="V28" s="199" t="s">
        <v>445</v>
      </c>
      <c r="W28" s="199">
        <v>8.94</v>
      </c>
      <c r="X28" s="199">
        <v>18.8</v>
      </c>
      <c r="Y28" s="199">
        <v>18.8</v>
      </c>
      <c r="Z28" s="199"/>
      <c r="AA28" s="199"/>
      <c r="AB28" s="199"/>
      <c r="AC28" s="199"/>
      <c r="AD28" s="199">
        <v>7</v>
      </c>
      <c r="AE28" s="195">
        <v>0</v>
      </c>
      <c r="AF28" s="211">
        <v>19</v>
      </c>
      <c r="AG28" s="201">
        <v>33.1</v>
      </c>
      <c r="AH28" s="200">
        <f>VLOOKUP(AG28,'[1]Todos + 81 ao 97'!$A$1:$E$102,2,0)</f>
        <v>13.1</v>
      </c>
      <c r="AI28" s="200">
        <f t="shared" si="0"/>
        <v>2.2539573296627666</v>
      </c>
      <c r="AJ28" s="200">
        <f>VLOOKUP(AG28,'[1]Todos + 81 ao 97'!$A$1:$E$102,3,0)</f>
        <v>32.43</v>
      </c>
      <c r="AK28" s="229">
        <f t="shared" si="1"/>
        <v>5.5798348245010319</v>
      </c>
      <c r="AL28" s="205">
        <f>VLOOKUP(AG28,'[1]Todos + 81 ao 97'!$A$1:$E$101,4,0)</f>
        <v>14131</v>
      </c>
      <c r="AM28" s="205">
        <f t="shared" si="2"/>
        <v>2431.3489332415688</v>
      </c>
      <c r="AN28" s="205">
        <f>VLOOKUP(AG28,'[1]Todos + 81 ao 97'!$A$1:$E$101,5,0)</f>
        <v>18010</v>
      </c>
      <c r="AO28" s="205">
        <f t="shared" si="3"/>
        <v>3098.7611837577424</v>
      </c>
      <c r="AP28" s="213">
        <v>12.4</v>
      </c>
      <c r="AQ28" s="213">
        <f t="shared" si="4"/>
        <v>2.1335168616655196</v>
      </c>
      <c r="AR28" s="213">
        <v>156.02000000000001</v>
      </c>
      <c r="AS28" s="213">
        <f t="shared" si="5"/>
        <v>26.844459738472128</v>
      </c>
      <c r="AT28" s="371">
        <v>5.8120000000000003</v>
      </c>
      <c r="AU28" s="205">
        <v>33.200000000000003</v>
      </c>
      <c r="AV28" s="205">
        <f>VLOOKUP(AU28,'[1]Todos + 81 ao 97'!$I$1:$M$62,2,0)</f>
        <v>47.35</v>
      </c>
      <c r="AW28" s="205">
        <f t="shared" si="6"/>
        <v>4.2145082331998225</v>
      </c>
      <c r="AX28" s="205">
        <f>VLOOKUP(AU28,'[1]Todos + 81 ao 97'!$I$1:$M$101,3,0)</f>
        <v>51.91</v>
      </c>
      <c r="AY28" s="205">
        <f t="shared" si="7"/>
        <v>4.6203827325322653</v>
      </c>
      <c r="AZ28" s="205">
        <f>VLOOKUP(AU28,'[1]Todos + 81 ao 97'!$I$1:$M$101,4,0)</f>
        <v>115345</v>
      </c>
      <c r="BA28" s="205">
        <f t="shared" si="8"/>
        <v>10266.577659101024</v>
      </c>
      <c r="BB28" s="205">
        <f>VLOOKUP(AU28,'[1]Todos + 81 ao 97'!$I$1:$M$101,5,0)</f>
        <v>528161</v>
      </c>
      <c r="BC28" s="205">
        <f t="shared" si="9"/>
        <v>47010.324877614599</v>
      </c>
      <c r="BD28" s="213">
        <v>2.89</v>
      </c>
      <c r="BE28" s="213">
        <f t="shared" si="10"/>
        <v>0.25723186470850024</v>
      </c>
      <c r="BF28" s="213">
        <v>18.53</v>
      </c>
      <c r="BG28" s="213">
        <f t="shared" si="11"/>
        <v>1.6493101913662662</v>
      </c>
      <c r="BH28" s="371">
        <v>11.234999999999999</v>
      </c>
      <c r="BI28" s="200">
        <v>33.300000000000004</v>
      </c>
      <c r="BJ28" s="200">
        <v>108.11</v>
      </c>
      <c r="BK28" s="200">
        <f t="shared" si="12"/>
        <v>5.294060036237207</v>
      </c>
      <c r="BL28" s="200">
        <v>127.74</v>
      </c>
      <c r="BM28" s="200">
        <f t="shared" si="13"/>
        <v>6.2553254003231968</v>
      </c>
      <c r="BN28" s="208">
        <v>435694</v>
      </c>
      <c r="BO28" s="200">
        <f t="shared" si="14"/>
        <v>21335.585916458549</v>
      </c>
      <c r="BP28" s="200">
        <v>2033868</v>
      </c>
      <c r="BQ28" s="200">
        <f t="shared" si="15"/>
        <v>99596.885558983398</v>
      </c>
      <c r="BR28" s="213">
        <v>5.29</v>
      </c>
      <c r="BS28" s="213">
        <f t="shared" si="16"/>
        <v>0.25904705939963762</v>
      </c>
      <c r="BT28" s="213">
        <v>65.010000000000005</v>
      </c>
      <c r="BU28" s="213">
        <f t="shared" si="17"/>
        <v>3.1834875863082126</v>
      </c>
      <c r="BV28" s="371">
        <v>20.420999999999999</v>
      </c>
      <c r="BW28" s="200">
        <v>33.400000000000006</v>
      </c>
      <c r="BY28" s="200"/>
      <c r="CA28" s="200"/>
      <c r="CC28" s="200"/>
      <c r="CE28" s="200"/>
      <c r="CF28" s="214"/>
      <c r="CG28" s="213"/>
      <c r="CH28" s="214"/>
      <c r="CI28" s="213"/>
      <c r="CJ28" s="214"/>
    </row>
    <row r="29" spans="1:88" s="204" customFormat="1" x14ac:dyDescent="0.25">
      <c r="A29" s="199" t="s">
        <v>163</v>
      </c>
      <c r="B29" s="199">
        <v>0</v>
      </c>
      <c r="C29" s="199">
        <v>1</v>
      </c>
      <c r="D29" s="199">
        <v>52</v>
      </c>
      <c r="E29" s="199">
        <v>1</v>
      </c>
      <c r="F29" s="199">
        <v>0</v>
      </c>
      <c r="G29" s="199">
        <v>0</v>
      </c>
      <c r="H29" s="199">
        <v>0</v>
      </c>
      <c r="I29" s="199">
        <v>0</v>
      </c>
      <c r="J29" s="199">
        <v>0</v>
      </c>
      <c r="K29" s="199">
        <v>0</v>
      </c>
      <c r="L29" s="199">
        <v>0</v>
      </c>
      <c r="M29" s="199">
        <v>1</v>
      </c>
      <c r="N29" s="199">
        <v>1.2</v>
      </c>
      <c r="O29" s="199">
        <v>1.3</v>
      </c>
      <c r="P29" s="199">
        <v>1.4</v>
      </c>
      <c r="Q29" s="199"/>
      <c r="R29" s="198">
        <v>0</v>
      </c>
      <c r="S29" s="199"/>
      <c r="T29" s="199"/>
      <c r="U29" s="199">
        <v>2</v>
      </c>
      <c r="V29" s="199" t="s">
        <v>258</v>
      </c>
      <c r="W29" s="199">
        <v>14.77</v>
      </c>
      <c r="X29" s="199">
        <v>20.22</v>
      </c>
      <c r="Y29" s="199">
        <v>19.47</v>
      </c>
      <c r="Z29" s="199">
        <v>29.31</v>
      </c>
      <c r="AA29" s="199"/>
      <c r="AB29" s="199"/>
      <c r="AC29" s="199"/>
      <c r="AD29" s="199">
        <v>13</v>
      </c>
      <c r="AE29" s="195">
        <v>0</v>
      </c>
      <c r="AF29" s="211">
        <v>12</v>
      </c>
      <c r="AG29" s="201">
        <v>34.1</v>
      </c>
      <c r="AH29" s="200">
        <f>VLOOKUP(AG29,'[1]Todos + 81 ao 97'!$A$1:$E$102,2,0)</f>
        <v>32.24</v>
      </c>
      <c r="AI29" s="200">
        <f t="shared" si="0"/>
        <v>0.34286200442402592</v>
      </c>
      <c r="AJ29" s="200">
        <f>VLOOKUP(AG29,'[1]Todos + 81 ao 97'!$A$1:$E$102,3,0)</f>
        <v>303.51</v>
      </c>
      <c r="AK29" s="229">
        <f t="shared" si="1"/>
        <v>3.227730985196529</v>
      </c>
      <c r="AL29" s="205">
        <f>VLOOKUP(AG29,'[1]Todos + 81 ao 97'!$A$1:$E$101,4,0)</f>
        <v>13965</v>
      </c>
      <c r="AM29" s="205">
        <f t="shared" si="2"/>
        <v>148.51327207759061</v>
      </c>
      <c r="AN29" s="205">
        <f>VLOOKUP(AG29,'[1]Todos + 81 ao 97'!$A$1:$E$101,5,0)</f>
        <v>26275</v>
      </c>
      <c r="AO29" s="205">
        <f t="shared" si="3"/>
        <v>279.42615279904714</v>
      </c>
      <c r="AP29" s="213">
        <v>1.47</v>
      </c>
      <c r="AQ29" s="213">
        <f t="shared" si="4"/>
        <v>1.5632976008167432E-2</v>
      </c>
      <c r="AR29" s="213">
        <v>22.41</v>
      </c>
      <c r="AS29" s="213">
        <f t="shared" si="5"/>
        <v>0.23832312404287903</v>
      </c>
      <c r="AT29" s="371">
        <v>94.031999999999996</v>
      </c>
      <c r="AU29" s="205">
        <v>34.200000000000003</v>
      </c>
      <c r="AV29" s="205">
        <f>VLOOKUP(AU29,'[1]Todos + 81 ao 97'!$I$1:$M$62,2,0)</f>
        <v>18.88</v>
      </c>
      <c r="AW29" s="205">
        <f t="shared" si="6"/>
        <v>0.23836277096721251</v>
      </c>
      <c r="AX29" s="205">
        <f>VLOOKUP(AU29,'[1]Todos + 81 ao 97'!$I$1:$M$101,3,0)</f>
        <v>192.4</v>
      </c>
      <c r="AY29" s="205">
        <f t="shared" si="7"/>
        <v>2.4290782380345175</v>
      </c>
      <c r="AZ29" s="205">
        <f>VLOOKUP(AU29,'[1]Todos + 81 ao 97'!$I$1:$M$101,4,0)</f>
        <v>10391</v>
      </c>
      <c r="BA29" s="205">
        <f t="shared" si="8"/>
        <v>131.1879000593382</v>
      </c>
      <c r="BB29" s="205">
        <f>VLOOKUP(AU29,'[1]Todos + 81 ao 97'!$I$1:$M$101,5,0)</f>
        <v>9064</v>
      </c>
      <c r="BC29" s="205">
        <f t="shared" si="9"/>
        <v>114.43433029908974</v>
      </c>
      <c r="BD29" s="213">
        <v>8.99</v>
      </c>
      <c r="BE29" s="213">
        <f t="shared" si="10"/>
        <v>0.11350006943830723</v>
      </c>
      <c r="BF29" s="213">
        <v>158.59</v>
      </c>
      <c r="BG29" s="213">
        <f t="shared" si="11"/>
        <v>2.0022220258310504</v>
      </c>
      <c r="BH29" s="371">
        <v>79.206999999999994</v>
      </c>
      <c r="BI29" s="200">
        <v>34.300000000000004</v>
      </c>
      <c r="BJ29" s="200">
        <v>13.75</v>
      </c>
      <c r="BK29" s="200">
        <f t="shared" si="12"/>
        <v>0.88858730774201888</v>
      </c>
      <c r="BL29" s="200">
        <v>227.97</v>
      </c>
      <c r="BM29" s="200">
        <f t="shared" si="13"/>
        <v>14.732454439705311</v>
      </c>
      <c r="BN29" s="200">
        <v>10777</v>
      </c>
      <c r="BO29" s="200">
        <f t="shared" si="14"/>
        <v>696.4585756753263</v>
      </c>
      <c r="BP29" s="200">
        <v>8519</v>
      </c>
      <c r="BQ29" s="200">
        <f t="shared" si="15"/>
        <v>550.53638361121887</v>
      </c>
      <c r="BR29" s="213">
        <v>12.66</v>
      </c>
      <c r="BS29" s="213">
        <f t="shared" si="16"/>
        <v>0.81814656843737887</v>
      </c>
      <c r="BT29" s="213">
        <v>129.62</v>
      </c>
      <c r="BU29" s="213">
        <f t="shared" si="17"/>
        <v>8.3766317694196726</v>
      </c>
      <c r="BV29" s="371">
        <v>15.474</v>
      </c>
      <c r="BW29" s="200">
        <v>34.400000000000006</v>
      </c>
      <c r="BX29" s="204">
        <v>69.010000000000005</v>
      </c>
      <c r="BY29" s="200">
        <f>BX29/CJ29</f>
        <v>0.65424725066363298</v>
      </c>
      <c r="BZ29" s="204">
        <v>1205</v>
      </c>
      <c r="CA29" s="200">
        <f>BZ29/CJ29</f>
        <v>11.423966628744786</v>
      </c>
      <c r="CB29" s="204">
        <v>103869</v>
      </c>
      <c r="CC29" s="200">
        <f>CB29/CJ29</f>
        <v>984.72696245733789</v>
      </c>
      <c r="CD29" s="204">
        <v>42609</v>
      </c>
      <c r="CE29" s="200">
        <f>CD29/CJ29</f>
        <v>403.95335608646189</v>
      </c>
      <c r="CF29" s="213">
        <v>5.17</v>
      </c>
      <c r="CG29" s="213">
        <f>CF29/CJ29</f>
        <v>4.9014031095942358E-2</v>
      </c>
      <c r="CH29" s="213">
        <v>78.94</v>
      </c>
      <c r="CI29" s="213">
        <f>CH29/CJ29</f>
        <v>0.74838832006067491</v>
      </c>
      <c r="CJ29" s="214">
        <v>105.48</v>
      </c>
    </row>
    <row r="30" spans="1:88" s="204" customFormat="1" x14ac:dyDescent="0.25">
      <c r="A30" s="199" t="s">
        <v>165</v>
      </c>
      <c r="B30" s="199">
        <v>5</v>
      </c>
      <c r="C30" s="199">
        <v>0</v>
      </c>
      <c r="D30" s="199">
        <v>38</v>
      </c>
      <c r="E30" s="199">
        <v>0</v>
      </c>
      <c r="F30" s="199">
        <v>0</v>
      </c>
      <c r="G30" s="199">
        <v>0</v>
      </c>
      <c r="H30" s="199">
        <v>0</v>
      </c>
      <c r="I30" s="199">
        <v>0</v>
      </c>
      <c r="J30" s="199">
        <v>0</v>
      </c>
      <c r="K30" s="199">
        <v>1</v>
      </c>
      <c r="L30" s="199">
        <v>0</v>
      </c>
      <c r="M30" s="199">
        <v>4</v>
      </c>
      <c r="N30" s="199">
        <v>0.7</v>
      </c>
      <c r="O30" s="199">
        <v>0.7</v>
      </c>
      <c r="P30" s="199">
        <v>0.6</v>
      </c>
      <c r="Q30" s="199"/>
      <c r="R30" s="198">
        <v>0</v>
      </c>
      <c r="S30" s="199"/>
      <c r="T30" s="199"/>
      <c r="U30" s="199">
        <v>3</v>
      </c>
      <c r="V30" s="199" t="s">
        <v>368</v>
      </c>
      <c r="W30" s="199">
        <v>9.4</v>
      </c>
      <c r="X30" s="199"/>
      <c r="Y30" s="199"/>
      <c r="Z30" s="199"/>
      <c r="AA30" s="199"/>
      <c r="AB30" s="199"/>
      <c r="AC30" s="199"/>
      <c r="AD30" s="199">
        <v>4</v>
      </c>
      <c r="AE30" s="195">
        <v>0</v>
      </c>
      <c r="AF30" s="195">
        <v>31</v>
      </c>
      <c r="AG30" s="201">
        <v>35.1</v>
      </c>
      <c r="AH30" s="200">
        <f>VLOOKUP(AG30,'[1]Todos + 81 ao 97'!$A$1:$E$102,2,0)</f>
        <v>18.53</v>
      </c>
      <c r="AI30" s="200">
        <f t="shared" si="0"/>
        <v>2.638097949886105</v>
      </c>
      <c r="AJ30" s="200">
        <f>VLOOKUP(AG30,'[1]Todos + 81 ao 97'!$A$1:$E$102,3,0)</f>
        <v>484.63</v>
      </c>
      <c r="AK30" s="229">
        <f t="shared" si="1"/>
        <v>68.996298405466973</v>
      </c>
      <c r="AL30" s="205">
        <f>VLOOKUP(AG30,'[1]Todos + 81 ao 97'!$A$1:$E$101,4,0)</f>
        <v>21012</v>
      </c>
      <c r="AM30" s="205">
        <f t="shared" si="2"/>
        <v>2991.4578587699316</v>
      </c>
      <c r="AN30" s="205">
        <f>VLOOKUP(AG30,'[1]Todos + 81 ao 97'!$A$1:$E$101,5,0)</f>
        <v>6437</v>
      </c>
      <c r="AO30" s="205">
        <f t="shared" si="3"/>
        <v>916.42938496583145</v>
      </c>
      <c r="AP30" s="213">
        <v>4.83</v>
      </c>
      <c r="AQ30" s="213">
        <f t="shared" si="4"/>
        <v>0.68764236902050113</v>
      </c>
      <c r="AR30" s="213">
        <v>62.06</v>
      </c>
      <c r="AS30" s="213">
        <f t="shared" si="5"/>
        <v>8.8354214123006845</v>
      </c>
      <c r="AT30" s="371">
        <v>7.024</v>
      </c>
      <c r="AU30" s="205">
        <v>35.200000000000003</v>
      </c>
      <c r="AV30" s="205">
        <f>VLOOKUP(AU30,'[1]Todos + 81 ao 97'!$I$1:$M$62,2,0)</f>
        <v>48.44</v>
      </c>
      <c r="AW30" s="205">
        <f t="shared" si="6"/>
        <v>1.4445471624966451</v>
      </c>
      <c r="AX30" s="205">
        <f>VLOOKUP(AU30,'[1]Todos + 81 ao 97'!$I$1:$M$101,3,0)</f>
        <v>1349</v>
      </c>
      <c r="AY30" s="205">
        <f t="shared" si="7"/>
        <v>40.229028121551906</v>
      </c>
      <c r="AZ30" s="205">
        <f>VLOOKUP(AU30,'[1]Todos + 81 ao 97'!$I$1:$M$101,4,0)</f>
        <v>33212</v>
      </c>
      <c r="BA30" s="205">
        <f t="shared" si="8"/>
        <v>990.42734023201024</v>
      </c>
      <c r="BB30" s="205">
        <f>VLOOKUP(AU30,'[1]Todos + 81 ao 97'!$I$1:$M$101,5,0)</f>
        <v>18673</v>
      </c>
      <c r="BC30" s="205">
        <f t="shared" si="9"/>
        <v>556.85444189306054</v>
      </c>
      <c r="BD30" s="213">
        <v>12.37</v>
      </c>
      <c r="BE30" s="213">
        <f t="shared" si="10"/>
        <v>0.36889034682253297</v>
      </c>
      <c r="BF30" s="213">
        <v>151.21</v>
      </c>
      <c r="BG30" s="213">
        <f t="shared" si="11"/>
        <v>4.5092893567530492</v>
      </c>
      <c r="BH30" s="371">
        <v>33.533000000000001</v>
      </c>
      <c r="BI30" s="200">
        <v>35.300000000000004</v>
      </c>
      <c r="BJ30" s="200">
        <v>23.89</v>
      </c>
      <c r="BK30" s="200">
        <f t="shared" si="12"/>
        <v>3.9312160605561957</v>
      </c>
      <c r="BL30" s="200">
        <v>612.82000000000005</v>
      </c>
      <c r="BM30" s="200">
        <f t="shared" si="13"/>
        <v>100.84252098074708</v>
      </c>
      <c r="BN30" s="200">
        <v>27628</v>
      </c>
      <c r="BO30" s="200">
        <f t="shared" si="14"/>
        <v>4546.3221984531838</v>
      </c>
      <c r="BP30" s="200">
        <v>6766</v>
      </c>
      <c r="BQ30" s="200">
        <f t="shared" si="15"/>
        <v>1113.378311666941</v>
      </c>
      <c r="BR30" s="213">
        <v>1.47</v>
      </c>
      <c r="BS30" s="213">
        <f t="shared" si="16"/>
        <v>0.24189567220668093</v>
      </c>
      <c r="BT30" s="213">
        <v>26.56</v>
      </c>
      <c r="BU30" s="213">
        <f t="shared" si="17"/>
        <v>4.3705775876254727</v>
      </c>
      <c r="BV30" s="371">
        <v>6.077</v>
      </c>
      <c r="BW30" s="200">
        <v>35.400000000000006</v>
      </c>
      <c r="BX30" s="204">
        <v>23.89</v>
      </c>
      <c r="BY30" s="200">
        <f>BX30/CJ30</f>
        <v>1.2530158397146753</v>
      </c>
      <c r="BZ30" s="204">
        <v>792.1</v>
      </c>
      <c r="CA30" s="200">
        <f>BZ30/CJ30</f>
        <v>41.545158921640621</v>
      </c>
      <c r="CB30" s="204">
        <v>12525</v>
      </c>
      <c r="CC30" s="200">
        <f>CB30/CJ30</f>
        <v>656.928563935802</v>
      </c>
      <c r="CD30" s="204">
        <v>9586</v>
      </c>
      <c r="CE30" s="200">
        <f>CD30/CJ30</f>
        <v>502.77981747613558</v>
      </c>
      <c r="CF30" s="213">
        <v>5.95</v>
      </c>
      <c r="CG30" s="213">
        <f>CF30/CJ30</f>
        <v>0.31207384873596983</v>
      </c>
      <c r="CH30" s="213">
        <v>71.989999999999995</v>
      </c>
      <c r="CI30" s="213">
        <f>CH30/CJ30</f>
        <v>3.7758313227735236</v>
      </c>
      <c r="CJ30" s="214">
        <v>19.065999999999999</v>
      </c>
    </row>
    <row r="31" spans="1:88" s="204" customFormat="1" x14ac:dyDescent="0.25">
      <c r="A31" s="199" t="s">
        <v>169</v>
      </c>
      <c r="B31" s="199">
        <v>5</v>
      </c>
      <c r="C31" s="199">
        <v>0</v>
      </c>
      <c r="D31" s="199">
        <v>30</v>
      </c>
      <c r="E31" s="199">
        <v>0</v>
      </c>
      <c r="F31" s="199">
        <v>0</v>
      </c>
      <c r="G31" s="199">
        <v>0</v>
      </c>
      <c r="H31" s="199">
        <v>0</v>
      </c>
      <c r="I31" s="199">
        <v>0</v>
      </c>
      <c r="J31" s="199">
        <v>1</v>
      </c>
      <c r="K31" s="199">
        <v>0</v>
      </c>
      <c r="L31" s="199">
        <v>0</v>
      </c>
      <c r="M31" s="199">
        <v>4</v>
      </c>
      <c r="N31" s="199">
        <v>0.7</v>
      </c>
      <c r="O31" s="199">
        <v>0.7</v>
      </c>
      <c r="P31" s="199">
        <v>0.5</v>
      </c>
      <c r="Q31" s="199"/>
      <c r="R31" s="198">
        <v>0</v>
      </c>
      <c r="S31" s="199"/>
      <c r="T31" s="199"/>
      <c r="U31" s="199">
        <v>1</v>
      </c>
      <c r="V31" s="199" t="s">
        <v>445</v>
      </c>
      <c r="W31" s="199">
        <v>33.6</v>
      </c>
      <c r="X31" s="199">
        <v>5</v>
      </c>
      <c r="Y31" s="199">
        <v>5.97</v>
      </c>
      <c r="Z31" s="199">
        <v>5</v>
      </c>
      <c r="AA31" s="199"/>
      <c r="AB31" s="199"/>
      <c r="AC31" s="199"/>
      <c r="AD31" s="199">
        <v>7</v>
      </c>
      <c r="AE31" s="195">
        <v>0</v>
      </c>
      <c r="AF31" s="211">
        <v>11</v>
      </c>
      <c r="AG31" s="201">
        <v>37.1</v>
      </c>
      <c r="AH31" s="200">
        <f>VLOOKUP(AG31,'[1]Todos + 81 ao 97'!$A$1:$E$102,2,0)</f>
        <v>204.51</v>
      </c>
      <c r="AI31" s="200">
        <f t="shared" si="0"/>
        <v>1.2857897317892035</v>
      </c>
      <c r="AJ31" s="200">
        <f>VLOOKUP(AG31,'[1]Todos + 81 ao 97'!$A$1:$E$102,3,0)</f>
        <v>2131</v>
      </c>
      <c r="AK31" s="229">
        <f t="shared" si="1"/>
        <v>13.39796547084638</v>
      </c>
      <c r="AL31" s="205">
        <f>VLOOKUP(AG31,'[1]Todos + 81 ao 97'!$A$1:$E$101,4,0)</f>
        <v>82255</v>
      </c>
      <c r="AM31" s="205">
        <f t="shared" si="2"/>
        <v>517.15140769801451</v>
      </c>
      <c r="AN31" s="205">
        <f>VLOOKUP(AG31,'[1]Todos + 81 ao 97'!$A$1:$E$101,5,0)</f>
        <v>76164</v>
      </c>
      <c r="AO31" s="205">
        <f t="shared" si="3"/>
        <v>478.85623750424384</v>
      </c>
      <c r="AP31" s="213">
        <v>18.88</v>
      </c>
      <c r="AQ31" s="213">
        <f t="shared" si="4"/>
        <v>0.11870182453757842</v>
      </c>
      <c r="AR31" s="213">
        <v>386.33</v>
      </c>
      <c r="AS31" s="213">
        <f t="shared" si="5"/>
        <v>2.4289235102543789</v>
      </c>
      <c r="AT31" s="371">
        <v>159.054</v>
      </c>
      <c r="AU31" s="205">
        <v>37.200000000000003</v>
      </c>
      <c r="AV31" s="205">
        <f>VLOOKUP(AU31,'[1]Todos + 81 ao 97'!$I$1:$M$62,2,0)</f>
        <v>32.24</v>
      </c>
      <c r="AW31" s="205">
        <f t="shared" si="6"/>
        <v>0.46244764473004768</v>
      </c>
      <c r="AX31" s="205">
        <f>VLOOKUP(AU31,'[1]Todos + 81 ao 97'!$I$1:$M$101,3,0)</f>
        <v>967.7</v>
      </c>
      <c r="AY31" s="205">
        <f t="shared" si="7"/>
        <v>13.880601296689427</v>
      </c>
      <c r="AZ31" s="205">
        <f>VLOOKUP(AU31,'[1]Todos + 81 ao 97'!$I$1:$M$101,4,0)</f>
        <v>38887</v>
      </c>
      <c r="BA31" s="205">
        <f t="shared" si="8"/>
        <v>557.79161168168002</v>
      </c>
      <c r="BB31" s="205">
        <f>VLOOKUP(AU31,'[1]Todos + 81 ao 97'!$I$1:$M$101,5,0)</f>
        <v>18010</v>
      </c>
      <c r="BC31" s="205">
        <f t="shared" si="9"/>
        <v>258.33381146365258</v>
      </c>
      <c r="BD31" s="213">
        <v>4.5999999999999996</v>
      </c>
      <c r="BE31" s="213">
        <f t="shared" si="10"/>
        <v>6.5981984049572548E-2</v>
      </c>
      <c r="BF31" s="213">
        <v>74.48</v>
      </c>
      <c r="BG31" s="213">
        <f t="shared" si="11"/>
        <v>1.0683343852200358</v>
      </c>
      <c r="BH31" s="371">
        <v>69.715999999999994</v>
      </c>
      <c r="BI31" s="200">
        <v>37.300000000000004</v>
      </c>
      <c r="BJ31" s="200">
        <v>72.25</v>
      </c>
      <c r="BK31" s="200">
        <f t="shared" si="12"/>
        <v>1.1228882706743546</v>
      </c>
      <c r="BL31" s="200">
        <v>1775</v>
      </c>
      <c r="BM31" s="200">
        <f t="shared" si="13"/>
        <v>27.586528449093141</v>
      </c>
      <c r="BN31" s="200">
        <v>48563</v>
      </c>
      <c r="BO31" s="200">
        <f t="shared" si="14"/>
        <v>754.75187666101976</v>
      </c>
      <c r="BP31" s="200">
        <v>19291</v>
      </c>
      <c r="BQ31" s="200">
        <f t="shared" si="15"/>
        <v>299.81505369659482</v>
      </c>
      <c r="BR31" s="213">
        <v>5.63</v>
      </c>
      <c r="BS31" s="213">
        <f t="shared" si="16"/>
        <v>8.7499805728672886E-2</v>
      </c>
      <c r="BT31" s="213">
        <v>201.03</v>
      </c>
      <c r="BU31" s="213">
        <f t="shared" si="17"/>
        <v>3.1243491910541938</v>
      </c>
      <c r="BV31" s="371">
        <v>64.343000000000004</v>
      </c>
      <c r="BW31" s="200">
        <v>37.400000000000006</v>
      </c>
      <c r="BY31" s="200"/>
      <c r="CA31" s="200"/>
      <c r="CC31" s="200"/>
      <c r="CE31" s="200"/>
      <c r="CF31" s="214"/>
      <c r="CG31" s="213"/>
      <c r="CH31" s="214"/>
      <c r="CI31" s="213"/>
      <c r="CJ31" s="214"/>
    </row>
    <row r="32" spans="1:88" s="204" customFormat="1" x14ac:dyDescent="0.25">
      <c r="A32" s="199" t="s">
        <v>171</v>
      </c>
      <c r="B32" s="199">
        <v>5</v>
      </c>
      <c r="C32" s="199">
        <v>1</v>
      </c>
      <c r="D32" s="199">
        <v>31</v>
      </c>
      <c r="E32" s="199">
        <v>0</v>
      </c>
      <c r="F32" s="199">
        <v>0</v>
      </c>
      <c r="G32" s="199">
        <v>0</v>
      </c>
      <c r="H32" s="199">
        <v>0</v>
      </c>
      <c r="I32" s="199">
        <v>0</v>
      </c>
      <c r="J32" s="199">
        <v>1</v>
      </c>
      <c r="K32" s="199">
        <v>0</v>
      </c>
      <c r="L32" s="199">
        <v>0</v>
      </c>
      <c r="M32" s="199">
        <v>4</v>
      </c>
      <c r="N32" s="199">
        <v>0.8</v>
      </c>
      <c r="O32" s="199">
        <v>0.8</v>
      </c>
      <c r="P32" s="199">
        <v>0.6</v>
      </c>
      <c r="Q32" s="199"/>
      <c r="R32" s="198">
        <v>0</v>
      </c>
      <c r="S32" s="199"/>
      <c r="T32" s="199"/>
      <c r="U32" s="199">
        <v>2.36</v>
      </c>
      <c r="V32" s="199" t="s">
        <v>258</v>
      </c>
      <c r="W32" s="199">
        <v>9.07</v>
      </c>
      <c r="X32" s="199">
        <v>11.67</v>
      </c>
      <c r="Y32" s="199">
        <v>14.7</v>
      </c>
      <c r="Z32" s="199">
        <v>13.45</v>
      </c>
      <c r="AA32" s="199"/>
      <c r="AB32" s="199"/>
      <c r="AC32" s="199"/>
      <c r="AD32" s="199">
        <v>12</v>
      </c>
      <c r="AE32" s="195">
        <v>0</v>
      </c>
      <c r="AF32" s="207">
        <v>54</v>
      </c>
      <c r="AG32" s="201">
        <v>38.1</v>
      </c>
      <c r="AH32" s="200">
        <f>VLOOKUP(AG32,'[1]Todos + 81 ao 97'!$A$1:$E$102,2,0)</f>
        <v>39.61</v>
      </c>
      <c r="AI32" s="200">
        <f t="shared" si="0"/>
        <v>1.1349570200573067</v>
      </c>
      <c r="AJ32" s="200">
        <f>VLOOKUP(AG32,'[1]Todos + 81 ao 97'!$A$1:$E$102,3,0)</f>
        <v>466.25</v>
      </c>
      <c r="AK32" s="229">
        <f t="shared" si="1"/>
        <v>13.359598853868196</v>
      </c>
      <c r="AL32" s="205">
        <f>VLOOKUP(AG32,'[1]Todos + 81 ao 97'!$A$1:$E$101,4,0)</f>
        <v>22438</v>
      </c>
      <c r="AM32" s="205">
        <f t="shared" si="2"/>
        <v>642.92263610315194</v>
      </c>
      <c r="AN32" s="205">
        <f>VLOOKUP(AG32,'[1]Todos + 81 ao 97'!$A$1:$E$101,5,0)</f>
        <v>10134</v>
      </c>
      <c r="AO32" s="205">
        <f t="shared" si="3"/>
        <v>290.3724928366762</v>
      </c>
      <c r="AP32" s="213">
        <v>13.53</v>
      </c>
      <c r="AQ32" s="213">
        <f t="shared" si="4"/>
        <v>0.3876790830945559</v>
      </c>
      <c r="AR32" s="213">
        <v>248.48</v>
      </c>
      <c r="AS32" s="213">
        <f t="shared" si="5"/>
        <v>7.1197707736389688</v>
      </c>
      <c r="AT32" s="371">
        <v>34.9</v>
      </c>
      <c r="AU32" s="205">
        <v>38.200000000000003</v>
      </c>
      <c r="AV32" s="205">
        <f>VLOOKUP(AU32,'[1]Todos + 81 ao 97'!$I$1:$M$62,2,0)</f>
        <v>72.25</v>
      </c>
      <c r="AW32" s="205">
        <f t="shared" si="6"/>
        <v>3.3723861090365945</v>
      </c>
      <c r="AX32" s="205">
        <f>VLOOKUP(AU32,'[1]Todos + 81 ao 97'!$I$1:$M$101,3,0)</f>
        <v>218.2</v>
      </c>
      <c r="AY32" s="205">
        <f t="shared" si="7"/>
        <v>10.184839432412248</v>
      </c>
      <c r="AZ32" s="205">
        <f>VLOOKUP(AU32,'[1]Todos + 81 ao 97'!$I$1:$M$101,4,0)</f>
        <v>24283</v>
      </c>
      <c r="BA32" s="205">
        <f t="shared" si="8"/>
        <v>1133.4484690067216</v>
      </c>
      <c r="BB32" s="205">
        <f>VLOOKUP(AU32,'[1]Todos + 81 ao 97'!$I$1:$M$101,5,0)</f>
        <v>7189</v>
      </c>
      <c r="BC32" s="205">
        <f t="shared" si="9"/>
        <v>335.55825242718447</v>
      </c>
      <c r="BD32" s="213">
        <v>15.13</v>
      </c>
      <c r="BE32" s="213">
        <f t="shared" si="10"/>
        <v>0.70621732636295753</v>
      </c>
      <c r="BF32" s="213">
        <v>169.41</v>
      </c>
      <c r="BG32" s="213">
        <f t="shared" si="11"/>
        <v>7.9074869305451827</v>
      </c>
      <c r="BH32" s="371">
        <v>21.423999999999999</v>
      </c>
      <c r="BI32" s="200">
        <v>38.300000000000004</v>
      </c>
      <c r="BJ32" s="200">
        <v>204.51</v>
      </c>
      <c r="BK32" s="200">
        <f t="shared" si="12"/>
        <v>5.4630693201549345</v>
      </c>
      <c r="BL32" s="200">
        <v>337.28</v>
      </c>
      <c r="BM32" s="200">
        <f t="shared" si="13"/>
        <v>9.0097502337384796</v>
      </c>
      <c r="BN32" s="200">
        <v>29926</v>
      </c>
      <c r="BO32" s="200">
        <f t="shared" si="14"/>
        <v>799.41231467877651</v>
      </c>
      <c r="BP32" s="200">
        <v>32285</v>
      </c>
      <c r="BQ32" s="200">
        <f t="shared" si="15"/>
        <v>862.42820889541872</v>
      </c>
      <c r="BR32" s="213">
        <v>12.76</v>
      </c>
      <c r="BS32" s="213">
        <f t="shared" si="16"/>
        <v>0.34085748630960327</v>
      </c>
      <c r="BT32" s="213">
        <v>183.52</v>
      </c>
      <c r="BU32" s="213">
        <f t="shared" si="17"/>
        <v>4.9023640977694667</v>
      </c>
      <c r="BV32" s="371">
        <v>37.435000000000002</v>
      </c>
      <c r="BW32" s="200">
        <v>38.400000000000006</v>
      </c>
      <c r="BX32" s="204">
        <v>694.01</v>
      </c>
      <c r="BY32" s="200">
        <f>BX32/CJ32</f>
        <v>10.258225677713069</v>
      </c>
      <c r="BZ32" s="204">
        <v>787.92</v>
      </c>
      <c r="CA32" s="200">
        <f>BZ32/CJ32</f>
        <v>11.646318029976054</v>
      </c>
      <c r="CB32" s="204">
        <v>66950</v>
      </c>
      <c r="CC32" s="200">
        <f>CB32/CJ32</f>
        <v>989.59411121293647</v>
      </c>
      <c r="CD32" s="204">
        <v>179679</v>
      </c>
      <c r="CE32" s="200">
        <f>CD32/CJ32</f>
        <v>2655.8518343335209</v>
      </c>
      <c r="CF32" s="213">
        <v>4.83</v>
      </c>
      <c r="CG32" s="213">
        <f>CF32/CJ32</f>
        <v>7.1392674490791383E-2</v>
      </c>
      <c r="CH32" s="213">
        <v>104.13</v>
      </c>
      <c r="CI32" s="213">
        <f>CH32/CJ32</f>
        <v>1.5391551127797323</v>
      </c>
      <c r="CJ32" s="214">
        <v>67.653999999999996</v>
      </c>
    </row>
    <row r="33" spans="1:88" s="204" customFormat="1" x14ac:dyDescent="0.25">
      <c r="A33" s="199" t="s">
        <v>173</v>
      </c>
      <c r="B33" s="199">
        <v>0</v>
      </c>
      <c r="C33" s="199">
        <v>0</v>
      </c>
      <c r="D33" s="199">
        <v>49</v>
      </c>
      <c r="E33" s="199">
        <v>0</v>
      </c>
      <c r="F33" s="199">
        <v>1</v>
      </c>
      <c r="G33" s="199">
        <v>0</v>
      </c>
      <c r="H33" s="199">
        <v>0</v>
      </c>
      <c r="I33" s="199">
        <v>0</v>
      </c>
      <c r="J33" s="199">
        <v>0</v>
      </c>
      <c r="K33" s="199">
        <v>0</v>
      </c>
      <c r="L33" s="199">
        <v>1</v>
      </c>
      <c r="M33" s="199">
        <v>1</v>
      </c>
      <c r="N33" s="199">
        <v>0.6</v>
      </c>
      <c r="O33" s="199">
        <v>0.7</v>
      </c>
      <c r="P33" s="199">
        <v>0.6</v>
      </c>
      <c r="Q33" s="199"/>
      <c r="R33" s="198">
        <v>0</v>
      </c>
      <c r="S33" s="199"/>
      <c r="T33" s="199"/>
      <c r="U33" s="199">
        <v>3</v>
      </c>
      <c r="V33" s="199" t="s">
        <v>466</v>
      </c>
      <c r="W33" s="199">
        <v>21.32</v>
      </c>
      <c r="X33" s="199">
        <v>28.29</v>
      </c>
      <c r="Y33" s="199">
        <v>15.12</v>
      </c>
      <c r="Z33" s="199"/>
      <c r="AA33" s="199"/>
      <c r="AB33" s="199"/>
      <c r="AC33" s="199"/>
      <c r="AD33" s="199">
        <v>7</v>
      </c>
      <c r="AE33" s="195">
        <v>0</v>
      </c>
      <c r="AF33" s="211">
        <v>33</v>
      </c>
      <c r="AG33" s="201">
        <v>39.1</v>
      </c>
      <c r="AH33" s="200">
        <f>VLOOKUP(AG33,'[1]Todos + 81 ao 97'!$A$1:$E$102,2,0)</f>
        <v>13.75</v>
      </c>
      <c r="AI33" s="200">
        <f t="shared" si="0"/>
        <v>0.82587542795363078</v>
      </c>
      <c r="AJ33" s="200">
        <f>VLOOKUP(AG33,'[1]Todos + 81 ao 97'!$A$1:$E$102,3,0)</f>
        <v>98.27</v>
      </c>
      <c r="AK33" s="229">
        <f t="shared" si="1"/>
        <v>5.90245660400024</v>
      </c>
      <c r="AL33" s="205">
        <f>VLOOKUP(AG33,'[1]Todos + 81 ao 97'!$A$1:$E$101,4,0)</f>
        <v>16690</v>
      </c>
      <c r="AM33" s="205">
        <f t="shared" si="2"/>
        <v>1002.462610366989</v>
      </c>
      <c r="AN33" s="205">
        <f>VLOOKUP(AG33,'[1]Todos + 81 ao 97'!$A$1:$E$101,5,0)</f>
        <v>8260</v>
      </c>
      <c r="AO33" s="205">
        <f t="shared" si="3"/>
        <v>496.12589344705384</v>
      </c>
      <c r="AP33" s="213">
        <v>7.89</v>
      </c>
      <c r="AQ33" s="213">
        <f t="shared" si="4"/>
        <v>0.47390233647666524</v>
      </c>
      <c r="AR33" s="213">
        <v>63.79</v>
      </c>
      <c r="AS33" s="213">
        <f t="shared" si="5"/>
        <v>3.8314613490299716</v>
      </c>
      <c r="AT33" s="371">
        <v>16.649000000000001</v>
      </c>
      <c r="AU33" s="205">
        <v>39.200000000000003</v>
      </c>
      <c r="AV33" s="205">
        <f>VLOOKUP(AU33,'[1]Todos + 81 ao 97'!$I$1:$M$62,2,0)</f>
        <v>83.4</v>
      </c>
      <c r="AW33" s="205">
        <f t="shared" si="6"/>
        <v>1.950557803400613</v>
      </c>
      <c r="AX33" s="205">
        <f>VLOOKUP(AU33,'[1]Todos + 81 ao 97'!$I$1:$M$101,3,0)</f>
        <v>894.38</v>
      </c>
      <c r="AY33" s="205">
        <f t="shared" si="7"/>
        <v>20.917744462894966</v>
      </c>
      <c r="AZ33" s="205">
        <f>VLOOKUP(AU33,'[1]Todos + 81 ao 97'!$I$1:$M$101,4,0)</f>
        <v>45568</v>
      </c>
      <c r="BA33" s="205">
        <f t="shared" si="8"/>
        <v>1065.7436209275675</v>
      </c>
      <c r="BB33" s="205">
        <f>VLOOKUP(AU33,'[1]Todos + 81 ao 97'!$I$1:$M$101,5,0)</f>
        <v>43457</v>
      </c>
      <c r="BC33" s="205">
        <f t="shared" si="9"/>
        <v>1016.3715882779428</v>
      </c>
      <c r="BD33" s="213">
        <v>9.7100000000000009</v>
      </c>
      <c r="BE33" s="213">
        <f t="shared" si="10"/>
        <v>0.22709731739832079</v>
      </c>
      <c r="BF33" s="213">
        <v>148.41999999999999</v>
      </c>
      <c r="BG33" s="213">
        <f t="shared" si="11"/>
        <v>3.4712444745889561</v>
      </c>
      <c r="BH33" s="371">
        <v>42.756999999999998</v>
      </c>
      <c r="BI33" s="200">
        <v>39.300000000000004</v>
      </c>
      <c r="BJ33" s="200">
        <v>35.64</v>
      </c>
      <c r="BK33" s="200">
        <f t="shared" si="12"/>
        <v>2.8149435273675065</v>
      </c>
      <c r="BL33" s="200">
        <v>294.60000000000002</v>
      </c>
      <c r="BM33" s="200">
        <f t="shared" si="13"/>
        <v>23.268304241371141</v>
      </c>
      <c r="BN33" s="200">
        <v>20253</v>
      </c>
      <c r="BO33" s="200">
        <f t="shared" si="14"/>
        <v>1599.636679567175</v>
      </c>
      <c r="BP33" s="200">
        <v>12537</v>
      </c>
      <c r="BQ33" s="200">
        <f t="shared" si="15"/>
        <v>990.206144854277</v>
      </c>
      <c r="BR33" s="213">
        <v>3.42</v>
      </c>
      <c r="BS33" s="213">
        <f t="shared" si="16"/>
        <v>0.27012084353526578</v>
      </c>
      <c r="BT33" s="213">
        <v>66.87</v>
      </c>
      <c r="BU33" s="213">
        <f t="shared" si="17"/>
        <v>5.2815733354395391</v>
      </c>
      <c r="BV33" s="371">
        <v>12.661</v>
      </c>
      <c r="BW33" s="200">
        <v>39.400000000000006</v>
      </c>
      <c r="BY33" s="200"/>
      <c r="CA33" s="200"/>
      <c r="CC33" s="200"/>
      <c r="CE33" s="200"/>
      <c r="CF33" s="214"/>
      <c r="CG33" s="213"/>
      <c r="CH33" s="214"/>
      <c r="CI33" s="213"/>
      <c r="CJ33" s="214"/>
    </row>
    <row r="34" spans="1:88" s="204" customFormat="1" x14ac:dyDescent="0.25">
      <c r="A34" s="268" t="s">
        <v>175</v>
      </c>
      <c r="B34" s="268">
        <v>5</v>
      </c>
      <c r="C34" s="268">
        <v>1</v>
      </c>
      <c r="D34" s="268">
        <v>50</v>
      </c>
      <c r="E34" s="268">
        <v>0</v>
      </c>
      <c r="F34" s="268">
        <v>0</v>
      </c>
      <c r="G34" s="268">
        <v>0</v>
      </c>
      <c r="H34" s="268">
        <v>0</v>
      </c>
      <c r="I34" s="268">
        <v>1</v>
      </c>
      <c r="J34" s="268">
        <v>0</v>
      </c>
      <c r="K34" s="268">
        <v>0</v>
      </c>
      <c r="L34" s="268">
        <v>0</v>
      </c>
      <c r="M34" s="268">
        <v>1</v>
      </c>
      <c r="N34" s="268">
        <v>0.8</v>
      </c>
      <c r="O34" s="268">
        <v>0.8</v>
      </c>
      <c r="P34" s="268">
        <v>0.6</v>
      </c>
      <c r="Q34" s="268"/>
      <c r="R34" s="271">
        <v>0</v>
      </c>
      <c r="S34" s="268"/>
      <c r="T34" s="268"/>
      <c r="U34" s="268">
        <v>3.8</v>
      </c>
      <c r="V34" s="268" t="s">
        <v>359</v>
      </c>
      <c r="W34" s="268">
        <v>24.94</v>
      </c>
      <c r="X34" s="268">
        <v>30.48</v>
      </c>
      <c r="Y34" s="268">
        <v>7.11</v>
      </c>
      <c r="Z34" s="268">
        <v>11.69</v>
      </c>
      <c r="AA34" s="268">
        <v>11.85</v>
      </c>
      <c r="AB34" s="268">
        <v>10.07</v>
      </c>
      <c r="AC34" s="268"/>
      <c r="AD34" s="295">
        <v>11</v>
      </c>
      <c r="AE34" s="270">
        <v>0</v>
      </c>
      <c r="AF34" s="272">
        <v>24</v>
      </c>
      <c r="AG34" s="273">
        <v>40.1</v>
      </c>
      <c r="AH34" s="272">
        <v>175.72</v>
      </c>
      <c r="AI34" s="272">
        <v>1199</v>
      </c>
      <c r="AJ34" s="267">
        <v>86943</v>
      </c>
      <c r="AK34" s="267">
        <v>149274</v>
      </c>
      <c r="AL34" s="274">
        <v>73.73</v>
      </c>
      <c r="AM34" s="274">
        <v>461.56</v>
      </c>
      <c r="AN34" s="275">
        <v>121.622</v>
      </c>
      <c r="AO34" s="267">
        <v>40.200000000000003</v>
      </c>
      <c r="AP34" s="267">
        <v>83.4</v>
      </c>
      <c r="AQ34" s="267">
        <v>915.95</v>
      </c>
      <c r="AR34" s="267">
        <v>47484</v>
      </c>
      <c r="AS34" s="267">
        <v>68362</v>
      </c>
      <c r="AT34" s="372">
        <v>24.66</v>
      </c>
      <c r="AU34" s="274">
        <v>290.25</v>
      </c>
      <c r="AV34" s="275">
        <v>79.847999999999999</v>
      </c>
      <c r="AW34" s="272">
        <v>40.299999999999997</v>
      </c>
      <c r="AX34" s="272">
        <v>18.53</v>
      </c>
      <c r="AY34" s="272">
        <v>227.97</v>
      </c>
      <c r="AZ34" s="272">
        <v>25738</v>
      </c>
      <c r="BA34" s="272">
        <v>15324</v>
      </c>
      <c r="BB34" s="274">
        <v>1.91</v>
      </c>
      <c r="BC34" s="274">
        <v>39.94</v>
      </c>
      <c r="BD34" s="275">
        <v>27.047000000000001</v>
      </c>
      <c r="BE34" s="272">
        <v>40.4</v>
      </c>
      <c r="BF34" s="269"/>
      <c r="BG34" s="269"/>
      <c r="BH34" s="374"/>
      <c r="BI34" s="269"/>
      <c r="BJ34" s="275"/>
      <c r="BK34" s="275"/>
      <c r="BL34" s="275"/>
      <c r="BM34" s="200">
        <f t="shared" si="13"/>
        <v>0</v>
      </c>
      <c r="BN34" s="200">
        <v>25738</v>
      </c>
      <c r="BO34" s="200">
        <f t="shared" si="14"/>
        <v>951.60276555625387</v>
      </c>
      <c r="BP34" s="200">
        <v>15324</v>
      </c>
      <c r="BQ34" s="200">
        <f t="shared" si="15"/>
        <v>566.56930528339558</v>
      </c>
      <c r="BR34" s="213">
        <v>1.91</v>
      </c>
      <c r="BS34" s="213">
        <f t="shared" si="16"/>
        <v>7.0617813435870883E-2</v>
      </c>
      <c r="BT34" s="213">
        <v>39.94</v>
      </c>
      <c r="BU34" s="213">
        <f t="shared" si="17"/>
        <v>1.4766887270307241</v>
      </c>
      <c r="BV34" s="371">
        <v>27.047000000000001</v>
      </c>
      <c r="BW34" s="200">
        <v>40.400000000000006</v>
      </c>
      <c r="BY34" s="200"/>
      <c r="CA34" s="200"/>
      <c r="CC34" s="200"/>
      <c r="CE34" s="200"/>
      <c r="CF34" s="214"/>
      <c r="CG34" s="213"/>
      <c r="CH34" s="214"/>
      <c r="CI34" s="213"/>
      <c r="CJ34" s="214"/>
    </row>
    <row r="35" spans="1:88" s="204" customFormat="1" x14ac:dyDescent="0.25">
      <c r="A35" s="236" t="s">
        <v>177</v>
      </c>
      <c r="B35" s="236">
        <v>2</v>
      </c>
      <c r="C35" s="236">
        <v>0</v>
      </c>
      <c r="D35" s="236">
        <v>82</v>
      </c>
      <c r="E35" s="236">
        <v>0</v>
      </c>
      <c r="F35" s="236">
        <v>0</v>
      </c>
      <c r="G35" s="236">
        <v>0</v>
      </c>
      <c r="H35" s="236">
        <v>0</v>
      </c>
      <c r="I35" s="236">
        <v>0</v>
      </c>
      <c r="J35" s="236">
        <v>0</v>
      </c>
      <c r="K35" s="236">
        <v>0</v>
      </c>
      <c r="L35" s="236">
        <v>1</v>
      </c>
      <c r="M35" s="236">
        <v>4</v>
      </c>
      <c r="N35" s="76">
        <v>1.4</v>
      </c>
      <c r="O35" s="76">
        <v>1.4</v>
      </c>
      <c r="P35" s="76">
        <v>0.6</v>
      </c>
      <c r="Q35" s="76"/>
      <c r="R35" s="239">
        <v>0</v>
      </c>
      <c r="S35" s="76"/>
      <c r="T35" s="76"/>
      <c r="U35" s="76">
        <v>1</v>
      </c>
      <c r="V35" s="76"/>
      <c r="W35" s="76">
        <v>29.51</v>
      </c>
      <c r="X35" s="76">
        <v>34.99</v>
      </c>
      <c r="Y35" s="76">
        <v>11.62</v>
      </c>
      <c r="Z35" s="76">
        <v>27.96</v>
      </c>
      <c r="AA35" s="76">
        <v>16.239999999999998</v>
      </c>
      <c r="AB35" s="76"/>
      <c r="AC35" s="76"/>
      <c r="AD35" s="76">
        <v>12</v>
      </c>
      <c r="AE35" s="240">
        <v>1</v>
      </c>
      <c r="AF35" s="241">
        <v>33</v>
      </c>
      <c r="AG35" s="242">
        <v>41.1</v>
      </c>
      <c r="AH35" s="243">
        <f>VLOOKUP(AG35,'[1]Todos + 81 ao 97'!$A$1:$E$102,2,0)</f>
        <v>76.150000000000006</v>
      </c>
      <c r="AI35" s="243">
        <f t="shared" si="0"/>
        <v>3.5853853759593202</v>
      </c>
      <c r="AJ35" s="243">
        <f>VLOOKUP(AG35,'[1]Todos + 81 ao 97'!$A$1:$E$102,3,0)</f>
        <v>2188</v>
      </c>
      <c r="AK35" s="244">
        <f t="shared" si="1"/>
        <v>103.0180328640708</v>
      </c>
      <c r="AL35" s="47">
        <f>VLOOKUP(AG35,'[1]Todos + 81 ao 97'!$A$1:$E$101,4,0)</f>
        <v>1384766</v>
      </c>
      <c r="AM35" s="47">
        <f t="shared" si="2"/>
        <v>65199.209002307078</v>
      </c>
      <c r="AN35" s="47">
        <f>VLOOKUP(AG35,'[1]Todos + 81 ao 97'!$A$1:$E$101,5,0)</f>
        <v>1610955</v>
      </c>
      <c r="AO35" s="47">
        <f t="shared" si="3"/>
        <v>75848.910024012424</v>
      </c>
      <c r="AP35" s="245">
        <v>11.11</v>
      </c>
      <c r="AQ35" s="245">
        <f t="shared" si="4"/>
        <v>0.5230943076416027</v>
      </c>
      <c r="AR35" s="245">
        <v>142.29</v>
      </c>
      <c r="AS35" s="245">
        <f t="shared" si="5"/>
        <v>6.6994679598851166</v>
      </c>
      <c r="AT35" s="371">
        <v>21.239000000000001</v>
      </c>
      <c r="AU35" s="47">
        <v>41.2</v>
      </c>
      <c r="AV35" s="47">
        <f>VLOOKUP(AU35,'[1]Todos + 81 ao 97'!$I$1:$M$62,2,0)</f>
        <v>387.13</v>
      </c>
      <c r="AW35" s="47">
        <f t="shared" si="6"/>
        <v>14.753429878048781</v>
      </c>
      <c r="AX35" s="47">
        <f>VLOOKUP(AU35,'[1]Todos + 81 ao 97'!$I$1:$M$101,3,0)</f>
        <v>3270</v>
      </c>
      <c r="AY35" s="47">
        <f t="shared" si="7"/>
        <v>124.6189024390244</v>
      </c>
      <c r="AZ35" s="47">
        <f>VLOOKUP(AU35,'[1]Todos + 81 ao 97'!$I$1:$M$101,4,0)</f>
        <v>2392422</v>
      </c>
      <c r="BA35" s="47">
        <f t="shared" si="8"/>
        <v>91174.618902439033</v>
      </c>
      <c r="BB35" s="47">
        <f>VLOOKUP(AU35,'[1]Todos + 81 ao 97'!$I$1:$M$101,5,0)</f>
        <v>1610955</v>
      </c>
      <c r="BC35" s="47">
        <f t="shared" si="9"/>
        <v>61393.102134146342</v>
      </c>
      <c r="BD35" s="245">
        <v>16.96</v>
      </c>
      <c r="BE35" s="245">
        <f t="shared" si="10"/>
        <v>0.64634146341463417</v>
      </c>
      <c r="BF35" s="245">
        <v>182.46</v>
      </c>
      <c r="BG35" s="245">
        <f t="shared" si="11"/>
        <v>6.9535060975609762</v>
      </c>
      <c r="BH35" s="371">
        <v>26.24</v>
      </c>
      <c r="BI35" s="243">
        <v>41.300000000000004</v>
      </c>
      <c r="BJ35" s="243"/>
      <c r="BK35" s="243"/>
      <c r="BL35" s="243"/>
      <c r="BM35" s="243"/>
      <c r="BN35" s="243"/>
      <c r="BO35" s="243"/>
      <c r="BP35" s="243"/>
      <c r="BQ35" s="243"/>
      <c r="BR35" s="246"/>
      <c r="BS35" s="245"/>
      <c r="BT35" s="246"/>
      <c r="BU35" s="245"/>
      <c r="BV35" s="371"/>
      <c r="BW35" s="243">
        <v>41.400000000000006</v>
      </c>
      <c r="BX35" s="16"/>
      <c r="BY35" s="243"/>
      <c r="BZ35" s="16"/>
      <c r="CA35" s="243"/>
      <c r="CB35" s="16"/>
      <c r="CC35" s="243"/>
      <c r="CD35" s="16"/>
      <c r="CE35" s="243"/>
      <c r="CF35" s="246"/>
      <c r="CG35" s="245"/>
      <c r="CH35" s="246"/>
      <c r="CI35" s="245"/>
      <c r="CJ35" s="246"/>
    </row>
    <row r="36" spans="1:88" s="204" customFormat="1" x14ac:dyDescent="0.25">
      <c r="A36" s="199" t="s">
        <v>186</v>
      </c>
      <c r="B36" s="199">
        <v>3</v>
      </c>
      <c r="C36" s="199">
        <v>1</v>
      </c>
      <c r="D36" s="199">
        <v>58</v>
      </c>
      <c r="E36" s="199">
        <v>1</v>
      </c>
      <c r="F36" s="199">
        <v>0</v>
      </c>
      <c r="G36" s="199">
        <v>0</v>
      </c>
      <c r="H36" s="199">
        <v>0</v>
      </c>
      <c r="I36" s="199">
        <v>0</v>
      </c>
      <c r="J36" s="199">
        <v>0</v>
      </c>
      <c r="K36" s="199">
        <v>1</v>
      </c>
      <c r="L36" s="199">
        <v>1</v>
      </c>
      <c r="M36" s="199">
        <v>4</v>
      </c>
      <c r="N36" s="199">
        <v>0.8</v>
      </c>
      <c r="O36" s="199">
        <v>1</v>
      </c>
      <c r="P36" s="199">
        <v>0.5</v>
      </c>
      <c r="Q36" s="199"/>
      <c r="R36" s="198">
        <v>0</v>
      </c>
      <c r="S36" s="199"/>
      <c r="T36" s="199"/>
      <c r="U36" s="199">
        <v>2</v>
      </c>
      <c r="V36" s="199" t="s">
        <v>480</v>
      </c>
      <c r="W36" s="199">
        <v>18.190000000000001</v>
      </c>
      <c r="X36" s="199">
        <v>25.15</v>
      </c>
      <c r="Y36" s="199">
        <v>20.63</v>
      </c>
      <c r="Z36" s="199">
        <v>16.11</v>
      </c>
      <c r="AA36" s="199">
        <v>17.510000000000002</v>
      </c>
      <c r="AB36" s="199"/>
      <c r="AC36" s="199"/>
      <c r="AD36" s="199">
        <v>43</v>
      </c>
      <c r="AE36" s="195">
        <v>0</v>
      </c>
      <c r="AF36" s="211">
        <v>12</v>
      </c>
      <c r="AG36" s="201">
        <v>45.1</v>
      </c>
      <c r="AH36" s="200">
        <f>VLOOKUP(AG36,'[1]Todos + 81 ao 97'!$A$1:$E$102,2,0)</f>
        <v>39.61</v>
      </c>
      <c r="AI36" s="200">
        <f t="shared" ref="AI36:AI44" si="18">AH36/AT36</f>
        <v>0.6422791911919703</v>
      </c>
      <c r="AJ36" s="200">
        <f>VLOOKUP(AG36,'[1]Todos + 81 ao 97'!$A$1:$E$102,3,0)</f>
        <v>1847</v>
      </c>
      <c r="AK36" s="229">
        <f t="shared" ref="AK36:AK44" si="19">AJ36/AT36</f>
        <v>29.949246809683643</v>
      </c>
      <c r="AL36" s="205">
        <f>VLOOKUP(AG36,'[1]Todos + 81 ao 97'!$A$1:$E$101,4,0)</f>
        <v>137863</v>
      </c>
      <c r="AM36" s="205">
        <f t="shared" ref="AM36:AM44" si="20">AL36/AT36</f>
        <v>2235.4591298989799</v>
      </c>
      <c r="AN36" s="205">
        <f>VLOOKUP(AG36,'[1]Todos + 81 ao 97'!$A$1:$E$101,5,0)</f>
        <v>2116302</v>
      </c>
      <c r="AO36" s="205">
        <f t="shared" si="3"/>
        <v>34315.999416257233</v>
      </c>
      <c r="AP36" s="213">
        <v>6.54</v>
      </c>
      <c r="AQ36" s="213">
        <f t="shared" si="4"/>
        <v>0.1060466021306611</v>
      </c>
      <c r="AR36" s="213">
        <v>71.83</v>
      </c>
      <c r="AS36" s="213">
        <f t="shared" si="5"/>
        <v>1.1647289649916492</v>
      </c>
      <c r="AT36" s="371">
        <v>61.670999999999999</v>
      </c>
      <c r="AU36" s="205">
        <v>45.2</v>
      </c>
      <c r="AV36" s="205">
        <f>VLOOKUP(AU36,'[1]Todos + 81 ao 97'!$I$1:$M$62,2,0)</f>
        <v>234.42</v>
      </c>
      <c r="AW36" s="205">
        <f t="shared" si="6"/>
        <v>3.4800035628395833</v>
      </c>
      <c r="AX36" s="205">
        <f>VLOOKUP(AU36,'[1]Todos + 81 ao 97'!$I$1:$M$101,3,0)</f>
        <v>3157</v>
      </c>
      <c r="AY36" s="205">
        <f t="shared" si="7"/>
        <v>46.866185683322946</v>
      </c>
      <c r="AZ36" s="205">
        <f>VLOOKUP(AU36,'[1]Todos + 81 ao 97'!$I$1:$M$101,4,0)</f>
        <v>351919</v>
      </c>
      <c r="BA36" s="205">
        <f t="shared" si="8"/>
        <v>5224.295596924082</v>
      </c>
      <c r="BB36" s="205">
        <f>VLOOKUP(AU36,'[1]Todos + 81 ao 97'!$I$1:$M$101,5,0)</f>
        <v>3675926</v>
      </c>
      <c r="BC36" s="205">
        <f t="shared" si="9"/>
        <v>54569.727739675189</v>
      </c>
      <c r="BD36" s="213">
        <v>6.77</v>
      </c>
      <c r="BE36" s="213">
        <f t="shared" si="10"/>
        <v>0.10050176657462664</v>
      </c>
      <c r="BF36" s="213">
        <v>20.56</v>
      </c>
      <c r="BG36" s="213">
        <f t="shared" si="11"/>
        <v>0.30521659095632553</v>
      </c>
      <c r="BH36" s="371">
        <v>67.361999999999995</v>
      </c>
      <c r="BI36" s="200">
        <v>45.300000000000004</v>
      </c>
      <c r="BJ36" s="200">
        <v>165.19</v>
      </c>
      <c r="BK36" s="200">
        <f t="shared" si="12"/>
        <v>5.1331531027624999</v>
      </c>
      <c r="BL36" s="200">
        <v>4338</v>
      </c>
      <c r="BM36" s="200">
        <f t="shared" si="13"/>
        <v>134.80003728908363</v>
      </c>
      <c r="BN36" s="200">
        <v>2401493</v>
      </c>
      <c r="BO36" s="200">
        <f t="shared" si="14"/>
        <v>74624.561076411555</v>
      </c>
      <c r="BP36" s="200">
        <v>5339812</v>
      </c>
      <c r="BQ36" s="200">
        <f t="shared" si="15"/>
        <v>165930.58015599268</v>
      </c>
      <c r="BR36" s="213">
        <v>9.2100000000000009</v>
      </c>
      <c r="BS36" s="213">
        <f t="shared" si="16"/>
        <v>0.28619371678940997</v>
      </c>
      <c r="BT36" s="213">
        <v>85.26</v>
      </c>
      <c r="BU36" s="213">
        <f t="shared" si="17"/>
        <v>2.6493893912557103</v>
      </c>
      <c r="BV36" s="371">
        <v>32.180999999999997</v>
      </c>
      <c r="BW36" s="200">
        <v>45.400000000000006</v>
      </c>
      <c r="BX36" s="204">
        <v>194.62</v>
      </c>
      <c r="BY36" s="200">
        <f>BX36/CJ36</f>
        <v>3.9831358343054792</v>
      </c>
      <c r="BZ36" s="204">
        <v>4543</v>
      </c>
      <c r="CA36" s="200">
        <f>BZ36/CJ36</f>
        <v>92.978039745400224</v>
      </c>
      <c r="CB36" s="204">
        <v>2401493</v>
      </c>
      <c r="CC36" s="200">
        <f>CB36/CJ36</f>
        <v>49149.485274554354</v>
      </c>
      <c r="CD36" s="204">
        <v>4704526</v>
      </c>
      <c r="CE36" s="200">
        <f>CD36/CJ36</f>
        <v>96283.866478377444</v>
      </c>
      <c r="CF36" s="213">
        <v>108.2</v>
      </c>
      <c r="CG36" s="213">
        <f>CF36/CJ36</f>
        <v>2.2144450584310595</v>
      </c>
      <c r="CH36" s="213">
        <v>244.15</v>
      </c>
      <c r="CI36" s="213">
        <f>CH36/CJ36</f>
        <v>4.9968277358220261</v>
      </c>
      <c r="CJ36" s="214">
        <v>48.860999999999997</v>
      </c>
    </row>
    <row r="37" spans="1:88" s="204" customFormat="1" x14ac:dyDescent="0.25">
      <c r="A37" s="199" t="s">
        <v>188</v>
      </c>
      <c r="B37" s="199">
        <v>0</v>
      </c>
      <c r="C37" s="199">
        <v>0</v>
      </c>
      <c r="D37" s="199">
        <v>49</v>
      </c>
      <c r="E37" s="199">
        <v>1</v>
      </c>
      <c r="F37" s="199">
        <v>1</v>
      </c>
      <c r="G37" s="199">
        <v>0</v>
      </c>
      <c r="H37" s="199">
        <v>1</v>
      </c>
      <c r="I37" s="199">
        <v>1</v>
      </c>
      <c r="J37" s="199">
        <v>0</v>
      </c>
      <c r="K37" s="199">
        <v>0</v>
      </c>
      <c r="L37" s="199">
        <v>0</v>
      </c>
      <c r="M37" s="199">
        <v>4</v>
      </c>
      <c r="N37" s="199">
        <v>0.7</v>
      </c>
      <c r="O37" s="199">
        <v>0.8</v>
      </c>
      <c r="P37" s="199">
        <v>0.7</v>
      </c>
      <c r="Q37" s="199"/>
      <c r="R37" s="198">
        <v>0</v>
      </c>
      <c r="S37" s="199"/>
      <c r="T37" s="199"/>
      <c r="U37" s="199">
        <v>2</v>
      </c>
      <c r="V37" s="199" t="s">
        <v>477</v>
      </c>
      <c r="W37" s="199">
        <v>14.03</v>
      </c>
      <c r="X37" s="199">
        <v>10</v>
      </c>
      <c r="Y37" s="199">
        <v>9.48</v>
      </c>
      <c r="Z37" s="199">
        <v>14.3</v>
      </c>
      <c r="AA37" s="199">
        <v>17.100000000000001</v>
      </c>
      <c r="AB37" s="199">
        <v>31.74</v>
      </c>
      <c r="AC37" s="199">
        <v>10.46</v>
      </c>
      <c r="AD37" s="199">
        <v>43</v>
      </c>
      <c r="AE37" s="195">
        <v>0</v>
      </c>
      <c r="AF37" s="195">
        <v>66</v>
      </c>
      <c r="AG37" s="201">
        <v>46.1</v>
      </c>
      <c r="AH37" s="200">
        <f>VLOOKUP(AG37,'[1]Todos + 81 ao 97'!$A$1:$E$102,2,0)</f>
        <v>39.61</v>
      </c>
      <c r="AI37" s="200">
        <f t="shared" si="18"/>
        <v>1.7180654955541097</v>
      </c>
      <c r="AJ37" s="200">
        <f>VLOOKUP(AG37,'[1]Todos + 81 ao 97'!$A$1:$E$102,3,0)</f>
        <v>462.14</v>
      </c>
      <c r="AK37" s="229">
        <f t="shared" si="19"/>
        <v>20.045109520711343</v>
      </c>
      <c r="AL37" s="205">
        <f>VLOOKUP(AG37,'[1]Todos + 81 ao 97'!$A$1:$E$101,4,0)</f>
        <v>24202</v>
      </c>
      <c r="AM37" s="205">
        <f t="shared" si="20"/>
        <v>1049.7505963999133</v>
      </c>
      <c r="AN37" s="205">
        <f>VLOOKUP(AG37,'[1]Todos + 81 ao 97'!$A$1:$E$101,5,0)</f>
        <v>6770</v>
      </c>
      <c r="AO37" s="205">
        <f t="shared" si="3"/>
        <v>293.6456300151811</v>
      </c>
      <c r="AP37" s="213">
        <v>118.92</v>
      </c>
      <c r="AQ37" s="213">
        <f t="shared" si="4"/>
        <v>5.1581001951854262</v>
      </c>
      <c r="AR37" s="213">
        <v>337.4</v>
      </c>
      <c r="AS37" s="213">
        <f t="shared" si="5"/>
        <v>14.634569507698981</v>
      </c>
      <c r="AT37" s="371">
        <v>23.055</v>
      </c>
      <c r="AU37" s="205">
        <v>46.2</v>
      </c>
      <c r="AV37" s="205">
        <f>VLOOKUP(AU37,'[1]Todos + 81 ao 97'!$I$1:$M$62,2,0)</f>
        <v>23.89</v>
      </c>
      <c r="AW37" s="205">
        <f t="shared" si="6"/>
        <v>0.81090254913275184</v>
      </c>
      <c r="AX37" s="205">
        <f>VLOOKUP(AU37,'[1]Todos + 81 ao 97'!$I$1:$M$101,3,0)</f>
        <v>373.85</v>
      </c>
      <c r="AY37" s="205">
        <f t="shared" si="7"/>
        <v>12.689657513322699</v>
      </c>
      <c r="AZ37" s="205">
        <f>VLOOKUP(AU37,'[1]Todos + 81 ao 97'!$I$1:$M$101,4,0)</f>
        <v>42999</v>
      </c>
      <c r="BA37" s="205">
        <f t="shared" si="8"/>
        <v>1459.5227589015988</v>
      </c>
      <c r="BB37" s="205">
        <f>VLOOKUP(AU37,'[1]Todos + 81 ao 97'!$I$1:$M$101,5,0)</f>
        <v>11333</v>
      </c>
      <c r="BC37" s="205">
        <f t="shared" si="9"/>
        <v>384.67804894606428</v>
      </c>
      <c r="BD37" s="213">
        <v>4.37</v>
      </c>
      <c r="BE37" s="213">
        <f t="shared" si="10"/>
        <v>0.14833169274634264</v>
      </c>
      <c r="BF37" s="213">
        <v>91.13</v>
      </c>
      <c r="BG37" s="213">
        <f t="shared" si="11"/>
        <v>3.0932419130375752</v>
      </c>
      <c r="BH37" s="371">
        <v>29.460999999999999</v>
      </c>
      <c r="BI37" s="200">
        <v>46.300000000000004</v>
      </c>
      <c r="BJ37" s="200">
        <v>18.53</v>
      </c>
      <c r="BK37" s="200">
        <f t="shared" si="12"/>
        <v>1.0683809963099631</v>
      </c>
      <c r="BL37" s="200">
        <v>596.91</v>
      </c>
      <c r="BM37" s="200">
        <f t="shared" si="13"/>
        <v>34.415936346863461</v>
      </c>
      <c r="BN37" s="200">
        <v>19805</v>
      </c>
      <c r="BO37" s="200">
        <f t="shared" si="14"/>
        <v>1141.8934501845017</v>
      </c>
      <c r="BP37" s="200">
        <v>25805</v>
      </c>
      <c r="BQ37" s="200">
        <f t="shared" si="15"/>
        <v>1487.8344095940959</v>
      </c>
      <c r="BR37" s="213">
        <v>4.2699999999999996</v>
      </c>
      <c r="BS37" s="213">
        <f t="shared" si="16"/>
        <v>0.24619464944649441</v>
      </c>
      <c r="BT37" s="213">
        <v>62.14</v>
      </c>
      <c r="BU37" s="213">
        <f t="shared" si="17"/>
        <v>3.5827952029520294</v>
      </c>
      <c r="BV37" s="371">
        <v>17.344000000000001</v>
      </c>
      <c r="BW37" s="200">
        <v>46.400000000000006</v>
      </c>
      <c r="BX37" s="204">
        <v>18.53</v>
      </c>
      <c r="BY37" s="200">
        <f>BX37/CJ37</f>
        <v>3.220928211367982</v>
      </c>
      <c r="BZ37" s="204">
        <v>287.95999999999998</v>
      </c>
      <c r="CA37" s="200">
        <f>BZ37/CJ37</f>
        <v>50.053884929601942</v>
      </c>
      <c r="CB37" s="204">
        <v>12691</v>
      </c>
      <c r="CC37" s="200">
        <f>CB37/CJ37</f>
        <v>2205.9794889622804</v>
      </c>
      <c r="CD37" s="204">
        <v>7998</v>
      </c>
      <c r="CE37" s="200">
        <f>CD37/CJ37</f>
        <v>1390.2311837302277</v>
      </c>
      <c r="CF37" s="213">
        <v>3.42</v>
      </c>
      <c r="CG37" s="213">
        <f>CF37/CJ37</f>
        <v>0.59447244915696151</v>
      </c>
      <c r="CH37" s="213">
        <v>42.59</v>
      </c>
      <c r="CI37" s="213">
        <f>CH37/CJ37</f>
        <v>7.4030940378932737</v>
      </c>
      <c r="CJ37" s="214">
        <v>5.7530000000000001</v>
      </c>
    </row>
    <row r="38" spans="1:88" s="204" customFormat="1" x14ac:dyDescent="0.25">
      <c r="A38" s="199" t="s">
        <v>190</v>
      </c>
      <c r="B38" s="199">
        <v>5</v>
      </c>
      <c r="C38" s="199">
        <v>1</v>
      </c>
      <c r="D38" s="199">
        <v>53</v>
      </c>
      <c r="E38" s="199">
        <v>1</v>
      </c>
      <c r="F38" s="199">
        <v>0</v>
      </c>
      <c r="G38" s="199">
        <v>0</v>
      </c>
      <c r="H38" s="199">
        <v>0</v>
      </c>
      <c r="I38" s="199">
        <v>0</v>
      </c>
      <c r="J38" s="199">
        <v>0</v>
      </c>
      <c r="K38" s="199">
        <v>1</v>
      </c>
      <c r="L38" s="199">
        <v>0</v>
      </c>
      <c r="M38" s="199">
        <v>1</v>
      </c>
      <c r="N38" s="199">
        <v>1.2</v>
      </c>
      <c r="O38" s="199">
        <v>1.2</v>
      </c>
      <c r="P38" s="199">
        <v>0.9</v>
      </c>
      <c r="Q38" s="199"/>
      <c r="R38" s="198">
        <v>0</v>
      </c>
      <c r="S38" s="199"/>
      <c r="T38" s="199"/>
      <c r="U38" s="199">
        <v>2</v>
      </c>
      <c r="V38" s="199" t="s">
        <v>487</v>
      </c>
      <c r="W38" s="199">
        <v>17.18</v>
      </c>
      <c r="X38" s="199">
        <v>18.45</v>
      </c>
      <c r="Y38" s="199">
        <v>32.86</v>
      </c>
      <c r="Z38" s="199">
        <v>15.7</v>
      </c>
      <c r="AA38" s="199">
        <v>15.92</v>
      </c>
      <c r="AB38" s="199">
        <v>17.18</v>
      </c>
      <c r="AC38" s="199">
        <v>16.850000000000001</v>
      </c>
      <c r="AD38" s="199">
        <v>26</v>
      </c>
      <c r="AE38" s="195">
        <v>0</v>
      </c>
      <c r="AF38" s="211">
        <v>11</v>
      </c>
      <c r="AG38" s="201">
        <v>47.1</v>
      </c>
      <c r="AH38" s="200">
        <f>VLOOKUP(AG38,'[1]Todos + 81 ao 97'!$A$1:$E$102,2,0)</f>
        <v>144.16999999999999</v>
      </c>
      <c r="AI38" s="200">
        <f t="shared" si="18"/>
        <v>1.8516330383632369</v>
      </c>
      <c r="AJ38" s="200">
        <f>VLOOKUP(AG38,'[1]Todos + 81 ao 97'!$A$1:$E$102,3,0)</f>
        <v>465.21</v>
      </c>
      <c r="AK38" s="229">
        <f t="shared" si="19"/>
        <v>5.9748783087810322</v>
      </c>
      <c r="AL38" s="205">
        <f>VLOOKUP(AG38,'[1]Todos + 81 ao 97'!$A$1:$E$101,4,0)</f>
        <v>513828</v>
      </c>
      <c r="AM38" s="205">
        <f t="shared" si="20"/>
        <v>6599.2987503371387</v>
      </c>
      <c r="AN38" s="205">
        <f>VLOOKUP(AG38,'[1]Todos + 81 ao 97'!$A$1:$E$101,5,0)</f>
        <v>116466</v>
      </c>
      <c r="AO38" s="205">
        <f t="shared" si="3"/>
        <v>1495.8194731637147</v>
      </c>
      <c r="AP38" s="213">
        <v>1.47</v>
      </c>
      <c r="AQ38" s="213">
        <f t="shared" si="4"/>
        <v>1.8879798615481433E-2</v>
      </c>
      <c r="AR38" s="213">
        <v>15.48</v>
      </c>
      <c r="AS38" s="213">
        <f t="shared" si="5"/>
        <v>0.19881583848139633</v>
      </c>
      <c r="AT38" s="371">
        <v>77.861000000000004</v>
      </c>
      <c r="AU38" s="205">
        <v>47.2</v>
      </c>
      <c r="AV38" s="205">
        <f>VLOOKUP(AU38,'[1]Todos + 81 ao 97'!$I$1:$M$62,2,0)</f>
        <v>83.4</v>
      </c>
      <c r="AW38" s="205">
        <f t="shared" si="6"/>
        <v>1.1475116608648992</v>
      </c>
      <c r="AX38" s="205">
        <f>VLOOKUP(AU38,'[1]Todos + 81 ao 97'!$I$1:$M$101,3,0)</f>
        <v>631.87</v>
      </c>
      <c r="AY38" s="205">
        <f t="shared" si="7"/>
        <v>8.6939831313034031</v>
      </c>
      <c r="AZ38" s="205">
        <f>VLOOKUP(AU38,'[1]Todos + 81 ao 97'!$I$1:$M$101,4,0)</f>
        <v>156387</v>
      </c>
      <c r="BA38" s="205">
        <f t="shared" si="8"/>
        <v>2151.7494737131769</v>
      </c>
      <c r="BB38" s="205">
        <f>VLOOKUP(AU38,'[1]Todos + 81 ao 97'!$I$1:$M$101,5,0)</f>
        <v>254757</v>
      </c>
      <c r="BC38" s="205">
        <f t="shared" si="9"/>
        <v>3505.2353499635383</v>
      </c>
      <c r="BD38" s="213">
        <v>8.5</v>
      </c>
      <c r="BE38" s="213">
        <f t="shared" si="10"/>
        <v>0.11695262730637461</v>
      </c>
      <c r="BF38" s="213">
        <v>71.680000000000007</v>
      </c>
      <c r="BG38" s="213">
        <f t="shared" si="11"/>
        <v>0.98625462650834494</v>
      </c>
      <c r="BH38" s="371">
        <v>72.679000000000002</v>
      </c>
      <c r="BI38" s="200">
        <v>47.300000000000004</v>
      </c>
      <c r="BJ38" s="200">
        <v>62</v>
      </c>
      <c r="BK38" s="200">
        <f t="shared" si="12"/>
        <v>1.0725344681439963</v>
      </c>
      <c r="BL38" s="200">
        <v>478.16</v>
      </c>
      <c r="BM38" s="200">
        <f t="shared" si="13"/>
        <v>8.2716626014150538</v>
      </c>
      <c r="BN38" s="200">
        <v>78326</v>
      </c>
      <c r="BO38" s="200">
        <f t="shared" si="14"/>
        <v>1354.957012126559</v>
      </c>
      <c r="BP38" s="200">
        <v>125743</v>
      </c>
      <c r="BQ38" s="200">
        <f t="shared" si="15"/>
        <v>2175.2209939972668</v>
      </c>
      <c r="BR38" s="213">
        <v>2.78</v>
      </c>
      <c r="BS38" s="213">
        <f t="shared" si="16"/>
        <v>4.8091061636134025E-2</v>
      </c>
      <c r="BT38" s="213">
        <v>51.58</v>
      </c>
      <c r="BU38" s="213">
        <f t="shared" si="17"/>
        <v>0.89227948172366667</v>
      </c>
      <c r="BV38" s="371">
        <v>57.807000000000002</v>
      </c>
      <c r="BW38" s="200">
        <v>47.400000000000006</v>
      </c>
      <c r="BX38" s="204">
        <v>23.89</v>
      </c>
      <c r="BY38" s="200">
        <f>BX38/CJ38</f>
        <v>0.49529377617448272</v>
      </c>
      <c r="BZ38" s="204">
        <v>268</v>
      </c>
      <c r="CA38" s="200">
        <f>BZ38/CJ38</f>
        <v>5.5562466310071734</v>
      </c>
      <c r="CB38" s="204">
        <v>37345</v>
      </c>
      <c r="CC38" s="200">
        <f>CB38/CJ38</f>
        <v>774.24638222001079</v>
      </c>
      <c r="CD38" s="204">
        <v>28512</v>
      </c>
      <c r="CE38" s="200">
        <f>CD38/CJ38</f>
        <v>591.1182982958079</v>
      </c>
      <c r="CF38" s="213">
        <v>4.4800000000000004</v>
      </c>
      <c r="CG38" s="213">
        <f>CF38/CJ38</f>
        <v>9.2880540697433345E-2</v>
      </c>
      <c r="CH38" s="213">
        <v>41.57</v>
      </c>
      <c r="CI38" s="213">
        <f>CH38/CJ38</f>
        <v>0.86184019571256787</v>
      </c>
      <c r="CJ38" s="214">
        <v>48.234000000000002</v>
      </c>
    </row>
    <row r="39" spans="1:88" s="204" customFormat="1" x14ac:dyDescent="0.25">
      <c r="A39" s="199" t="s">
        <v>197</v>
      </c>
      <c r="B39" s="199">
        <v>5</v>
      </c>
      <c r="C39" s="199">
        <v>0</v>
      </c>
      <c r="D39" s="199">
        <v>24</v>
      </c>
      <c r="E39" s="199">
        <v>0</v>
      </c>
      <c r="F39" s="199">
        <v>0</v>
      </c>
      <c r="G39" s="199">
        <v>0</v>
      </c>
      <c r="H39" s="199">
        <v>0</v>
      </c>
      <c r="I39" s="199">
        <v>0</v>
      </c>
      <c r="J39" s="199">
        <v>1</v>
      </c>
      <c r="K39" s="199">
        <v>0</v>
      </c>
      <c r="L39" s="199">
        <v>0</v>
      </c>
      <c r="M39" s="199">
        <v>4</v>
      </c>
      <c r="N39" s="199">
        <v>0.3</v>
      </c>
      <c r="O39" s="199">
        <v>0.4</v>
      </c>
      <c r="P39" s="199">
        <v>0.4</v>
      </c>
      <c r="Q39" s="199"/>
      <c r="R39" s="198">
        <v>0</v>
      </c>
      <c r="S39" s="199"/>
      <c r="T39" s="199"/>
      <c r="U39" s="199">
        <v>1.65</v>
      </c>
      <c r="V39" s="199" t="s">
        <v>359</v>
      </c>
      <c r="W39" s="199">
        <v>22</v>
      </c>
      <c r="X39" s="199">
        <v>25.8</v>
      </c>
      <c r="Y39" s="199">
        <v>30.2</v>
      </c>
      <c r="Z39" s="199"/>
      <c r="AA39" s="199"/>
      <c r="AB39" s="199"/>
      <c r="AC39" s="199"/>
      <c r="AD39" s="199">
        <v>11</v>
      </c>
      <c r="AE39" s="195">
        <v>0</v>
      </c>
      <c r="AF39" s="211">
        <v>53</v>
      </c>
      <c r="AG39" s="201">
        <v>50.1</v>
      </c>
      <c r="AH39" s="200">
        <f>VLOOKUP(AG39,'[1]Todos + 81 ao 97'!$A$1:$E$102,2,0)</f>
        <v>55.4</v>
      </c>
      <c r="AI39" s="200">
        <f t="shared" si="18"/>
        <v>1.2467088237279744</v>
      </c>
      <c r="AJ39" s="200">
        <f>VLOOKUP(AG39,'[1]Todos + 81 ao 97'!$A$1:$E$102,3,0)</f>
        <v>584.48</v>
      </c>
      <c r="AK39" s="229">
        <f t="shared" si="19"/>
        <v>13.153003128023945</v>
      </c>
      <c r="AL39" s="205">
        <f>VLOOKUP(AG39,'[1]Todos + 81 ao 97'!$A$1:$E$101,4,0)</f>
        <v>33173</v>
      </c>
      <c r="AM39" s="205">
        <f t="shared" si="20"/>
        <v>746.51754168823277</v>
      </c>
      <c r="AN39" s="205">
        <f>VLOOKUP(AG39,'[1]Todos + 81 ao 97'!$A$1:$E$101,5,0)</f>
        <v>14163</v>
      </c>
      <c r="AO39" s="205">
        <f t="shared" si="3"/>
        <v>318.72088574836289</v>
      </c>
      <c r="AP39" s="213">
        <v>10.72</v>
      </c>
      <c r="AQ39" s="213">
        <f t="shared" si="4"/>
        <v>0.24124040776830122</v>
      </c>
      <c r="AR39" s="213">
        <v>200.79</v>
      </c>
      <c r="AS39" s="213">
        <f t="shared" si="5"/>
        <v>4.518531854085559</v>
      </c>
      <c r="AT39" s="371">
        <v>44.436999999999998</v>
      </c>
      <c r="AU39" s="205">
        <v>50.2</v>
      </c>
      <c r="AV39" s="205">
        <f>VLOOKUP(AU39,'[1]Todos + 81 ao 97'!$I$1:$M$62,2,0)</f>
        <v>13.1</v>
      </c>
      <c r="AW39" s="205">
        <f t="shared" si="6"/>
        <v>1.3464898756295611</v>
      </c>
      <c r="AX39" s="205">
        <f>VLOOKUP(AU39,'[1]Todos + 81 ao 97'!$I$1:$M$101,3,0)</f>
        <v>123.44</v>
      </c>
      <c r="AY39" s="205">
        <f t="shared" si="7"/>
        <v>12.687840476924659</v>
      </c>
      <c r="AZ39" s="205">
        <f>VLOOKUP(AU39,'[1]Todos + 81 ao 97'!$I$1:$M$101,4,0)</f>
        <v>16539</v>
      </c>
      <c r="BA39" s="205">
        <f t="shared" si="8"/>
        <v>1699.9691643539934</v>
      </c>
      <c r="BB39" s="205">
        <f>VLOOKUP(AU39,'[1]Todos + 81 ao 97'!$I$1:$M$101,5,0)</f>
        <v>9221</v>
      </c>
      <c r="BC39" s="205">
        <f t="shared" si="9"/>
        <v>947.78497276184612</v>
      </c>
      <c r="BD39" s="213">
        <v>10.4</v>
      </c>
      <c r="BE39" s="213">
        <f t="shared" si="10"/>
        <v>1.0689690615685066</v>
      </c>
      <c r="BF39" s="213">
        <v>190.15</v>
      </c>
      <c r="BG39" s="213">
        <f t="shared" si="11"/>
        <v>19.544660293966494</v>
      </c>
      <c r="BH39" s="371">
        <v>9.7289999999999992</v>
      </c>
      <c r="BI39" s="200">
        <v>50.300000000000004</v>
      </c>
      <c r="BJ39" s="200">
        <v>47.35</v>
      </c>
      <c r="BK39" s="200">
        <f t="shared" si="12"/>
        <v>2.1449603624009059</v>
      </c>
      <c r="BL39" s="200">
        <v>231.07</v>
      </c>
      <c r="BM39" s="200">
        <f t="shared" si="13"/>
        <v>10.467497168742922</v>
      </c>
      <c r="BN39" s="200">
        <v>31423</v>
      </c>
      <c r="BO39" s="200">
        <f t="shared" si="14"/>
        <v>1423.4654586636468</v>
      </c>
      <c r="BP39" s="200">
        <v>7128</v>
      </c>
      <c r="BQ39" s="200">
        <f t="shared" si="15"/>
        <v>322.89920724801812</v>
      </c>
      <c r="BR39" s="213">
        <v>3.12</v>
      </c>
      <c r="BS39" s="213">
        <f t="shared" si="16"/>
        <v>0.14133635334088337</v>
      </c>
      <c r="BT39" s="213">
        <v>54.04</v>
      </c>
      <c r="BU39" s="213">
        <f t="shared" si="17"/>
        <v>2.4480181200453002</v>
      </c>
      <c r="BV39" s="371">
        <v>22.074999999999999</v>
      </c>
      <c r="BW39" s="200">
        <v>50.400000000000006</v>
      </c>
      <c r="BY39" s="200"/>
      <c r="CA39" s="200"/>
      <c r="CC39" s="200"/>
      <c r="CE39" s="200"/>
      <c r="CF39" s="214"/>
      <c r="CG39" s="213"/>
      <c r="CH39" s="214"/>
      <c r="CI39" s="213"/>
      <c r="CJ39" s="214"/>
    </row>
    <row r="40" spans="1:88" s="204" customFormat="1" x14ac:dyDescent="0.25">
      <c r="A40" s="199" t="s">
        <v>200</v>
      </c>
      <c r="B40" s="199">
        <v>5</v>
      </c>
      <c r="C40" s="199">
        <v>0</v>
      </c>
      <c r="D40" s="199">
        <v>45</v>
      </c>
      <c r="E40" s="199">
        <v>1</v>
      </c>
      <c r="F40" s="199">
        <v>0</v>
      </c>
      <c r="G40" s="199">
        <v>0</v>
      </c>
      <c r="H40" s="199">
        <v>0</v>
      </c>
      <c r="I40" s="199">
        <v>1</v>
      </c>
      <c r="J40" s="199">
        <v>0</v>
      </c>
      <c r="K40" s="199">
        <v>0</v>
      </c>
      <c r="L40" s="199">
        <v>1</v>
      </c>
      <c r="M40" s="199">
        <v>3</v>
      </c>
      <c r="N40" s="199">
        <v>1.1000000000000001</v>
      </c>
      <c r="O40" s="199">
        <v>1.1000000000000001</v>
      </c>
      <c r="P40" s="199">
        <v>0.6</v>
      </c>
      <c r="Q40" s="199"/>
      <c r="R40" s="198">
        <v>0</v>
      </c>
      <c r="S40" s="199"/>
      <c r="T40" s="199"/>
      <c r="U40" s="199">
        <v>2</v>
      </c>
      <c r="V40" s="199" t="s">
        <v>79</v>
      </c>
      <c r="W40" s="199">
        <v>9.6300000000000008</v>
      </c>
      <c r="X40" s="199">
        <v>42.46</v>
      </c>
      <c r="Y40" s="199">
        <v>6.85</v>
      </c>
      <c r="Z40" s="199">
        <v>13.07</v>
      </c>
      <c r="AA40" s="199"/>
      <c r="AB40" s="199"/>
      <c r="AC40" s="199"/>
      <c r="AD40" s="199">
        <v>9</v>
      </c>
      <c r="AE40" s="195">
        <v>0</v>
      </c>
      <c r="AF40" s="211">
        <v>13</v>
      </c>
      <c r="AG40" s="201">
        <v>51.1</v>
      </c>
      <c r="AH40" s="200">
        <f>VLOOKUP(AG40,'[1]Todos + 81 ao 97'!$A$1:$E$102,2,0)</f>
        <v>32.24</v>
      </c>
      <c r="AI40" s="200">
        <f t="shared" si="18"/>
        <v>0.96668765554256253</v>
      </c>
      <c r="AJ40" s="200">
        <f>VLOOKUP(AG40,'[1]Todos + 81 ao 97'!$A$1:$E$102,3,0)</f>
        <v>391.72</v>
      </c>
      <c r="AK40" s="229">
        <f t="shared" si="19"/>
        <v>11.745374951275824</v>
      </c>
      <c r="AL40" s="205">
        <f>VLOOKUP(AG40,'[1]Todos + 81 ao 97'!$A$1:$E$101,4,0)</f>
        <v>53481</v>
      </c>
      <c r="AM40" s="205">
        <f t="shared" si="20"/>
        <v>1603.5801025456508</v>
      </c>
      <c r="AN40" s="205">
        <f>VLOOKUP(AG40,'[1]Todos + 81 ao 97'!$A$1:$E$101,5,0)</f>
        <v>6321</v>
      </c>
      <c r="AO40" s="205">
        <f t="shared" si="3"/>
        <v>189.52954933885042</v>
      </c>
      <c r="AP40" s="213">
        <v>6.65</v>
      </c>
      <c r="AQ40" s="213">
        <f t="shared" si="4"/>
        <v>0.19939432100986479</v>
      </c>
      <c r="AR40" s="213">
        <v>206.23</v>
      </c>
      <c r="AS40" s="213">
        <f t="shared" si="5"/>
        <v>6.183622679979611</v>
      </c>
      <c r="AT40" s="371">
        <v>33.350999999999999</v>
      </c>
      <c r="AU40" s="205">
        <v>51.2</v>
      </c>
      <c r="AV40" s="205">
        <f>VLOOKUP(AU40,'[1]Todos + 81 ao 97'!$I$1:$M$62,2,0)</f>
        <v>90.75</v>
      </c>
      <c r="AW40" s="205">
        <f t="shared" si="6"/>
        <v>3.6031922496625111</v>
      </c>
      <c r="AX40" s="205">
        <f>VLOOKUP(AU40,'[1]Todos + 81 ao 97'!$I$1:$M$101,3,0)</f>
        <v>393.53</v>
      </c>
      <c r="AY40" s="205">
        <f t="shared" si="7"/>
        <v>15.624950369252758</v>
      </c>
      <c r="AZ40" s="205">
        <f>VLOOKUP(AU40,'[1]Todos + 81 ao 97'!$I$1:$M$101,4,0)</f>
        <v>94084</v>
      </c>
      <c r="BA40" s="205">
        <f t="shared" si="8"/>
        <v>3735.5673787024539</v>
      </c>
      <c r="BB40" s="205">
        <f>VLOOKUP(AU40,'[1]Todos + 81 ao 97'!$I$1:$M$101,5,0)</f>
        <v>5993</v>
      </c>
      <c r="BC40" s="205">
        <f t="shared" si="9"/>
        <v>237.94965456999921</v>
      </c>
      <c r="BD40" s="213">
        <v>6.99</v>
      </c>
      <c r="BE40" s="213">
        <f t="shared" si="10"/>
        <v>0.27753513856904632</v>
      </c>
      <c r="BF40" s="213">
        <v>52.31</v>
      </c>
      <c r="BG40" s="213">
        <f t="shared" si="11"/>
        <v>2.0769475105217183</v>
      </c>
      <c r="BH40" s="371">
        <v>25.186</v>
      </c>
      <c r="BI40" s="200">
        <v>51.300000000000004</v>
      </c>
      <c r="BJ40" s="200">
        <v>136.28</v>
      </c>
      <c r="BK40" s="200">
        <f t="shared" si="12"/>
        <v>2.9572085756444753</v>
      </c>
      <c r="BL40" s="200">
        <v>752.38</v>
      </c>
      <c r="BM40" s="200">
        <f t="shared" si="13"/>
        <v>16.326273760958248</v>
      </c>
      <c r="BN40" s="200">
        <v>197180</v>
      </c>
      <c r="BO40" s="200">
        <f t="shared" si="14"/>
        <v>4278.7084454474434</v>
      </c>
      <c r="BP40" s="200">
        <v>8758</v>
      </c>
      <c r="BQ40" s="200">
        <f t="shared" si="15"/>
        <v>190.0442669907126</v>
      </c>
      <c r="BR40" s="213">
        <v>16.41</v>
      </c>
      <c r="BS40" s="213">
        <f t="shared" si="16"/>
        <v>0.35608888117350923</v>
      </c>
      <c r="BT40" s="213">
        <v>171.06</v>
      </c>
      <c r="BU40" s="213">
        <f t="shared" si="17"/>
        <v>3.711917368284003</v>
      </c>
      <c r="BV40" s="371">
        <v>46.084000000000003</v>
      </c>
      <c r="BW40" s="200">
        <v>51.400000000000006</v>
      </c>
      <c r="BY40" s="200"/>
      <c r="CA40" s="200"/>
      <c r="CC40" s="200"/>
      <c r="CE40" s="200"/>
      <c r="CF40" s="214"/>
      <c r="CG40" s="213"/>
      <c r="CH40" s="214"/>
      <c r="CI40" s="213"/>
      <c r="CJ40" s="214"/>
    </row>
    <row r="41" spans="1:88" s="204" customFormat="1" ht="14.1" customHeight="1" x14ac:dyDescent="0.25">
      <c r="A41" s="199" t="s">
        <v>205</v>
      </c>
      <c r="B41" s="199">
        <v>3</v>
      </c>
      <c r="C41" s="199">
        <v>0</v>
      </c>
      <c r="D41" s="199">
        <v>48</v>
      </c>
      <c r="E41" s="199">
        <v>0</v>
      </c>
      <c r="F41" s="199">
        <v>0</v>
      </c>
      <c r="G41" s="199">
        <v>0</v>
      </c>
      <c r="H41" s="199">
        <v>0</v>
      </c>
      <c r="I41" s="199">
        <v>0</v>
      </c>
      <c r="J41" s="199">
        <v>0</v>
      </c>
      <c r="K41" s="199">
        <v>0</v>
      </c>
      <c r="L41" s="199">
        <v>1</v>
      </c>
      <c r="M41" s="199">
        <v>4</v>
      </c>
      <c r="N41" s="199">
        <v>0.7</v>
      </c>
      <c r="O41" s="199">
        <v>0.7</v>
      </c>
      <c r="P41" s="199">
        <v>0.4</v>
      </c>
      <c r="Q41" s="199"/>
      <c r="R41" s="198">
        <v>0</v>
      </c>
      <c r="S41" s="199"/>
      <c r="T41" s="199"/>
      <c r="U41" s="199">
        <v>2</v>
      </c>
      <c r="V41" s="199" t="s">
        <v>383</v>
      </c>
      <c r="W41" s="199">
        <v>5.2</v>
      </c>
      <c r="X41" s="199">
        <v>10.5</v>
      </c>
      <c r="Y41" s="199">
        <v>11.34</v>
      </c>
      <c r="Z41" s="199">
        <v>15.55</v>
      </c>
      <c r="AA41" s="199"/>
      <c r="AB41" s="199"/>
      <c r="AC41" s="199"/>
      <c r="AD41" s="199">
        <v>8</v>
      </c>
      <c r="AE41" s="195">
        <v>0</v>
      </c>
      <c r="AF41" s="211">
        <v>12</v>
      </c>
      <c r="AG41" s="201">
        <v>53.1</v>
      </c>
      <c r="AH41" s="200">
        <f>VLOOKUP(AG41,'[1]Todos + 81 ao 97'!$A$1:$E$102,2,0)</f>
        <v>98.18</v>
      </c>
      <c r="AI41" s="200">
        <f t="shared" si="18"/>
        <v>1.0783915292773745</v>
      </c>
      <c r="AJ41" s="200">
        <f>VLOOKUP(AG41,'[1]Todos + 81 ao 97'!$A$1:$E$102,3,0)</f>
        <v>2308</v>
      </c>
      <c r="AK41" s="229">
        <f t="shared" si="19"/>
        <v>25.350658480058872</v>
      </c>
      <c r="AL41" s="205">
        <f>VLOOKUP(AG41,'[1]Todos + 81 ao 97'!$A$1:$E$101,4,0)</f>
        <v>37286</v>
      </c>
      <c r="AM41" s="205">
        <f t="shared" si="20"/>
        <v>409.54274353876735</v>
      </c>
      <c r="AN41" s="205">
        <f>VLOOKUP(AG41,'[1]Todos + 81 ao 97'!$A$1:$E$101,5,0)</f>
        <v>111764</v>
      </c>
      <c r="AO41" s="205">
        <f t="shared" si="3"/>
        <v>1227.5957514581021</v>
      </c>
      <c r="AP41" s="213">
        <v>1.47</v>
      </c>
      <c r="AQ41" s="213">
        <f t="shared" si="4"/>
        <v>1.6146216622914447E-2</v>
      </c>
      <c r="AR41" s="213">
        <v>33.01</v>
      </c>
      <c r="AS41" s="213">
        <f t="shared" si="5"/>
        <v>0.36257592566150054</v>
      </c>
      <c r="AT41" s="371">
        <v>91.043000000000006</v>
      </c>
      <c r="AU41" s="205">
        <v>53.2</v>
      </c>
      <c r="AV41" s="205">
        <f>VLOOKUP(AU41,'[1]Todos + 81 ao 97'!$I$1:$M$62,2,0)</f>
        <v>76.150000000000006</v>
      </c>
      <c r="AW41" s="205">
        <f t="shared" si="6"/>
        <v>1.7967957339373777</v>
      </c>
      <c r="AX41" s="205">
        <f>VLOOKUP(AU41,'[1]Todos + 81 ao 97'!$I$1:$M$101,3,0)</f>
        <v>1472</v>
      </c>
      <c r="AY41" s="205">
        <f t="shared" si="7"/>
        <v>34.732545244331185</v>
      </c>
      <c r="AZ41" s="205">
        <f>VLOOKUP(AU41,'[1]Todos + 81 ao 97'!$I$1:$M$101,4,0)</f>
        <v>91472</v>
      </c>
      <c r="BA41" s="205">
        <f t="shared" si="8"/>
        <v>2158.325664802624</v>
      </c>
      <c r="BB41" s="205">
        <f>VLOOKUP(AU41,'[1]Todos + 81 ao 97'!$I$1:$M$101,5,0)</f>
        <v>71436</v>
      </c>
      <c r="BC41" s="205">
        <f t="shared" si="9"/>
        <v>1685.5666454307354</v>
      </c>
      <c r="BD41" s="213">
        <v>26.18</v>
      </c>
      <c r="BE41" s="213">
        <f t="shared" si="10"/>
        <v>0.61772964300040112</v>
      </c>
      <c r="BF41" s="213">
        <v>288.76</v>
      </c>
      <c r="BG41" s="213">
        <f t="shared" si="11"/>
        <v>6.8134305467072505</v>
      </c>
      <c r="BH41" s="371">
        <v>42.381</v>
      </c>
      <c r="BI41" s="200">
        <v>53.300000000000004</v>
      </c>
      <c r="BJ41" s="200">
        <v>18.53</v>
      </c>
      <c r="BK41" s="200"/>
      <c r="BL41" s="200">
        <v>958.98</v>
      </c>
      <c r="BM41" s="200"/>
      <c r="BN41" s="200">
        <v>28945</v>
      </c>
      <c r="BO41" s="200"/>
      <c r="BP41" s="200">
        <v>215433</v>
      </c>
      <c r="BQ41" s="200"/>
      <c r="BR41" s="214"/>
      <c r="BS41" s="213"/>
      <c r="BT41" s="214"/>
      <c r="BU41" s="213"/>
      <c r="BV41" s="371"/>
      <c r="BW41" s="200">
        <v>53.400000000000006</v>
      </c>
      <c r="BY41" s="200"/>
      <c r="CA41" s="200"/>
      <c r="CC41" s="200"/>
      <c r="CE41" s="200"/>
      <c r="CF41" s="214"/>
      <c r="CG41" s="213"/>
      <c r="CH41" s="214"/>
      <c r="CI41" s="213"/>
      <c r="CJ41" s="214"/>
    </row>
    <row r="42" spans="1:88" s="204" customFormat="1" x14ac:dyDescent="0.25">
      <c r="A42" s="199" t="s">
        <v>216</v>
      </c>
      <c r="B42" s="199">
        <v>5</v>
      </c>
      <c r="C42" s="199">
        <v>1</v>
      </c>
      <c r="D42" s="199">
        <v>32</v>
      </c>
      <c r="E42" s="199">
        <v>0</v>
      </c>
      <c r="F42" s="199">
        <v>0</v>
      </c>
      <c r="G42" s="199">
        <v>0</v>
      </c>
      <c r="H42" s="199">
        <v>0</v>
      </c>
      <c r="I42" s="199">
        <v>0</v>
      </c>
      <c r="J42" s="199">
        <v>0</v>
      </c>
      <c r="K42" s="199">
        <v>0</v>
      </c>
      <c r="L42" s="199">
        <v>1</v>
      </c>
      <c r="M42" s="199">
        <v>1</v>
      </c>
      <c r="N42" s="199">
        <v>0.9</v>
      </c>
      <c r="O42" s="199">
        <v>0.9</v>
      </c>
      <c r="P42" s="199">
        <v>0.5</v>
      </c>
      <c r="Q42" s="199"/>
      <c r="R42" s="198">
        <v>0</v>
      </c>
      <c r="S42" s="199"/>
      <c r="T42" s="199"/>
      <c r="U42" s="199">
        <v>2.1</v>
      </c>
      <c r="V42" s="199" t="s">
        <v>383</v>
      </c>
      <c r="W42" s="199">
        <v>16.899999999999999</v>
      </c>
      <c r="X42" s="199">
        <v>7.07</v>
      </c>
      <c r="Y42" s="199">
        <v>11.96</v>
      </c>
      <c r="Z42" s="199"/>
      <c r="AA42" s="199"/>
      <c r="AB42" s="199"/>
      <c r="AC42" s="199"/>
      <c r="AD42" s="199">
        <v>8</v>
      </c>
      <c r="AE42" s="195">
        <v>0</v>
      </c>
      <c r="AF42" s="211">
        <v>14</v>
      </c>
      <c r="AG42" s="201">
        <v>57.1</v>
      </c>
      <c r="AH42" s="200">
        <f>VLOOKUP(AG42,'[1]Todos + 81 ao 97'!$A$1:$E$102,2,0)</f>
        <v>55.4</v>
      </c>
      <c r="AI42" s="200">
        <f t="shared" si="18"/>
        <v>1.3921346902877245</v>
      </c>
      <c r="AJ42" s="200">
        <f>VLOOKUP(AG42,'[1]Todos + 81 ao 97'!$A$1:$E$102,3,0)</f>
        <v>1062</v>
      </c>
      <c r="AK42" s="229">
        <f t="shared" si="19"/>
        <v>26.68676969468526</v>
      </c>
      <c r="AL42" s="205">
        <f>VLOOKUP(AG42,'[1]Todos + 81 ao 97'!$A$1:$E$101,4,0)</f>
        <v>93763</v>
      </c>
      <c r="AM42" s="205">
        <f t="shared" si="20"/>
        <v>2356.1502701344389</v>
      </c>
      <c r="AN42" s="205">
        <f>VLOOKUP(AG42,'[1]Todos + 81 ao 97'!$A$1:$E$101,5,0)</f>
        <v>41766</v>
      </c>
      <c r="AO42" s="205">
        <f t="shared" si="3"/>
        <v>1049.5288352808141</v>
      </c>
      <c r="AP42" s="215">
        <v>16.02</v>
      </c>
      <c r="AQ42" s="213">
        <f t="shared" si="4"/>
        <v>0.40256313607237088</v>
      </c>
      <c r="AR42" s="215">
        <v>122.96</v>
      </c>
      <c r="AS42" s="213">
        <f t="shared" si="5"/>
        <v>3.0898354064580973</v>
      </c>
      <c r="AT42" s="371">
        <v>39.795000000000002</v>
      </c>
      <c r="AU42" s="205">
        <v>57.2</v>
      </c>
      <c r="AV42" s="205">
        <f>VLOOKUP(AU42,'[1]Todos + 81 ao 97'!$I$1:$M$62,2,0)</f>
        <v>25.29</v>
      </c>
      <c r="AW42" s="205">
        <f t="shared" si="6"/>
        <v>0.52606398469026916</v>
      </c>
      <c r="AX42" s="205">
        <f>VLOOKUP(AU42,'[1]Todos + 81 ao 97'!$I$1:$M$101,3,0)</f>
        <v>478.58</v>
      </c>
      <c r="AY42" s="205">
        <f t="shared" si="7"/>
        <v>9.9550692682115081</v>
      </c>
      <c r="AZ42" s="205">
        <f>VLOOKUP(AU42,'[1]Todos + 81 ao 97'!$I$1:$M$101,4,0)</f>
        <v>65071</v>
      </c>
      <c r="BA42" s="205">
        <f t="shared" si="8"/>
        <v>1353.5590963930608</v>
      </c>
      <c r="BB42" s="205">
        <f>VLOOKUP(AU42,'[1]Todos + 81 ao 97'!$I$1:$M$101,5,0)</f>
        <v>31735</v>
      </c>
      <c r="BC42" s="205">
        <f t="shared" si="9"/>
        <v>660.12813579065607</v>
      </c>
      <c r="BD42" s="215">
        <v>1.8</v>
      </c>
      <c r="BE42" s="213">
        <f t="shared" si="10"/>
        <v>3.7442276490410618E-2</v>
      </c>
      <c r="BF42" s="215">
        <v>34.630000000000003</v>
      </c>
      <c r="BG42" s="213">
        <f t="shared" si="11"/>
        <v>0.72034779714606656</v>
      </c>
      <c r="BH42" s="371">
        <v>48.073999999999998</v>
      </c>
      <c r="BI42" s="200">
        <v>57.300000000000004</v>
      </c>
      <c r="BJ42" s="200">
        <v>80.98</v>
      </c>
      <c r="BK42" s="200">
        <f t="shared" si="12"/>
        <v>0.64038590803052475</v>
      </c>
      <c r="BL42" s="200">
        <v>1294</v>
      </c>
      <c r="BM42" s="200">
        <f t="shared" si="13"/>
        <v>10.232889170060496</v>
      </c>
      <c r="BN42" s="200">
        <v>464917</v>
      </c>
      <c r="BO42" s="200">
        <f t="shared" si="14"/>
        <v>3676.5410620378793</v>
      </c>
      <c r="BP42" s="200">
        <v>199172</v>
      </c>
      <c r="BQ42" s="200">
        <f t="shared" si="15"/>
        <v>1575.0425052390178</v>
      </c>
      <c r="BR42" s="215">
        <v>6.99</v>
      </c>
      <c r="BS42" s="213">
        <f t="shared" si="16"/>
        <v>5.5276580601795106E-2</v>
      </c>
      <c r="BT42" s="215">
        <v>147.36000000000001</v>
      </c>
      <c r="BU42" s="213">
        <f t="shared" si="17"/>
        <v>1.1653157249614488</v>
      </c>
      <c r="BV42" s="371">
        <v>126.455</v>
      </c>
      <c r="BW42" s="200">
        <v>57.400000000000006</v>
      </c>
      <c r="BY42" s="200"/>
      <c r="CA42" s="200"/>
      <c r="CC42" s="200"/>
      <c r="CE42" s="200"/>
      <c r="CF42" s="215"/>
      <c r="CG42" s="213"/>
      <c r="CH42" s="215"/>
      <c r="CI42" s="213"/>
      <c r="CJ42" s="215"/>
    </row>
    <row r="43" spans="1:88" s="204" customFormat="1" x14ac:dyDescent="0.25">
      <c r="A43" s="199" t="s">
        <v>219</v>
      </c>
      <c r="B43" s="199">
        <v>0</v>
      </c>
      <c r="C43" s="199">
        <v>1</v>
      </c>
      <c r="D43" s="199">
        <v>66</v>
      </c>
      <c r="E43" s="199">
        <v>0</v>
      </c>
      <c r="F43" s="199">
        <v>1</v>
      </c>
      <c r="G43" s="199">
        <v>0</v>
      </c>
      <c r="H43" s="199">
        <v>0</v>
      </c>
      <c r="I43" s="199">
        <v>0</v>
      </c>
      <c r="J43" s="199">
        <v>0</v>
      </c>
      <c r="K43" s="199">
        <v>0</v>
      </c>
      <c r="L43" s="199">
        <v>1</v>
      </c>
      <c r="M43" s="199">
        <v>3</v>
      </c>
      <c r="N43" s="199">
        <v>0.9</v>
      </c>
      <c r="O43" s="199">
        <v>0.9</v>
      </c>
      <c r="P43" s="199">
        <v>0.9</v>
      </c>
      <c r="Q43" s="199"/>
      <c r="R43" s="198">
        <v>0</v>
      </c>
      <c r="S43" s="199"/>
      <c r="T43" s="199"/>
      <c r="U43" s="199">
        <v>1</v>
      </c>
      <c r="V43" s="199" t="s">
        <v>252</v>
      </c>
      <c r="W43" s="199">
        <v>5</v>
      </c>
      <c r="X43" s="199">
        <v>12.65</v>
      </c>
      <c r="Y43" s="199">
        <v>21.17</v>
      </c>
      <c r="Z43" s="199">
        <v>10.1</v>
      </c>
      <c r="AA43" s="199">
        <v>5</v>
      </c>
      <c r="AB43" s="199"/>
      <c r="AC43" s="199"/>
      <c r="AD43" s="199">
        <v>15</v>
      </c>
      <c r="AE43" s="195">
        <v>0</v>
      </c>
      <c r="AF43" s="211">
        <v>16</v>
      </c>
      <c r="AG43" s="201">
        <v>58.1</v>
      </c>
      <c r="AH43" s="200">
        <f>VLOOKUP(AG43,'[1]Todos + 81 ao 97'!$A$1:$E$102,2,0)</f>
        <v>80.98</v>
      </c>
      <c r="AI43" s="200">
        <f t="shared" si="18"/>
        <v>0.50492894955075174</v>
      </c>
      <c r="AJ43" s="200">
        <f>VLOOKUP(AG43,'[1]Todos + 81 ao 97'!$A$1:$E$102,3,0)</f>
        <v>1687</v>
      </c>
      <c r="AK43" s="229">
        <f t="shared" si="19"/>
        <v>10.518833513115808</v>
      </c>
      <c r="AL43" s="205">
        <f>VLOOKUP(AG43,'[1]Todos + 81 ao 97'!$A$1:$E$101,4,0)</f>
        <v>660694</v>
      </c>
      <c r="AM43" s="205">
        <f t="shared" si="20"/>
        <v>4119.5792466594758</v>
      </c>
      <c r="AN43" s="205">
        <f>VLOOKUP(AG43,'[1]Todos + 81 ao 97'!$A$1:$E$101,5,0)</f>
        <v>2916539</v>
      </c>
      <c r="AO43" s="205">
        <f t="shared" si="3"/>
        <v>18185.292338772535</v>
      </c>
      <c r="AP43" s="216">
        <v>52.98</v>
      </c>
      <c r="AQ43" s="213">
        <f t="shared" si="4"/>
        <v>0.33034250120028186</v>
      </c>
      <c r="AR43" s="216">
        <v>437.74</v>
      </c>
      <c r="AS43" s="213">
        <f t="shared" si="5"/>
        <v>2.7294097107476665</v>
      </c>
      <c r="AT43" s="373">
        <v>160.37899999999999</v>
      </c>
      <c r="AU43" s="205">
        <v>58.2</v>
      </c>
      <c r="AV43" s="205">
        <f>VLOOKUP(AU43,'[1]Todos + 81 ao 97'!$I$1:$M$62,2,0)</f>
        <v>25.29</v>
      </c>
      <c r="AW43" s="205">
        <f t="shared" si="6"/>
        <v>1.5923687193048734</v>
      </c>
      <c r="AX43" s="205">
        <f>VLOOKUP(AU43,'[1]Todos + 81 ao 97'!$I$1:$M$101,3,0)</f>
        <v>144.97</v>
      </c>
      <c r="AY43" s="205">
        <f t="shared" si="7"/>
        <v>9.1279435839314953</v>
      </c>
      <c r="AZ43" s="205">
        <f>VLOOKUP(AU43,'[1]Todos + 81 ao 97'!$I$1:$M$101,4,0)</f>
        <v>603666</v>
      </c>
      <c r="BA43" s="205">
        <f t="shared" si="8"/>
        <v>38009.444654325649</v>
      </c>
      <c r="BB43" s="205">
        <f>VLOOKUP(AU43,'[1]Todos + 81 ao 97'!$I$1:$M$101,5,0)</f>
        <v>2859109</v>
      </c>
      <c r="BC43" s="205">
        <f t="shared" si="9"/>
        <v>180021.97456239769</v>
      </c>
      <c r="BD43" s="216">
        <v>13.63</v>
      </c>
      <c r="BE43" s="213">
        <f t="shared" si="10"/>
        <v>0.85820425639088282</v>
      </c>
      <c r="BF43" s="216">
        <v>184.36</v>
      </c>
      <c r="BG43" s="213">
        <f t="shared" si="11"/>
        <v>11.608109809847628</v>
      </c>
      <c r="BH43" s="373">
        <v>15.882</v>
      </c>
      <c r="BI43" s="200">
        <v>58.300000000000004</v>
      </c>
      <c r="BJ43" s="200">
        <v>32.24</v>
      </c>
      <c r="BK43" s="200">
        <f t="shared" si="12"/>
        <v>1.5196794720716476</v>
      </c>
      <c r="BL43" s="200">
        <v>261.01</v>
      </c>
      <c r="BM43" s="200">
        <f t="shared" si="13"/>
        <v>12.303087438133396</v>
      </c>
      <c r="BN43" s="200">
        <v>58828</v>
      </c>
      <c r="BO43" s="200">
        <f t="shared" si="14"/>
        <v>2772.943671930238</v>
      </c>
      <c r="BP43" s="200">
        <v>213328</v>
      </c>
      <c r="BQ43" s="200">
        <f t="shared" si="15"/>
        <v>10055.52674994108</v>
      </c>
      <c r="BR43" s="216">
        <v>26.43</v>
      </c>
      <c r="BS43" s="213">
        <f t="shared" si="16"/>
        <v>1.2458166391703982</v>
      </c>
      <c r="BT43" s="216">
        <v>159</v>
      </c>
      <c r="BU43" s="213">
        <f t="shared" si="17"/>
        <v>7.4946971482441667</v>
      </c>
      <c r="BV43" s="383">
        <v>21.215</v>
      </c>
      <c r="BW43" s="200">
        <v>58.400000000000006</v>
      </c>
      <c r="BX43" s="204">
        <v>18.53</v>
      </c>
      <c r="BY43" s="200">
        <f>BX43/CJ43</f>
        <v>0.72618254497001999</v>
      </c>
      <c r="BZ43" s="204">
        <v>363.99</v>
      </c>
      <c r="CA43" s="200">
        <f>BZ43/CJ43</f>
        <v>14.264607908453188</v>
      </c>
      <c r="CB43" s="204">
        <v>96820</v>
      </c>
      <c r="CC43" s="200">
        <f>CB43/CJ43</f>
        <v>3794.3331896382806</v>
      </c>
      <c r="CD43" s="204">
        <v>448978</v>
      </c>
      <c r="CE43" s="200">
        <f>CD43/CJ43</f>
        <v>17595.250225339969</v>
      </c>
      <c r="CF43" s="216">
        <v>7.22</v>
      </c>
      <c r="CG43" s="213">
        <f>CF43/CJ43</f>
        <v>0.28294862248696945</v>
      </c>
      <c r="CH43" s="216">
        <v>127.47</v>
      </c>
      <c r="CI43" s="213">
        <f>CH43/CJ43</f>
        <v>4.9954932006113575</v>
      </c>
      <c r="CJ43" s="216">
        <v>25.516999999999999</v>
      </c>
    </row>
    <row r="44" spans="1:88" s="205" customFormat="1" x14ac:dyDescent="0.25">
      <c r="A44" s="199" t="s">
        <v>222</v>
      </c>
      <c r="B44" s="199">
        <v>3</v>
      </c>
      <c r="C44" s="199">
        <v>0</v>
      </c>
      <c r="D44" s="199">
        <v>48</v>
      </c>
      <c r="E44" s="199">
        <v>0</v>
      </c>
      <c r="F44" s="199">
        <v>0</v>
      </c>
      <c r="G44" s="199">
        <v>0</v>
      </c>
      <c r="H44" s="199">
        <v>0</v>
      </c>
      <c r="I44" s="199">
        <v>0</v>
      </c>
      <c r="J44" s="199">
        <v>0</v>
      </c>
      <c r="K44" s="199">
        <v>0</v>
      </c>
      <c r="L44" s="199">
        <v>1</v>
      </c>
      <c r="M44" s="199">
        <v>4</v>
      </c>
      <c r="N44" s="199">
        <v>0.6</v>
      </c>
      <c r="O44" s="199">
        <v>0.5</v>
      </c>
      <c r="P44" s="199">
        <v>0.4</v>
      </c>
      <c r="Q44" s="199"/>
      <c r="R44" s="198">
        <v>0</v>
      </c>
      <c r="S44" s="199"/>
      <c r="T44" s="199"/>
      <c r="U44" s="199">
        <v>2</v>
      </c>
      <c r="V44" s="199" t="s">
        <v>522</v>
      </c>
      <c r="W44" s="199">
        <v>5.68</v>
      </c>
      <c r="X44" s="199">
        <v>6.99</v>
      </c>
      <c r="Y44" s="199">
        <v>6.45</v>
      </c>
      <c r="Z44" s="199">
        <v>10.31</v>
      </c>
      <c r="AA44" s="199">
        <v>7.17</v>
      </c>
      <c r="AB44" s="199"/>
      <c r="AC44" s="199"/>
      <c r="AD44" s="199">
        <v>11</v>
      </c>
      <c r="AE44" s="195">
        <v>0</v>
      </c>
      <c r="AF44" s="211">
        <v>18</v>
      </c>
      <c r="AG44" s="201">
        <v>59.1</v>
      </c>
      <c r="AH44" s="200">
        <f>VLOOKUP(AG44,'[1]Todos + 81 ao 97'!$A$1:$E$102,2,0)</f>
        <v>234.42</v>
      </c>
      <c r="AI44" s="200">
        <f t="shared" si="18"/>
        <v>2.7261626487108814</v>
      </c>
      <c r="AJ44" s="200">
        <f>VLOOKUP(AG44,'[1]Todos + 81 ao 97'!$A$1:$E$102,3,0)</f>
        <v>4196</v>
      </c>
      <c r="AK44" s="229">
        <f t="shared" si="19"/>
        <v>48.7969391433788</v>
      </c>
      <c r="AL44" s="205">
        <f>VLOOKUP(AG44,'[1]Todos + 81 ao 97'!$A$1:$E$101,4,0)</f>
        <v>241541</v>
      </c>
      <c r="AM44" s="205">
        <f t="shared" si="20"/>
        <v>2808.9755666422448</v>
      </c>
      <c r="AN44" s="205">
        <f>VLOOKUP(AG44,'[1]Todos + 81 ao 97'!$A$1:$E$101,5,0)</f>
        <v>918736</v>
      </c>
      <c r="AO44" s="205">
        <f t="shared" si="3"/>
        <v>10684.34334624196</v>
      </c>
      <c r="AP44" s="215">
        <v>9.5399999999999991</v>
      </c>
      <c r="AQ44" s="213">
        <f t="shared" si="4"/>
        <v>0.11094442312388793</v>
      </c>
      <c r="AR44" s="215">
        <v>131.38999999999999</v>
      </c>
      <c r="AS44" s="213">
        <f t="shared" si="5"/>
        <v>1.5279861377618065</v>
      </c>
      <c r="AT44" s="371">
        <v>85.989000000000004</v>
      </c>
      <c r="AU44" s="205">
        <v>59.2</v>
      </c>
      <c r="AV44" s="205">
        <f>VLOOKUP(AU44,'[1]Todos + 81 ao 97'!$I$1:$M$62,2,0)</f>
        <v>126.8</v>
      </c>
      <c r="AW44" s="205">
        <f t="shared" si="6"/>
        <v>2.1231706908676871</v>
      </c>
      <c r="AX44" s="205">
        <f>VLOOKUP(AU44,'[1]Todos + 81 ao 97'!$I$1:$M$101,3,0)</f>
        <v>2638</v>
      </c>
      <c r="AY44" s="205">
        <f t="shared" si="7"/>
        <v>44.171327149124274</v>
      </c>
      <c r="AZ44" s="205">
        <f>VLOOKUP(AU44,'[1]Todos + 81 ao 97'!$I$1:$M$101,4,0)</f>
        <v>79614</v>
      </c>
      <c r="BA44" s="205">
        <f t="shared" si="8"/>
        <v>1333.076588191956</v>
      </c>
      <c r="BB44" s="205">
        <f>VLOOKUP(AU44,'[1]Todos + 81 ao 97'!$I$1:$M$101,5,0)</f>
        <v>105534</v>
      </c>
      <c r="BC44" s="205">
        <f t="shared" si="9"/>
        <v>1767.0875054418807</v>
      </c>
      <c r="BD44" s="215">
        <v>27.44</v>
      </c>
      <c r="BE44" s="213">
        <f t="shared" si="10"/>
        <v>0.45946217474297579</v>
      </c>
      <c r="BF44" s="215">
        <v>269.29000000000002</v>
      </c>
      <c r="BG44" s="213">
        <f t="shared" si="11"/>
        <v>4.5090586383577245</v>
      </c>
      <c r="BH44" s="371">
        <v>59.722000000000001</v>
      </c>
      <c r="BI44" s="200">
        <v>59.300000000000004</v>
      </c>
      <c r="BJ44" s="200">
        <v>165.19</v>
      </c>
      <c r="BK44" s="200">
        <f t="shared" si="12"/>
        <v>4.5870820837498609</v>
      </c>
      <c r="BL44" s="200">
        <v>1576</v>
      </c>
      <c r="BM44" s="200">
        <f t="shared" si="13"/>
        <v>43.76319004776186</v>
      </c>
      <c r="BN44" s="200">
        <v>34872</v>
      </c>
      <c r="BO44" s="200">
        <f t="shared" si="14"/>
        <v>968.3438853715428</v>
      </c>
      <c r="BP44" s="200">
        <v>61985</v>
      </c>
      <c r="BQ44" s="200">
        <f t="shared" si="15"/>
        <v>1721.2318116183494</v>
      </c>
      <c r="BR44" s="215">
        <v>10.08</v>
      </c>
      <c r="BS44" s="213">
        <f t="shared" si="16"/>
        <v>0.27990669776741084</v>
      </c>
      <c r="BT44" s="215">
        <v>198.36</v>
      </c>
      <c r="BU44" s="213">
        <f t="shared" si="17"/>
        <v>5.5081639453515496</v>
      </c>
      <c r="BV44" s="371">
        <v>36.012</v>
      </c>
      <c r="BW44" s="200">
        <v>59.400000000000006</v>
      </c>
      <c r="BX44" s="205">
        <v>204.51</v>
      </c>
      <c r="BY44" s="200">
        <f>BX44/CJ44</f>
        <v>3.9532591046160981</v>
      </c>
      <c r="BZ44" s="205">
        <v>2513</v>
      </c>
      <c r="CA44" s="200">
        <f>BZ44/CJ44</f>
        <v>48.577282919662878</v>
      </c>
      <c r="CB44" s="194">
        <v>60140</v>
      </c>
      <c r="CC44" s="200">
        <f>CB44/CJ44</f>
        <v>1162.5299621124257</v>
      </c>
      <c r="CD44" s="194">
        <v>39669</v>
      </c>
      <c r="CE44" s="200">
        <f>CD44/CJ44</f>
        <v>766.8174437485502</v>
      </c>
      <c r="CF44" s="215">
        <v>7.1</v>
      </c>
      <c r="CG44" s="213">
        <f>CF44/CJ44</f>
        <v>0.13724580530426042</v>
      </c>
      <c r="CH44" s="215">
        <v>94.36</v>
      </c>
      <c r="CI44" s="213">
        <f>CH44/CJ44</f>
        <v>1.8240160828887342</v>
      </c>
      <c r="CJ44" s="215">
        <v>51.731999999999999</v>
      </c>
    </row>
    <row r="45" spans="1:88" s="205" customFormat="1" x14ac:dyDescent="0.25">
      <c r="A45" s="199" t="s">
        <v>236</v>
      </c>
      <c r="B45" s="199">
        <v>3</v>
      </c>
      <c r="C45" s="199">
        <v>0</v>
      </c>
      <c r="D45" s="199">
        <v>50</v>
      </c>
      <c r="E45" s="199">
        <v>0</v>
      </c>
      <c r="F45" s="199">
        <v>0</v>
      </c>
      <c r="G45" s="199">
        <v>0</v>
      </c>
      <c r="H45" s="199">
        <v>0</v>
      </c>
      <c r="I45" s="199">
        <v>1</v>
      </c>
      <c r="J45" s="199">
        <v>0</v>
      </c>
      <c r="K45" s="199">
        <v>0</v>
      </c>
      <c r="L45" s="199">
        <v>1</v>
      </c>
      <c r="M45" s="199">
        <v>2</v>
      </c>
      <c r="N45" s="199">
        <v>0.7</v>
      </c>
      <c r="O45" s="199">
        <v>0.7</v>
      </c>
      <c r="P45" s="199">
        <v>0.5</v>
      </c>
      <c r="Q45" s="199"/>
      <c r="R45" s="198">
        <v>0</v>
      </c>
      <c r="S45" s="199"/>
      <c r="T45" s="199"/>
      <c r="U45" s="199">
        <v>6</v>
      </c>
      <c r="V45" s="199" t="s">
        <v>522</v>
      </c>
      <c r="W45" s="199">
        <v>12.9</v>
      </c>
      <c r="X45" s="199">
        <v>16.600000000000001</v>
      </c>
      <c r="Y45" s="199">
        <v>15.5</v>
      </c>
      <c r="Z45" s="199">
        <v>12.55</v>
      </c>
      <c r="AA45" s="199"/>
      <c r="AB45" s="199"/>
      <c r="AC45" s="199"/>
      <c r="AD45" s="199">
        <v>12</v>
      </c>
      <c r="AE45" s="195">
        <v>0</v>
      </c>
      <c r="AF45" s="211">
        <v>11</v>
      </c>
      <c r="AG45" s="201">
        <v>65.099999999999994</v>
      </c>
      <c r="AH45" s="200">
        <f>VLOOKUP(AG45,'[1]Todos + 81 ao 97'!$A$1:$E$102,2,0)</f>
        <v>18.53</v>
      </c>
      <c r="AI45" s="200">
        <f>AH45/AT45</f>
        <v>1.5683453237410074</v>
      </c>
      <c r="AJ45" s="200">
        <f>VLOOKUP(AG45,'[1]Todos + 81 ao 97'!$A$1:$E$102,3,0)</f>
        <v>542.59</v>
      </c>
      <c r="AK45" s="229">
        <f>AJ45/AT45</f>
        <v>45.923825645366065</v>
      </c>
      <c r="AL45" s="205">
        <f>VLOOKUP(AG45,'[1]Todos + 81 ao 97'!$A$1:$E$101,4,0)</f>
        <v>32373</v>
      </c>
      <c r="AM45" s="205">
        <f>AL45/AT45</f>
        <v>2739.9915361828184</v>
      </c>
      <c r="AN45" s="205">
        <f>VLOOKUP(AG45,'[1]Todos + 81 ao 97'!$A$1:$E$101,5,0)</f>
        <v>426002</v>
      </c>
      <c r="AO45" s="205">
        <f t="shared" si="3"/>
        <v>36056.030469741854</v>
      </c>
      <c r="AP45" s="215">
        <v>5.0599999999999996</v>
      </c>
      <c r="AQ45" s="213">
        <f t="shared" si="4"/>
        <v>0.42826914938637323</v>
      </c>
      <c r="AR45" s="215">
        <v>90.93</v>
      </c>
      <c r="AS45" s="213">
        <f t="shared" si="5"/>
        <v>7.6961489631823961</v>
      </c>
      <c r="AT45" s="371">
        <v>11.815</v>
      </c>
      <c r="AU45" s="205">
        <v>65.2</v>
      </c>
      <c r="AV45" s="205">
        <f>VLOOKUP(AU45,'[1]Todos + 81 ao 97'!$I$1:$M$62,2,0)</f>
        <v>23.89</v>
      </c>
      <c r="AW45" s="205">
        <f t="shared" si="6"/>
        <v>1.5346566454679771</v>
      </c>
      <c r="AX45" s="205">
        <f>VLOOKUP(AU45,'[1]Todos + 81 ao 97'!$I$1:$M$101,3,0)</f>
        <v>810.77</v>
      </c>
      <c r="AY45" s="205">
        <f t="shared" si="7"/>
        <v>52.082610650735532</v>
      </c>
      <c r="AZ45" s="205">
        <f>VLOOKUP(AU45,'[1]Todos + 81 ao 97'!$I$1:$M$101,4,0)</f>
        <v>33674</v>
      </c>
      <c r="BA45" s="205">
        <f t="shared" si="8"/>
        <v>2163.1656709706431</v>
      </c>
      <c r="BB45" s="205">
        <f>VLOOKUP(AU45,'[1]Todos + 81 ao 97'!$I$1:$M$101,5,0)</f>
        <v>62320</v>
      </c>
      <c r="BC45" s="205">
        <f t="shared" si="9"/>
        <v>4003.3403995631784</v>
      </c>
      <c r="BD45" s="215">
        <v>21.27</v>
      </c>
      <c r="BE45" s="213">
        <f t="shared" si="10"/>
        <v>1.3663518982462901</v>
      </c>
      <c r="BF45" s="215">
        <v>449.39</v>
      </c>
      <c r="BG45" s="213">
        <f t="shared" si="11"/>
        <v>28.868118455707585</v>
      </c>
      <c r="BH45" s="371">
        <v>15.567</v>
      </c>
      <c r="BI45" s="200">
        <v>65.3</v>
      </c>
      <c r="BJ45" s="200">
        <f>VLOOKUP(BI45,'[2]Todos + 81 ao 97'!$P$1:$T$102,2,0)</f>
        <v>32.24</v>
      </c>
      <c r="BK45" s="200">
        <f t="shared" si="12"/>
        <v>0.92801013212054928</v>
      </c>
      <c r="BL45" s="200">
        <f>VLOOKUP(BI45,'[2]Todos + 81 ao 97'!$P$1:$T$102,3,0)</f>
        <v>1322</v>
      </c>
      <c r="BM45" s="200">
        <f t="shared" si="13"/>
        <v>38.053020926283068</v>
      </c>
      <c r="BN45" s="200">
        <f>VLOOKUP(BI45,'[2]Todos + 81 ao 97'!$P$1:$T$102,4,0)</f>
        <v>51375</v>
      </c>
      <c r="BO45" s="200">
        <f t="shared" si="14"/>
        <v>1478.8002648167871</v>
      </c>
      <c r="BP45" s="200">
        <f>VLOOKUP(BI45,'[2]Todos + 81 ao 97'!$P$1:$T$102,5,0)</f>
        <v>61985</v>
      </c>
      <c r="BQ45" s="200">
        <f t="shared" si="15"/>
        <v>1784.2031029619181</v>
      </c>
      <c r="BR45" s="215">
        <v>9.75</v>
      </c>
      <c r="BS45" s="213">
        <f t="shared" si="16"/>
        <v>0.28064822543968221</v>
      </c>
      <c r="BT45" s="215">
        <v>93.75</v>
      </c>
      <c r="BU45" s="213">
        <f t="shared" si="17"/>
        <v>2.6985406292277139</v>
      </c>
      <c r="BV45" s="371">
        <v>34.741</v>
      </c>
      <c r="BW45" s="200">
        <v>65.399999999999991</v>
      </c>
      <c r="BY45" s="200"/>
      <c r="CA45" s="200"/>
      <c r="CC45" s="200"/>
      <c r="CE45" s="200"/>
      <c r="CF45" s="215"/>
      <c r="CG45" s="213"/>
      <c r="CH45" s="215"/>
      <c r="CI45" s="213"/>
      <c r="CJ45" s="215"/>
    </row>
    <row r="46" spans="1:88" s="205" customFormat="1" x14ac:dyDescent="0.25">
      <c r="A46" s="199" t="s">
        <v>246</v>
      </c>
      <c r="B46" s="199">
        <v>3</v>
      </c>
      <c r="C46" s="199">
        <v>0</v>
      </c>
      <c r="D46" s="199">
        <v>47</v>
      </c>
      <c r="E46" s="199">
        <v>0</v>
      </c>
      <c r="F46" s="199">
        <v>1</v>
      </c>
      <c r="G46" s="199">
        <v>0</v>
      </c>
      <c r="H46" s="199">
        <v>0</v>
      </c>
      <c r="I46" s="199">
        <v>0</v>
      </c>
      <c r="J46" s="199">
        <v>0</v>
      </c>
      <c r="K46" s="199">
        <v>0</v>
      </c>
      <c r="L46" s="199">
        <v>0</v>
      </c>
      <c r="M46" s="199">
        <v>1</v>
      </c>
      <c r="N46" s="199">
        <v>0.7</v>
      </c>
      <c r="O46" s="199">
        <v>0.9</v>
      </c>
      <c r="P46" s="199">
        <v>0.9</v>
      </c>
      <c r="Q46" s="199"/>
      <c r="R46" s="198">
        <v>0</v>
      </c>
      <c r="S46" s="199"/>
      <c r="T46" s="199"/>
      <c r="U46" s="199">
        <v>2</v>
      </c>
      <c r="V46" s="199" t="s">
        <v>540</v>
      </c>
      <c r="W46" s="199">
        <v>13.73</v>
      </c>
      <c r="X46" s="199">
        <v>10.33</v>
      </c>
      <c r="Y46" s="199">
        <v>27</v>
      </c>
      <c r="Z46" s="199">
        <v>6.95</v>
      </c>
      <c r="AA46" s="199">
        <v>21.17</v>
      </c>
      <c r="AB46" s="199"/>
      <c r="AC46" s="199"/>
      <c r="AD46" s="199">
        <v>18</v>
      </c>
      <c r="AE46" s="195">
        <v>0</v>
      </c>
      <c r="AF46" s="211">
        <v>19</v>
      </c>
      <c r="AG46" s="201">
        <v>69.099999999999994</v>
      </c>
      <c r="AH46" s="200">
        <f>VLOOKUP(AG46,'[1]Todos + 81 ao 97'!$A$1:$E$102,2,0)</f>
        <v>63.71</v>
      </c>
      <c r="AI46" s="200">
        <f t="shared" ref="AI46:AI55" si="21">AH46/AT46</f>
        <v>1.5688640449161515</v>
      </c>
      <c r="AJ46" s="200">
        <f>VLOOKUP(AG46,'[1]Todos + 81 ao 97'!$A$1:$E$102,3,0)</f>
        <v>1597</v>
      </c>
      <c r="AK46" s="229">
        <f t="shared" ref="AK46:AK55" si="22">AJ46/AT46</f>
        <v>39.326257726119827</v>
      </c>
      <c r="AL46" s="205">
        <f>VLOOKUP(AG46,'[1]Todos + 81 ao 97'!$A$1:$E$101,4,0)</f>
        <v>125860</v>
      </c>
      <c r="AM46" s="205">
        <f t="shared" ref="AM46:AM55" si="23">AL46/AT46</f>
        <v>3099.3129601812407</v>
      </c>
      <c r="AN46" s="205">
        <f>VLOOKUP(AG46,'[1]Todos + 81 ao 97'!$A$1:$E$101,5,0)</f>
        <v>91992</v>
      </c>
      <c r="AO46" s="205">
        <f t="shared" si="3"/>
        <v>2265.310645423428</v>
      </c>
      <c r="AP46" s="215">
        <v>30.73</v>
      </c>
      <c r="AQ46" s="213">
        <f t="shared" si="4"/>
        <v>0.75672880395971331</v>
      </c>
      <c r="AR46" s="215">
        <v>100.12</v>
      </c>
      <c r="AS46" s="213">
        <f t="shared" si="5"/>
        <v>2.4654633209387082</v>
      </c>
      <c r="AT46" s="371">
        <v>40.609000000000002</v>
      </c>
      <c r="AU46" s="205">
        <v>69.2</v>
      </c>
      <c r="AV46" s="205">
        <f>VLOOKUP(AU46,'[1]Todos + 81 ao 97'!$I$1:$M$62,2,0)</f>
        <v>642.83000000000004</v>
      </c>
      <c r="AW46" s="205">
        <f t="shared" si="6"/>
        <v>10.853114975519164</v>
      </c>
      <c r="AX46" s="205">
        <f>VLOOKUP(AU46,'[1]Todos + 81 ao 97'!$I$1:$M$101,3,0)</f>
        <v>969.63</v>
      </c>
      <c r="AY46" s="205">
        <f t="shared" si="7"/>
        <v>16.370589228431538</v>
      </c>
      <c r="AZ46" s="205">
        <f>VLOOKUP(AU46,'[1]Todos + 81 ao 97'!$I$1:$M$101,4,0)</f>
        <v>2367690</v>
      </c>
      <c r="BA46" s="205">
        <f t="shared" si="8"/>
        <v>39974.506162417696</v>
      </c>
      <c r="BB46" s="205">
        <f>VLOOKUP(AU46,'[1]Todos + 81 ao 97'!$I$1:$M$101,5,0)</f>
        <v>4062674</v>
      </c>
      <c r="BC46" s="205">
        <f t="shared" si="9"/>
        <v>68591.490798581799</v>
      </c>
      <c r="BD46" s="215">
        <v>8.11</v>
      </c>
      <c r="BE46" s="213">
        <f t="shared" si="10"/>
        <v>0.13692385615397604</v>
      </c>
      <c r="BF46" s="215">
        <v>160.09</v>
      </c>
      <c r="BG46" s="213">
        <f t="shared" si="11"/>
        <v>2.702853283808881</v>
      </c>
      <c r="BH46" s="371">
        <v>59.23</v>
      </c>
      <c r="BI46" s="200">
        <v>69.3</v>
      </c>
      <c r="BJ46" s="200">
        <f>VLOOKUP(BI46,'[2]Todos + 81 ao 97'!$P$1:$T$102,2,0)</f>
        <v>274.68</v>
      </c>
      <c r="BK46" s="200">
        <f t="shared" si="12"/>
        <v>6.1659333752357011</v>
      </c>
      <c r="BL46" s="200">
        <f>VLOOKUP(BI46,'[2]Todos + 81 ao 97'!$P$1:$T$102,3,0)</f>
        <v>1047</v>
      </c>
      <c r="BM46" s="200">
        <f t="shared" si="13"/>
        <v>23.502738619017688</v>
      </c>
      <c r="BN46" s="200">
        <f>VLOOKUP(BI46,'[2]Todos + 81 ao 97'!$P$1:$T$102,4,0)</f>
        <v>2401493</v>
      </c>
      <c r="BO46" s="200">
        <f t="shared" si="14"/>
        <v>53907.986890545028</v>
      </c>
      <c r="BP46" s="200">
        <f>VLOOKUP(BI46,'[2]Todos + 81 ao 97'!$P$1:$T$102,5,0)</f>
        <v>4004380</v>
      </c>
      <c r="BQ46" s="200">
        <f t="shared" si="15"/>
        <v>89889.108377480472</v>
      </c>
      <c r="BR46" s="215">
        <v>42.84</v>
      </c>
      <c r="BS46" s="213">
        <f t="shared" si="16"/>
        <v>0.96165933375235702</v>
      </c>
      <c r="BT46" s="215">
        <v>281.23</v>
      </c>
      <c r="BU46" s="213">
        <f t="shared" si="17"/>
        <v>6.3129657897099758</v>
      </c>
      <c r="BV46" s="371">
        <v>44.548000000000002</v>
      </c>
      <c r="BW46" s="200">
        <v>69.399999999999991</v>
      </c>
      <c r="BX46" s="205">
        <v>39.61</v>
      </c>
      <c r="BY46" s="200">
        <f>BX46/CJ46</f>
        <v>1.6720840896618683</v>
      </c>
      <c r="BZ46" s="205">
        <v>470.36</v>
      </c>
      <c r="CA46" s="200">
        <f>BZ46/CJ46</f>
        <v>19.855629194985013</v>
      </c>
      <c r="CB46" s="194">
        <v>203697</v>
      </c>
      <c r="CC46" s="200">
        <f>CB46/CJ46</f>
        <v>8598.8011313267762</v>
      </c>
      <c r="CD46" s="194">
        <v>3365770</v>
      </c>
      <c r="CE46" s="200">
        <f>CD46/CJ46</f>
        <v>142081.55684072778</v>
      </c>
      <c r="CF46" s="215">
        <v>26.26</v>
      </c>
      <c r="CG46" s="213">
        <f>CF46/CJ46</f>
        <v>1.1085313858753008</v>
      </c>
      <c r="CH46" s="215">
        <v>144.22999999999999</v>
      </c>
      <c r="CI46" s="213">
        <f>CH46/CJ46</f>
        <v>6.0884798851787743</v>
      </c>
      <c r="CJ46" s="215">
        <v>23.689</v>
      </c>
    </row>
    <row r="47" spans="1:88" s="205" customFormat="1" x14ac:dyDescent="0.25">
      <c r="A47" s="199" t="s">
        <v>249</v>
      </c>
      <c r="B47" s="199">
        <v>5</v>
      </c>
      <c r="C47" s="199">
        <v>1</v>
      </c>
      <c r="D47" s="199">
        <v>47</v>
      </c>
      <c r="E47" s="199">
        <v>1</v>
      </c>
      <c r="F47" s="199">
        <v>0</v>
      </c>
      <c r="G47" s="199">
        <v>0</v>
      </c>
      <c r="H47" s="199">
        <v>0</v>
      </c>
      <c r="I47" s="199">
        <v>0</v>
      </c>
      <c r="J47" s="199">
        <v>1</v>
      </c>
      <c r="K47" s="199">
        <v>0</v>
      </c>
      <c r="L47" s="199">
        <v>0</v>
      </c>
      <c r="M47" s="199">
        <v>4</v>
      </c>
      <c r="N47" s="199">
        <v>0.6</v>
      </c>
      <c r="O47" s="199">
        <v>0.8</v>
      </c>
      <c r="P47" s="199">
        <v>0.6</v>
      </c>
      <c r="Q47" s="199"/>
      <c r="R47" s="198">
        <v>0</v>
      </c>
      <c r="S47" s="199"/>
      <c r="T47" s="199"/>
      <c r="U47" s="199">
        <v>1</v>
      </c>
      <c r="V47" s="199" t="s">
        <v>258</v>
      </c>
      <c r="W47" s="199">
        <v>7.77</v>
      </c>
      <c r="X47" s="199">
        <v>22.27</v>
      </c>
      <c r="Y47" s="199">
        <v>9.66</v>
      </c>
      <c r="Z47" s="199">
        <v>24.11</v>
      </c>
      <c r="AA47" s="199">
        <v>26.34</v>
      </c>
      <c r="AB47" s="199">
        <v>29.41</v>
      </c>
      <c r="AC47" s="199"/>
      <c r="AD47" s="199">
        <v>13</v>
      </c>
      <c r="AE47" s="195">
        <v>0</v>
      </c>
      <c r="AF47" s="211">
        <v>12</v>
      </c>
      <c r="AG47" s="201">
        <v>70.099999999999994</v>
      </c>
      <c r="AH47" s="200">
        <f>VLOOKUP(AG47,'[1]Todos + 81 ao 97'!$A$1:$E$102,2,0)</f>
        <v>254.5</v>
      </c>
      <c r="AI47" s="200">
        <f t="shared" si="21"/>
        <v>7.4572198781059544</v>
      </c>
      <c r="AJ47" s="200">
        <f>VLOOKUP(AG47,'[1]Todos + 81 ao 97'!$A$1:$E$102,3,0)</f>
        <v>2091</v>
      </c>
      <c r="AK47" s="229">
        <f t="shared" si="22"/>
        <v>61.269338959212376</v>
      </c>
      <c r="AL47" s="205">
        <f>VLOOKUP(AG47,'[1]Todos + 81 ao 97'!$A$1:$E$101,4,0)</f>
        <v>64932</v>
      </c>
      <c r="AM47" s="205">
        <f t="shared" si="23"/>
        <v>1902.6019690576652</v>
      </c>
      <c r="AN47" s="205">
        <f>VLOOKUP(AG47,'[1]Todos + 81 ao 97'!$A$1:$E$101,5,0)</f>
        <v>96854</v>
      </c>
      <c r="AO47" s="205">
        <f t="shared" si="3"/>
        <v>2837.962962962963</v>
      </c>
      <c r="AP47" s="215">
        <v>30.81</v>
      </c>
      <c r="AQ47" s="213">
        <f t="shared" si="4"/>
        <v>0.90277777777777779</v>
      </c>
      <c r="AR47" s="215">
        <v>105.57</v>
      </c>
      <c r="AS47" s="213">
        <f t="shared" si="5"/>
        <v>3.0933544303797467</v>
      </c>
      <c r="AT47" s="371">
        <v>34.128</v>
      </c>
      <c r="AU47" s="205">
        <v>70.2</v>
      </c>
      <c r="AV47" s="205">
        <f>VLOOKUP(AU47,'[1]Todos + 81 ao 97'!$I$1:$M$62,2,0)</f>
        <v>806.36</v>
      </c>
      <c r="AW47" s="205">
        <f t="shared" si="6"/>
        <v>16.768424554982531</v>
      </c>
      <c r="AX47" s="205">
        <f>VLOOKUP(AU47,'[1]Todos + 81 ao 97'!$I$1:$M$101,3,0)</f>
        <v>2549</v>
      </c>
      <c r="AY47" s="205">
        <f t="shared" si="7"/>
        <v>53.006987190151385</v>
      </c>
      <c r="AZ47" s="205">
        <f>VLOOKUP(AU47,'[1]Todos + 81 ao 97'!$I$1:$M$101,4,0)</f>
        <v>148014</v>
      </c>
      <c r="BA47" s="205">
        <f t="shared" si="8"/>
        <v>3077.9820329396107</v>
      </c>
      <c r="BB47" s="205">
        <f>VLOOKUP(AU47,'[1]Todos + 81 ao 97'!$I$1:$M$101,5,0)</f>
        <v>2347038</v>
      </c>
      <c r="BC47" s="205">
        <f t="shared" si="9"/>
        <v>48807.145233738149</v>
      </c>
      <c r="BD47" s="215">
        <v>32.18</v>
      </c>
      <c r="BE47" s="213">
        <f t="shared" si="10"/>
        <v>0.66918981866577942</v>
      </c>
      <c r="BF47" s="215">
        <v>286.39999999999998</v>
      </c>
      <c r="BG47" s="213">
        <f t="shared" si="11"/>
        <v>5.9557477957078682</v>
      </c>
      <c r="BH47" s="371">
        <v>48.088000000000001</v>
      </c>
      <c r="BI47" s="200">
        <v>70.3</v>
      </c>
      <c r="BJ47" s="200">
        <f>VLOOKUP(BI47,'[2]Todos + 81 ao 97'!$P$1:$T$102,2,0)</f>
        <v>345.78</v>
      </c>
      <c r="BK47" s="200">
        <f t="shared" si="12"/>
        <v>10.838818882828662</v>
      </c>
      <c r="BL47" s="200">
        <f>VLOOKUP(BI47,'[2]Todos + 81 ao 97'!$P$1:$T$102,3,0)</f>
        <v>2202</v>
      </c>
      <c r="BM47" s="200">
        <f t="shared" si="13"/>
        <v>69.023885649802523</v>
      </c>
      <c r="BN47" s="200">
        <f>VLOOKUP(BI47,'[2]Todos + 81 ao 97'!$P$1:$T$102,4,0)</f>
        <v>112613</v>
      </c>
      <c r="BO47" s="200">
        <f t="shared" si="14"/>
        <v>3529.9667732430567</v>
      </c>
      <c r="BP47" s="200">
        <f>VLOOKUP(BI47,'[2]Todos + 81 ao 97'!$P$1:$T$102,5,0)</f>
        <v>2851726</v>
      </c>
      <c r="BQ47" s="200">
        <f t="shared" si="15"/>
        <v>89390.194972102065</v>
      </c>
      <c r="BR47" s="215">
        <v>21.81</v>
      </c>
      <c r="BS47" s="213">
        <f t="shared" si="16"/>
        <v>0.68365619710362979</v>
      </c>
      <c r="BT47" s="215">
        <v>220.9</v>
      </c>
      <c r="BU47" s="213">
        <f t="shared" si="17"/>
        <v>6.9243307629615698</v>
      </c>
      <c r="BV47" s="371">
        <v>31.902000000000001</v>
      </c>
      <c r="BW47" s="200">
        <v>70.399999999999991</v>
      </c>
      <c r="BX47" s="205">
        <v>345.78</v>
      </c>
      <c r="BY47" s="200">
        <f>BX47/CJ47</f>
        <v>10.227756743965925</v>
      </c>
      <c r="BZ47" s="205">
        <v>2405</v>
      </c>
      <c r="CA47" s="200">
        <f>BZ47/CJ47</f>
        <v>71.137008991954573</v>
      </c>
      <c r="CB47" s="194">
        <v>76347</v>
      </c>
      <c r="CC47" s="200">
        <f>CB47/CJ47</f>
        <v>2258.2524846190249</v>
      </c>
      <c r="CD47" s="194">
        <v>1554242</v>
      </c>
      <c r="CE47" s="200">
        <f>CD47/CJ47</f>
        <v>45972.610033128251</v>
      </c>
      <c r="CF47" s="215">
        <v>3</v>
      </c>
      <c r="CG47" s="213">
        <f>CF47/CJ47</f>
        <v>8.8736393752957873E-2</v>
      </c>
      <c r="CH47" s="215">
        <v>60.18</v>
      </c>
      <c r="CI47" s="213">
        <f>CH47/CJ47</f>
        <v>1.7800520586843351</v>
      </c>
      <c r="CJ47" s="215">
        <v>33.808</v>
      </c>
    </row>
    <row r="48" spans="1:88" s="205" customFormat="1" x14ac:dyDescent="0.25">
      <c r="A48" s="277" t="s">
        <v>269</v>
      </c>
      <c r="B48" s="277">
        <v>5</v>
      </c>
      <c r="C48" s="277">
        <v>0</v>
      </c>
      <c r="D48" s="277">
        <v>36</v>
      </c>
      <c r="E48" s="277">
        <v>0</v>
      </c>
      <c r="F48" s="277">
        <v>0</v>
      </c>
      <c r="G48" s="277">
        <v>0</v>
      </c>
      <c r="H48" s="277">
        <v>0</v>
      </c>
      <c r="I48" s="277">
        <v>0</v>
      </c>
      <c r="J48" s="277">
        <v>1</v>
      </c>
      <c r="K48" s="277">
        <v>0</v>
      </c>
      <c r="L48" s="277">
        <v>0</v>
      </c>
      <c r="M48" s="277">
        <v>4</v>
      </c>
      <c r="N48" s="277">
        <v>0.8</v>
      </c>
      <c r="O48" s="277">
        <v>0.9</v>
      </c>
      <c r="P48" s="277">
        <v>0.9</v>
      </c>
      <c r="Q48" s="277"/>
      <c r="R48" s="279">
        <v>0</v>
      </c>
      <c r="S48" s="277"/>
      <c r="T48" s="277"/>
      <c r="U48" s="277">
        <v>3</v>
      </c>
      <c r="V48" s="276"/>
      <c r="W48" s="277">
        <v>5</v>
      </c>
      <c r="X48" s="277">
        <v>6.59</v>
      </c>
      <c r="Y48" s="277">
        <v>12.4</v>
      </c>
      <c r="Z48" s="276"/>
      <c r="AA48" s="276"/>
      <c r="AB48" s="276"/>
      <c r="AC48" s="276"/>
      <c r="AD48" s="283"/>
      <c r="AE48" s="278">
        <v>0</v>
      </c>
      <c r="AF48" s="280">
        <v>19</v>
      </c>
      <c r="AG48" s="281">
        <v>72.099999999999994</v>
      </c>
      <c r="AH48" s="280">
        <v>63.71</v>
      </c>
      <c r="AI48" s="280">
        <v>114.85</v>
      </c>
      <c r="AJ48" s="276">
        <v>6288</v>
      </c>
      <c r="AK48" s="276">
        <v>7128</v>
      </c>
      <c r="AL48" s="282">
        <v>4.4800000000000004</v>
      </c>
      <c r="AM48" s="282">
        <v>40.57</v>
      </c>
      <c r="AN48" s="282">
        <v>21.324999999999999</v>
      </c>
      <c r="AO48" s="276">
        <v>72.2</v>
      </c>
      <c r="AP48" s="276">
        <v>396.86</v>
      </c>
      <c r="AQ48" s="276">
        <v>815.48</v>
      </c>
      <c r="AR48" s="276">
        <v>12826</v>
      </c>
      <c r="AS48" s="276">
        <v>34579</v>
      </c>
      <c r="AT48" s="374">
        <v>1.47</v>
      </c>
      <c r="AU48" s="282">
        <v>55.91</v>
      </c>
      <c r="AV48" s="282">
        <v>77.856999999999999</v>
      </c>
      <c r="AW48" s="280">
        <v>72.3</v>
      </c>
      <c r="AX48" s="280"/>
      <c r="AY48" s="280"/>
      <c r="AZ48" s="280"/>
      <c r="BA48" s="280"/>
      <c r="BB48" s="282"/>
      <c r="BC48" s="282"/>
      <c r="BD48" s="282"/>
      <c r="BE48" s="280">
        <v>72.400000000000006</v>
      </c>
      <c r="BF48" s="276"/>
      <c r="BG48" s="276"/>
      <c r="BH48" s="370"/>
      <c r="BI48" s="276"/>
      <c r="BJ48" s="282"/>
      <c r="BK48" s="282"/>
      <c r="BL48" s="282"/>
      <c r="BM48" s="200"/>
      <c r="BN48" s="200"/>
      <c r="BO48" s="200"/>
      <c r="BP48" s="200"/>
      <c r="BQ48" s="200"/>
      <c r="BR48" s="215"/>
      <c r="BS48" s="213"/>
      <c r="BT48" s="215"/>
      <c r="BU48" s="213"/>
      <c r="BV48" s="371"/>
      <c r="BW48" s="200">
        <v>72.399999999999991</v>
      </c>
      <c r="BY48" s="200"/>
      <c r="CA48" s="200"/>
      <c r="CC48" s="200"/>
      <c r="CE48" s="200"/>
      <c r="CF48" s="215"/>
      <c r="CG48" s="213"/>
      <c r="CH48" s="215"/>
      <c r="CI48" s="213"/>
      <c r="CJ48" s="215"/>
    </row>
    <row r="49" spans="1:88" s="205" customFormat="1" x14ac:dyDescent="0.25">
      <c r="A49" s="277" t="s">
        <v>272</v>
      </c>
      <c r="B49" s="277">
        <v>2</v>
      </c>
      <c r="C49" s="277">
        <v>0</v>
      </c>
      <c r="D49" s="277">
        <v>74</v>
      </c>
      <c r="E49" s="277">
        <v>1</v>
      </c>
      <c r="F49" s="277">
        <v>1</v>
      </c>
      <c r="G49" s="277">
        <v>1</v>
      </c>
      <c r="H49" s="277">
        <v>1</v>
      </c>
      <c r="I49" s="277">
        <v>1</v>
      </c>
      <c r="J49" s="277">
        <v>0</v>
      </c>
      <c r="K49" s="277">
        <v>0</v>
      </c>
      <c r="L49" s="277">
        <v>0</v>
      </c>
      <c r="M49" s="277">
        <v>1</v>
      </c>
      <c r="N49" s="277">
        <v>1</v>
      </c>
      <c r="O49" s="277">
        <v>1.3</v>
      </c>
      <c r="P49" s="277">
        <v>0.9</v>
      </c>
      <c r="Q49" s="277"/>
      <c r="R49" s="279">
        <v>0</v>
      </c>
      <c r="S49" s="277"/>
      <c r="T49" s="277"/>
      <c r="U49" s="277">
        <v>2</v>
      </c>
      <c r="V49" s="276"/>
      <c r="W49" s="277">
        <v>32.83</v>
      </c>
      <c r="X49" s="277">
        <v>9.39</v>
      </c>
      <c r="Y49" s="277">
        <v>28.69</v>
      </c>
      <c r="Z49" s="276"/>
      <c r="AA49" s="276"/>
      <c r="AB49" s="276"/>
      <c r="AC49" s="276"/>
      <c r="AD49" s="283"/>
      <c r="AE49" s="278">
        <v>0</v>
      </c>
      <c r="AF49" s="280">
        <v>22</v>
      </c>
      <c r="AG49" s="281">
        <v>73.099999999999994</v>
      </c>
      <c r="AH49" s="280">
        <v>165.19</v>
      </c>
      <c r="AI49" s="280">
        <v>678.85</v>
      </c>
      <c r="AJ49" s="276">
        <v>380015</v>
      </c>
      <c r="AK49" s="276">
        <v>3669185</v>
      </c>
      <c r="AL49" s="282">
        <v>44.73</v>
      </c>
      <c r="AM49" s="282">
        <v>146.58000000000001</v>
      </c>
      <c r="AN49" s="282">
        <v>35.985999999999997</v>
      </c>
      <c r="AO49" s="276">
        <v>73.2</v>
      </c>
      <c r="AP49" s="276">
        <v>47.35</v>
      </c>
      <c r="AQ49" s="276">
        <v>358.28</v>
      </c>
      <c r="AR49" s="276">
        <v>307272</v>
      </c>
      <c r="AS49" s="276">
        <v>3855976</v>
      </c>
      <c r="AT49" s="374">
        <v>135.80000000000001</v>
      </c>
      <c r="AU49" s="282">
        <v>483.43</v>
      </c>
      <c r="AV49" s="282">
        <v>25.774999999999999</v>
      </c>
      <c r="AW49" s="280">
        <v>73.3</v>
      </c>
      <c r="AX49" s="280"/>
      <c r="AY49" s="280"/>
      <c r="AZ49" s="280"/>
      <c r="BA49" s="280"/>
      <c r="BB49" s="282"/>
      <c r="BC49" s="282"/>
      <c r="BD49" s="282"/>
      <c r="BE49" s="280">
        <v>73.400000000000006</v>
      </c>
      <c r="BF49" s="276"/>
      <c r="BG49" s="276"/>
      <c r="BH49" s="370"/>
      <c r="BI49" s="276"/>
      <c r="BJ49" s="282"/>
      <c r="BK49" s="282"/>
      <c r="BL49" s="282"/>
      <c r="BM49" s="200"/>
      <c r="BN49" s="200"/>
      <c r="BO49" s="200"/>
      <c r="BP49" s="200"/>
      <c r="BQ49" s="200"/>
      <c r="BR49" s="215"/>
      <c r="BS49" s="213"/>
      <c r="BT49" s="215"/>
      <c r="BU49" s="213"/>
      <c r="BV49" s="371"/>
      <c r="BW49" s="200">
        <v>73.399999999999991</v>
      </c>
      <c r="BY49" s="200"/>
      <c r="CA49" s="200"/>
      <c r="CC49" s="200"/>
      <c r="CE49" s="200"/>
      <c r="CF49" s="215"/>
      <c r="CG49" s="213"/>
      <c r="CH49" s="215"/>
      <c r="CI49" s="213"/>
      <c r="CJ49" s="215"/>
    </row>
    <row r="50" spans="1:88" s="205" customFormat="1" x14ac:dyDescent="0.25">
      <c r="A50" s="277" t="s">
        <v>274</v>
      </c>
      <c r="B50" s="277">
        <v>5</v>
      </c>
      <c r="C50" s="277">
        <v>0</v>
      </c>
      <c r="D50" s="277">
        <v>54</v>
      </c>
      <c r="E50" s="277">
        <v>0</v>
      </c>
      <c r="F50" s="277">
        <v>0</v>
      </c>
      <c r="G50" s="277">
        <v>0</v>
      </c>
      <c r="H50" s="277">
        <v>0</v>
      </c>
      <c r="I50" s="277">
        <v>0</v>
      </c>
      <c r="J50" s="277">
        <v>1</v>
      </c>
      <c r="K50" s="277">
        <v>0</v>
      </c>
      <c r="L50" s="277">
        <v>0</v>
      </c>
      <c r="M50" s="277">
        <v>1</v>
      </c>
      <c r="N50" s="277">
        <v>0.9</v>
      </c>
      <c r="O50" s="277">
        <v>1</v>
      </c>
      <c r="P50" s="277">
        <v>0.9</v>
      </c>
      <c r="Q50" s="277"/>
      <c r="R50" s="279">
        <v>0</v>
      </c>
      <c r="S50" s="277"/>
      <c r="T50" s="277"/>
      <c r="U50" s="277">
        <v>15.94</v>
      </c>
      <c r="V50" s="276"/>
      <c r="W50" s="277">
        <v>34.299999999999997</v>
      </c>
      <c r="X50" s="277">
        <v>15.71</v>
      </c>
      <c r="Y50" s="276"/>
      <c r="Z50" s="276"/>
      <c r="AA50" s="276"/>
      <c r="AB50" s="276"/>
      <c r="AC50" s="276"/>
      <c r="AD50" s="283"/>
      <c r="AE50" s="278">
        <v>1</v>
      </c>
      <c r="AF50" s="280">
        <v>34</v>
      </c>
      <c r="AG50" s="281">
        <v>74.099999999999994</v>
      </c>
      <c r="AH50" s="280">
        <v>396.86</v>
      </c>
      <c r="AI50" s="280">
        <v>846.88</v>
      </c>
      <c r="AJ50" s="276">
        <v>2401493</v>
      </c>
      <c r="AK50" s="276">
        <v>3427766</v>
      </c>
      <c r="AL50" s="282">
        <v>6.08</v>
      </c>
      <c r="AM50" s="282">
        <v>42.52</v>
      </c>
      <c r="AN50" s="282">
        <v>55.566000000000003</v>
      </c>
      <c r="AO50" s="276">
        <v>74.2</v>
      </c>
      <c r="AP50" s="276">
        <v>1913</v>
      </c>
      <c r="AQ50" s="276">
        <v>1625</v>
      </c>
      <c r="AR50" s="276">
        <v>2401493</v>
      </c>
      <c r="AS50" s="276">
        <v>4127553</v>
      </c>
      <c r="AT50" s="374">
        <v>21.99</v>
      </c>
      <c r="AU50" s="282">
        <v>93.13</v>
      </c>
      <c r="AV50" s="282">
        <v>102.649</v>
      </c>
      <c r="AW50" s="280">
        <v>74.3</v>
      </c>
      <c r="AX50" s="280"/>
      <c r="AY50" s="280"/>
      <c r="AZ50" s="280"/>
      <c r="BA50" s="280"/>
      <c r="BB50" s="282"/>
      <c r="BC50" s="282"/>
      <c r="BD50" s="282"/>
      <c r="BE50" s="280">
        <v>74.400000000000006</v>
      </c>
      <c r="BF50" s="276"/>
      <c r="BG50" s="276"/>
      <c r="BH50" s="370"/>
      <c r="BI50" s="276"/>
      <c r="BJ50" s="282"/>
      <c r="BK50" s="282"/>
      <c r="BL50" s="282"/>
      <c r="BM50" s="200"/>
      <c r="BN50" s="200"/>
      <c r="BO50" s="200"/>
      <c r="BP50" s="200"/>
      <c r="BQ50" s="200"/>
      <c r="BR50" s="215"/>
      <c r="BS50" s="213"/>
      <c r="BT50" s="215"/>
      <c r="BU50" s="213"/>
      <c r="BV50" s="371"/>
      <c r="BW50" s="200">
        <v>74.399999999999991</v>
      </c>
      <c r="BY50" s="200"/>
      <c r="CA50" s="200"/>
      <c r="CC50" s="200"/>
      <c r="CE50" s="200"/>
      <c r="CF50" s="215"/>
      <c r="CG50" s="213"/>
      <c r="CH50" s="215"/>
      <c r="CI50" s="213"/>
      <c r="CJ50" s="215"/>
    </row>
    <row r="51" spans="1:88" s="205" customFormat="1" x14ac:dyDescent="0.25">
      <c r="A51" s="199" t="s">
        <v>281</v>
      </c>
      <c r="B51" s="199">
        <v>5</v>
      </c>
      <c r="C51" s="199">
        <v>1</v>
      </c>
      <c r="D51" s="199">
        <v>40</v>
      </c>
      <c r="E51" s="199">
        <v>0</v>
      </c>
      <c r="F51" s="199">
        <v>0</v>
      </c>
      <c r="G51" s="199">
        <v>0</v>
      </c>
      <c r="H51" s="199">
        <v>0</v>
      </c>
      <c r="I51" s="199">
        <v>0</v>
      </c>
      <c r="J51" s="199">
        <v>0</v>
      </c>
      <c r="K51" s="199">
        <v>0</v>
      </c>
      <c r="L51" s="199">
        <v>0</v>
      </c>
      <c r="M51" s="199">
        <v>1</v>
      </c>
      <c r="N51" s="199">
        <v>0.9</v>
      </c>
      <c r="O51" s="199">
        <v>1</v>
      </c>
      <c r="P51" s="199">
        <v>0.9</v>
      </c>
      <c r="Q51" s="199"/>
      <c r="R51" s="198">
        <v>0</v>
      </c>
      <c r="S51" s="199"/>
      <c r="T51" s="199"/>
      <c r="U51" s="199">
        <v>2</v>
      </c>
      <c r="V51" s="199" t="s">
        <v>554</v>
      </c>
      <c r="W51" s="199">
        <v>27.19</v>
      </c>
      <c r="X51" s="199">
        <v>9.3000000000000007</v>
      </c>
      <c r="Y51" s="199">
        <v>48.97</v>
      </c>
      <c r="Z51" s="199">
        <v>8</v>
      </c>
      <c r="AA51" s="199">
        <v>7.1</v>
      </c>
      <c r="AB51" s="199">
        <v>7.16</v>
      </c>
      <c r="AC51" s="199">
        <v>6.7</v>
      </c>
      <c r="AD51" s="199">
        <v>31</v>
      </c>
      <c r="AE51" s="195">
        <v>0</v>
      </c>
      <c r="AF51" s="195">
        <v>21</v>
      </c>
      <c r="AG51" s="201">
        <v>76.099999999999994</v>
      </c>
      <c r="AH51" s="200">
        <f>VLOOKUP(AG51,'[1]Todos + 81 ao 97'!$A$1:$E$102,2,0)</f>
        <v>23.89</v>
      </c>
      <c r="AI51" s="200">
        <f t="shared" si="21"/>
        <v>0.73548426821008561</v>
      </c>
      <c r="AJ51" s="200">
        <f>VLOOKUP(AG51,'[1]Todos + 81 ao 97'!$A$1:$E$102,3,0)</f>
        <v>580.98</v>
      </c>
      <c r="AK51" s="229">
        <f t="shared" si="22"/>
        <v>17.886213903084787</v>
      </c>
      <c r="AL51" s="205">
        <f>VLOOKUP(AG51,'[1]Todos + 81 ao 97'!$A$1:$E$101,4,0)</f>
        <v>14831</v>
      </c>
      <c r="AM51" s="205">
        <f t="shared" si="23"/>
        <v>456.59134289760482</v>
      </c>
      <c r="AN51" s="205">
        <f>VLOOKUP(AG51,'[1]Todos + 81 ao 97'!$A$1:$E$101,5,0)</f>
        <v>28143</v>
      </c>
      <c r="AO51" s="205">
        <f t="shared" si="3"/>
        <v>866.41832399482792</v>
      </c>
      <c r="AP51" s="215">
        <v>12.86</v>
      </c>
      <c r="AQ51" s="213">
        <f t="shared" si="4"/>
        <v>0.39591158179915031</v>
      </c>
      <c r="AR51" s="215">
        <v>250.64</v>
      </c>
      <c r="AS51" s="213">
        <f t="shared" si="5"/>
        <v>7.7162736284711526</v>
      </c>
      <c r="AT51" s="371">
        <v>32.481999999999999</v>
      </c>
      <c r="AU51" s="205">
        <v>76.2</v>
      </c>
      <c r="AV51" s="205">
        <f>VLOOKUP(AU51,'[1]Todos + 81 ao 97'!$I$1:$M$62,2,0)</f>
        <v>32.24</v>
      </c>
      <c r="AW51" s="205">
        <f t="shared" si="6"/>
        <v>0.27731663469726553</v>
      </c>
      <c r="AX51" s="205">
        <f>VLOOKUP(AU51,'[1]Todos + 81 ao 97'!$I$1:$M$101,3,0)</f>
        <v>408.36</v>
      </c>
      <c r="AY51" s="205">
        <f t="shared" si="7"/>
        <v>3.5125626843974986</v>
      </c>
      <c r="AZ51" s="205">
        <f>VLOOKUP(AU51,'[1]Todos + 81 ao 97'!$I$1:$M$101,4,0)</f>
        <v>32188</v>
      </c>
      <c r="BA51" s="205">
        <f t="shared" si="8"/>
        <v>276.86934980259252</v>
      </c>
      <c r="BB51" s="205">
        <f>VLOOKUP(AU51,'[1]Todos + 81 ao 97'!$I$1:$M$101,5,0)</f>
        <v>14911</v>
      </c>
      <c r="BC51" s="205">
        <f t="shared" si="9"/>
        <v>128.2589435474853</v>
      </c>
      <c r="BD51" s="215">
        <v>36.71</v>
      </c>
      <c r="BE51" s="213">
        <f t="shared" si="10"/>
        <v>0.31576593237396455</v>
      </c>
      <c r="BF51" s="215">
        <v>339.41</v>
      </c>
      <c r="BG51" s="213">
        <f t="shared" si="11"/>
        <v>2.9194801173262688</v>
      </c>
      <c r="BH51" s="371">
        <v>116.25700000000001</v>
      </c>
      <c r="BI51" s="200">
        <v>76.3</v>
      </c>
      <c r="BJ51" s="200">
        <f>VLOOKUP(BI51,'[2]Todos + 81 ao 97'!$P$1:$T$102,2,0)</f>
        <v>32.24</v>
      </c>
      <c r="BK51" s="200">
        <f t="shared" si="12"/>
        <v>0.2339826399976776</v>
      </c>
      <c r="BL51" s="200">
        <f>VLOOKUP(BI51,'[2]Todos + 81 ao 97'!$P$1:$T$102,3,0)</f>
        <v>576.4</v>
      </c>
      <c r="BM51" s="200">
        <f t="shared" si="13"/>
        <v>4.1832380178244835</v>
      </c>
      <c r="BN51" s="200">
        <f>VLOOKUP(BI51,'[2]Todos + 81 ao 97'!$P$1:$T$102,4,0)</f>
        <v>64285</v>
      </c>
      <c r="BO51" s="200">
        <f t="shared" si="14"/>
        <v>466.55006241472404</v>
      </c>
      <c r="BP51" s="200">
        <f>VLOOKUP(BI51,'[2]Todos + 81 ao 97'!$P$1:$T$102,5,0)</f>
        <v>19964</v>
      </c>
      <c r="BQ51" s="200">
        <f t="shared" si="15"/>
        <v>144.88925015240804</v>
      </c>
      <c r="BR51" s="215">
        <v>1.75</v>
      </c>
      <c r="BS51" s="213">
        <f t="shared" si="16"/>
        <v>1.2700670595407436E-2</v>
      </c>
      <c r="BT51" s="215">
        <v>2.4700000000000002</v>
      </c>
      <c r="BU51" s="213">
        <f t="shared" si="17"/>
        <v>1.7926089354660783E-2</v>
      </c>
      <c r="BV51" s="371">
        <v>137.78800000000001</v>
      </c>
      <c r="BW51" s="200">
        <v>76.399999999999991</v>
      </c>
      <c r="BX51" s="205">
        <v>55.4</v>
      </c>
      <c r="BY51" s="200">
        <f>BX51/CJ51</f>
        <v>0.3721267649152975</v>
      </c>
      <c r="BZ51" s="205">
        <v>478.58</v>
      </c>
      <c r="CA51" s="200">
        <f>BZ51/CJ51</f>
        <v>3.2146647500570951</v>
      </c>
      <c r="CB51" s="194">
        <v>13965</v>
      </c>
      <c r="CC51" s="200">
        <f>CB51/CJ51</f>
        <v>93.804156535056492</v>
      </c>
      <c r="CD51" s="194">
        <v>17403</v>
      </c>
      <c r="CE51" s="200">
        <f>CD51/CJ51</f>
        <v>116.89751064658705</v>
      </c>
      <c r="CF51" s="215">
        <v>21.14</v>
      </c>
      <c r="CG51" s="213">
        <f>CF51/CJ51</f>
        <v>0.14199927455432113</v>
      </c>
      <c r="CH51" s="215">
        <v>138.25</v>
      </c>
      <c r="CI51" s="213">
        <f>CH51/CJ51</f>
        <v>0.92863763988339132</v>
      </c>
      <c r="CJ51" s="215">
        <v>148.874</v>
      </c>
    </row>
    <row r="52" spans="1:88" s="205" customFormat="1" x14ac:dyDescent="0.25">
      <c r="A52" s="199" t="s">
        <v>284</v>
      </c>
      <c r="B52" s="199">
        <v>5</v>
      </c>
      <c r="C52" s="199">
        <v>1</v>
      </c>
      <c r="D52" s="199">
        <v>69</v>
      </c>
      <c r="E52" s="199">
        <v>1</v>
      </c>
      <c r="F52" s="199">
        <v>1</v>
      </c>
      <c r="G52" s="199">
        <v>0</v>
      </c>
      <c r="H52" s="199">
        <v>0</v>
      </c>
      <c r="I52" s="199">
        <v>0</v>
      </c>
      <c r="J52" s="199">
        <v>1</v>
      </c>
      <c r="K52" s="199">
        <v>0</v>
      </c>
      <c r="L52" s="199">
        <v>0</v>
      </c>
      <c r="M52" s="199">
        <v>1</v>
      </c>
      <c r="N52" s="199">
        <v>1</v>
      </c>
      <c r="O52" s="199">
        <v>0.9</v>
      </c>
      <c r="P52" s="199">
        <v>0.9</v>
      </c>
      <c r="Q52" s="199"/>
      <c r="R52" s="198">
        <v>0</v>
      </c>
      <c r="S52" s="199"/>
      <c r="T52" s="199"/>
      <c r="U52" s="199">
        <v>3</v>
      </c>
      <c r="V52" s="199" t="s">
        <v>559</v>
      </c>
      <c r="W52" s="201">
        <v>14.36</v>
      </c>
      <c r="X52" s="201">
        <v>20.57</v>
      </c>
      <c r="Y52" s="201">
        <v>18.350000000000001</v>
      </c>
      <c r="Z52" s="201">
        <v>22.78</v>
      </c>
      <c r="AA52" s="201">
        <v>21.07</v>
      </c>
      <c r="AB52" s="201">
        <v>14.69</v>
      </c>
      <c r="AC52" s="201">
        <v>14.8</v>
      </c>
      <c r="AD52" s="201">
        <v>28</v>
      </c>
      <c r="AE52" s="195">
        <v>0</v>
      </c>
      <c r="AF52" s="195">
        <v>32</v>
      </c>
      <c r="AG52" s="201">
        <v>77.099999999999994</v>
      </c>
      <c r="AH52" s="200">
        <f>VLOOKUP(AG52,'[1]Todos + 81 ao 97'!$A$1:$E$102,2,0)</f>
        <v>72.25</v>
      </c>
      <c r="AI52" s="200">
        <f t="shared" si="21"/>
        <v>0.41325623030240632</v>
      </c>
      <c r="AJ52" s="200">
        <f>VLOOKUP(AG52,'[1]Todos + 81 ao 97'!$A$1:$E$102,3,0)</f>
        <v>1137</v>
      </c>
      <c r="AK52" s="229">
        <f t="shared" si="22"/>
        <v>6.5034233059354465</v>
      </c>
      <c r="AL52" s="205">
        <f>VLOOKUP(AG52,'[1]Todos + 81 ao 97'!$A$1:$E$101,4,0)</f>
        <v>21763</v>
      </c>
      <c r="AM52" s="205">
        <f t="shared" si="23"/>
        <v>124.48021231932553</v>
      </c>
      <c r="AN52" s="205">
        <f>VLOOKUP(AG52,'[1]Todos + 81 ao 97'!$A$1:$E$101,5,0)</f>
        <v>40356</v>
      </c>
      <c r="AO52" s="205">
        <f t="shared" si="3"/>
        <v>230.82862879008874</v>
      </c>
      <c r="AP52" s="215">
        <v>7.66</v>
      </c>
      <c r="AQ52" s="213">
        <f t="shared" si="4"/>
        <v>4.3813740126179002E-2</v>
      </c>
      <c r="AR52" s="215">
        <v>76.88</v>
      </c>
      <c r="AS52" s="213">
        <f t="shared" si="5"/>
        <v>0.43973894789825602</v>
      </c>
      <c r="AT52" s="371">
        <v>174.83099999999999</v>
      </c>
      <c r="AU52" s="205">
        <v>77.2</v>
      </c>
      <c r="AV52" s="205">
        <f>VLOOKUP(AU52,'[1]Todos + 81 ao 97'!$I$1:$M$62,2,0)</f>
        <v>25.29</v>
      </c>
      <c r="AW52" s="205">
        <f t="shared" si="6"/>
        <v>0.60988255721417028</v>
      </c>
      <c r="AX52" s="205">
        <f>VLOOKUP(AU52,'[1]Todos + 81 ao 97'!$I$1:$M$101,3,0)</f>
        <v>345.69</v>
      </c>
      <c r="AY52" s="205">
        <f t="shared" si="7"/>
        <v>8.3365085489666484</v>
      </c>
      <c r="AZ52" s="205">
        <f>VLOOKUP(AU52,'[1]Todos + 81 ao 97'!$I$1:$M$101,4,0)</f>
        <v>11176</v>
      </c>
      <c r="BA52" s="205">
        <f t="shared" si="8"/>
        <v>269.51551836400029</v>
      </c>
      <c r="BB52" s="205">
        <f>VLOOKUP(AU52,'[1]Todos + 81 ao 97'!$I$1:$M$101,5,0)</f>
        <v>6430</v>
      </c>
      <c r="BC52" s="205">
        <f t="shared" si="9"/>
        <v>155.06306219403382</v>
      </c>
      <c r="BD52" s="215">
        <v>23.28</v>
      </c>
      <c r="BE52" s="213">
        <f t="shared" si="10"/>
        <v>0.56141027805242727</v>
      </c>
      <c r="BF52" s="215">
        <v>227.93</v>
      </c>
      <c r="BG52" s="213">
        <f t="shared" si="11"/>
        <v>5.4966599946945767</v>
      </c>
      <c r="BH52" s="371">
        <v>41.466999999999999</v>
      </c>
      <c r="BI52" s="200">
        <v>77.3</v>
      </c>
      <c r="BJ52" s="200">
        <f>VLOOKUP(BI52,'[2]Todos + 81 ao 97'!$P$1:$T$102,2,0)</f>
        <v>72.25</v>
      </c>
      <c r="BK52" s="200">
        <f t="shared" si="12"/>
        <v>0.65788874623250559</v>
      </c>
      <c r="BL52" s="200">
        <f>VLOOKUP(BI52,'[2]Todos + 81 ao 97'!$P$1:$T$102,3,0)</f>
        <v>1303</v>
      </c>
      <c r="BM52" s="200">
        <f t="shared" si="13"/>
        <v>11.864761748663735</v>
      </c>
      <c r="BN52" s="200">
        <f>VLOOKUP(BI52,'[2]Todos + 81 ao 97'!$P$1:$T$102,4,0)</f>
        <v>20858</v>
      </c>
      <c r="BO52" s="200">
        <f t="shared" si="14"/>
        <v>189.9272452445343</v>
      </c>
      <c r="BP52" s="200">
        <f>VLOOKUP(BI52,'[2]Todos + 81 ao 97'!$P$1:$T$102,5,0)</f>
        <v>8536</v>
      </c>
      <c r="BQ52" s="200">
        <f t="shared" si="15"/>
        <v>77.726482184645931</v>
      </c>
      <c r="BR52" s="215">
        <v>4.5999999999999996</v>
      </c>
      <c r="BS52" s="213">
        <f t="shared" si="16"/>
        <v>4.1886342320685478E-2</v>
      </c>
      <c r="BT52" s="215">
        <v>64.12</v>
      </c>
      <c r="BU52" s="213">
        <f t="shared" si="17"/>
        <v>0.58385918904398981</v>
      </c>
      <c r="BV52" s="371">
        <v>109.821</v>
      </c>
      <c r="BW52" s="200">
        <v>77.399999999999991</v>
      </c>
      <c r="BX52" s="205">
        <v>55.4</v>
      </c>
      <c r="BY52" s="200">
        <f>BX52/CJ52</f>
        <v>0.72162665589871178</v>
      </c>
      <c r="BZ52" s="205">
        <v>872.32</v>
      </c>
      <c r="CA52" s="200">
        <f>BZ52/CJ52</f>
        <v>11.362623907465059</v>
      </c>
      <c r="CB52" s="194">
        <v>13058</v>
      </c>
      <c r="CC52" s="200">
        <f>CB52/CJ52</f>
        <v>170.0902684607469</v>
      </c>
      <c r="CD52" s="194">
        <v>8536</v>
      </c>
      <c r="CE52" s="200">
        <f>CD52/CJ52</f>
        <v>111.18781831681234</v>
      </c>
      <c r="CF52" s="215">
        <v>1.47</v>
      </c>
      <c r="CG52" s="213">
        <f>CF52/CJ52</f>
        <v>1.9147855309947767E-2</v>
      </c>
      <c r="CH52" s="215">
        <v>23.17</v>
      </c>
      <c r="CI52" s="213">
        <f>CH52/CJ52</f>
        <v>0.3018066717901291</v>
      </c>
      <c r="CJ52" s="215">
        <v>76.771000000000001</v>
      </c>
    </row>
    <row r="53" spans="1:88" s="205" customFormat="1" x14ac:dyDescent="0.25">
      <c r="A53" s="199" t="s">
        <v>290</v>
      </c>
      <c r="B53" s="199">
        <v>5</v>
      </c>
      <c r="C53" s="199">
        <v>1</v>
      </c>
      <c r="D53" s="199">
        <v>77</v>
      </c>
      <c r="E53" s="199">
        <v>1</v>
      </c>
      <c r="F53" s="199">
        <v>1</v>
      </c>
      <c r="G53" s="199">
        <v>1</v>
      </c>
      <c r="H53" s="199">
        <v>0</v>
      </c>
      <c r="I53" s="199">
        <v>1</v>
      </c>
      <c r="J53" s="199">
        <v>1</v>
      </c>
      <c r="K53" s="199">
        <v>0</v>
      </c>
      <c r="L53" s="199">
        <v>0</v>
      </c>
      <c r="M53" s="199">
        <v>4</v>
      </c>
      <c r="N53" s="199">
        <v>1</v>
      </c>
      <c r="O53" s="199">
        <v>1</v>
      </c>
      <c r="P53" s="199">
        <v>1</v>
      </c>
      <c r="Q53" s="199"/>
      <c r="R53" s="198">
        <v>0</v>
      </c>
      <c r="S53" s="199"/>
      <c r="T53" s="199"/>
      <c r="U53" s="199">
        <v>2</v>
      </c>
      <c r="V53" s="199" t="s">
        <v>79</v>
      </c>
      <c r="W53" s="199">
        <v>34.74</v>
      </c>
      <c r="X53" s="199">
        <v>17.84</v>
      </c>
      <c r="Y53" s="199">
        <v>19.13</v>
      </c>
      <c r="Z53" s="199">
        <v>23.32</v>
      </c>
      <c r="AA53" s="199"/>
      <c r="AB53" s="199"/>
      <c r="AC53" s="199"/>
      <c r="AD53" s="199">
        <v>10</v>
      </c>
      <c r="AE53" s="195">
        <v>0</v>
      </c>
      <c r="AF53" s="211">
        <v>23</v>
      </c>
      <c r="AG53" s="201">
        <v>79.099999999999994</v>
      </c>
      <c r="AH53" s="200">
        <f>VLOOKUP(AG53,'[1]Todos + 81 ao 97'!$A$1:$E$102,2,0)</f>
        <v>632.59</v>
      </c>
      <c r="AI53" s="200">
        <f t="shared" si="21"/>
        <v>5.9189153785695572</v>
      </c>
      <c r="AJ53" s="200">
        <f>VLOOKUP(AG53,'[1]Todos + 81 ao 97'!$A$1:$E$102,3,0)</f>
        <v>4215</v>
      </c>
      <c r="AK53" s="229">
        <f t="shared" si="22"/>
        <v>39.438227478573296</v>
      </c>
      <c r="AL53" s="205">
        <f>VLOOKUP(AG53,'[1]Todos + 81 ao 97'!$A$1:$E$101,4,0)</f>
        <v>2379303</v>
      </c>
      <c r="AM53" s="205">
        <f t="shared" si="23"/>
        <v>22262.275908529511</v>
      </c>
      <c r="AN53" s="205">
        <f>VLOOKUP(AG53,'[1]Todos + 81 ao 97'!$A$1:$E$101,5,0)</f>
        <v>5958479</v>
      </c>
      <c r="AO53" s="205">
        <f t="shared" si="3"/>
        <v>55751.328642539018</v>
      </c>
      <c r="AP53" s="215">
        <v>111.25</v>
      </c>
      <c r="AQ53" s="213">
        <f t="shared" si="4"/>
        <v>1.0409259328567686</v>
      </c>
      <c r="AR53" s="215">
        <v>195.35</v>
      </c>
      <c r="AS53" s="213">
        <f t="shared" si="5"/>
        <v>1.8278191549084919</v>
      </c>
      <c r="AT53" s="371">
        <v>106.876</v>
      </c>
      <c r="AU53" s="205">
        <v>79.2</v>
      </c>
      <c r="AV53" s="205">
        <f>VLOOKUP(AU53,'[1]Todos + 81 ao 97'!$I$1:$M$62,2,0)</f>
        <v>108.11</v>
      </c>
      <c r="AW53" s="205">
        <f t="shared" si="6"/>
        <v>2.8651313174144648</v>
      </c>
      <c r="AX53" s="205">
        <f>VLOOKUP(AU53,'[1]Todos + 81 ao 97'!$I$1:$M$101,3,0)</f>
        <v>1561</v>
      </c>
      <c r="AY53" s="205">
        <f t="shared" si="7"/>
        <v>41.3696234065672</v>
      </c>
      <c r="AZ53" s="205">
        <f>VLOOKUP(AU53,'[1]Todos + 81 ao 97'!$I$1:$M$101,4,0)</f>
        <v>663818</v>
      </c>
      <c r="BA53" s="205">
        <f t="shared" si="8"/>
        <v>17592.505234145181</v>
      </c>
      <c r="BB53" s="205">
        <f>VLOOKUP(AU53,'[1]Todos + 81 ao 97'!$I$1:$M$101,5,0)</f>
        <v>432681</v>
      </c>
      <c r="BC53" s="205">
        <f t="shared" si="9"/>
        <v>11466.912251875017</v>
      </c>
      <c r="BD53" s="215">
        <v>8.33</v>
      </c>
      <c r="BE53" s="213">
        <f t="shared" si="10"/>
        <v>0.22076166750589671</v>
      </c>
      <c r="BF53" s="215">
        <v>30.58</v>
      </c>
      <c r="BG53" s="213">
        <f t="shared" si="11"/>
        <v>0.81043118755466037</v>
      </c>
      <c r="BH53" s="371">
        <v>37.732999999999997</v>
      </c>
      <c r="BI53" s="200">
        <v>79.3</v>
      </c>
      <c r="BJ53" s="200">
        <f>VLOOKUP(BI53,'[2]Todos + 81 ao 97'!$P$1:$T$102,2,0)</f>
        <v>204.51</v>
      </c>
      <c r="BK53" s="200">
        <f t="shared" si="12"/>
        <v>4.0813842101061706</v>
      </c>
      <c r="BL53" s="200">
        <f>VLOOKUP(BI53,'[2]Todos + 81 ao 97'!$P$1:$T$102,3,0)</f>
        <v>1629</v>
      </c>
      <c r="BM53" s="200">
        <f t="shared" si="13"/>
        <v>32.509778877624335</v>
      </c>
      <c r="BN53" s="200">
        <f>VLOOKUP(BI53,'[2]Todos + 81 ao 97'!$P$1:$T$102,4,0)</f>
        <v>1077299</v>
      </c>
      <c r="BO53" s="200">
        <f t="shared" si="14"/>
        <v>21499.540991458452</v>
      </c>
      <c r="BP53" s="200">
        <f>VLOOKUP(BI53,'[2]Todos + 81 ao 97'!$P$1:$T$102,5,0)</f>
        <v>400261</v>
      </c>
      <c r="BQ53" s="200">
        <f t="shared" si="15"/>
        <v>7987.9659934541396</v>
      </c>
      <c r="BR53" s="215">
        <v>51.11</v>
      </c>
      <c r="BS53" s="213">
        <f t="shared" si="16"/>
        <v>1.0199968068971024</v>
      </c>
      <c r="BT53" s="215">
        <v>191.35</v>
      </c>
      <c r="BU53" s="213">
        <f t="shared" si="17"/>
        <v>3.8187514967669833</v>
      </c>
      <c r="BV53" s="371">
        <v>50.107999999999997</v>
      </c>
      <c r="BW53" s="200">
        <v>79.399999999999991</v>
      </c>
      <c r="BY53" s="200"/>
      <c r="CA53" s="200"/>
      <c r="CC53" s="200"/>
      <c r="CE53" s="200"/>
      <c r="CF53" s="215"/>
      <c r="CG53" s="213"/>
      <c r="CH53" s="215"/>
      <c r="CI53" s="213"/>
      <c r="CJ53" s="215"/>
    </row>
    <row r="54" spans="1:88" s="205" customFormat="1" x14ac:dyDescent="0.25">
      <c r="A54" s="199" t="s">
        <v>293</v>
      </c>
      <c r="B54" s="199">
        <v>2</v>
      </c>
      <c r="C54" s="199">
        <v>1</v>
      </c>
      <c r="D54" s="199">
        <v>25</v>
      </c>
      <c r="E54" s="199">
        <v>0</v>
      </c>
      <c r="F54" s="199">
        <v>0</v>
      </c>
      <c r="G54" s="199">
        <v>0</v>
      </c>
      <c r="H54" s="199">
        <v>0</v>
      </c>
      <c r="I54" s="199">
        <v>0</v>
      </c>
      <c r="J54" s="199">
        <v>0</v>
      </c>
      <c r="K54" s="199">
        <v>0</v>
      </c>
      <c r="L54" s="199">
        <v>0</v>
      </c>
      <c r="M54" s="199">
        <v>4</v>
      </c>
      <c r="N54" s="199">
        <v>1.1000000000000001</v>
      </c>
      <c r="O54" s="199">
        <v>1.1000000000000001</v>
      </c>
      <c r="P54" s="199">
        <v>0.8</v>
      </c>
      <c r="Q54" s="199"/>
      <c r="R54" s="198">
        <v>0</v>
      </c>
      <c r="S54" s="199"/>
      <c r="T54" s="199"/>
      <c r="U54" s="199">
        <v>2.4</v>
      </c>
      <c r="V54" s="199" t="s">
        <v>258</v>
      </c>
      <c r="W54" s="199">
        <v>5</v>
      </c>
      <c r="X54" s="199">
        <v>9.15</v>
      </c>
      <c r="Y54" s="199">
        <v>16.55</v>
      </c>
      <c r="Z54" s="199">
        <v>15.64</v>
      </c>
      <c r="AA54" s="206">
        <v>41.67</v>
      </c>
      <c r="AB54" s="199">
        <v>19</v>
      </c>
      <c r="AC54" s="199">
        <v>17.89</v>
      </c>
      <c r="AD54" s="199">
        <v>13</v>
      </c>
      <c r="AE54" s="195">
        <v>0</v>
      </c>
      <c r="AF54" s="195">
        <v>21</v>
      </c>
      <c r="AG54" s="201">
        <v>80.099999999999994</v>
      </c>
      <c r="AH54" s="200">
        <f>VLOOKUP(AG54,'[1]Todos + 81 ao 97'!$A$1:$E$102,2,0)</f>
        <v>80.98</v>
      </c>
      <c r="AI54" s="200">
        <f t="shared" si="21"/>
        <v>1.5301764861494276</v>
      </c>
      <c r="AJ54" s="200">
        <f>VLOOKUP(AG54,'[1]Todos + 81 ao 97'!$A$1:$E$102,3,0)</f>
        <v>996.74</v>
      </c>
      <c r="AK54" s="229">
        <f t="shared" si="22"/>
        <v>18.834133252711538</v>
      </c>
      <c r="AL54" s="205">
        <f>VLOOKUP(AG54,'[1]Todos + 81 ao 97'!$A$1:$E$101,4,0)</f>
        <v>40143</v>
      </c>
      <c r="AM54" s="205">
        <f t="shared" si="23"/>
        <v>758.53142360455013</v>
      </c>
      <c r="AN54" s="205">
        <f>VLOOKUP(AG54,'[1]Todos + 81 ao 97'!$A$1:$E$101,5,0)</f>
        <v>28142</v>
      </c>
      <c r="AO54" s="205">
        <f t="shared" ref="AO54:AO92" si="24">AN54/AT54</f>
        <v>531.76372775027403</v>
      </c>
      <c r="AP54" s="215">
        <v>39.36</v>
      </c>
      <c r="AQ54" s="213">
        <f t="shared" ref="AQ54:AQ92" si="25">AP54/AT54</f>
        <v>0.74373606439665929</v>
      </c>
      <c r="AR54" s="215">
        <v>366.28</v>
      </c>
      <c r="AS54" s="213">
        <f t="shared" ref="AS54:AS92" si="26">AR54/AT54</f>
        <v>6.9211292090246017</v>
      </c>
      <c r="AT54" s="371">
        <v>52.921999999999997</v>
      </c>
      <c r="AU54" s="205">
        <v>80.2</v>
      </c>
      <c r="AV54" s="205">
        <f>VLOOKUP(AU54,'[1]Todos + 81 ao 97'!$I$1:$M$62,2,0)</f>
        <v>234.42</v>
      </c>
      <c r="AW54" s="205">
        <f t="shared" ref="AW54:AW92" si="27">AV54/BH54</f>
        <v>4.7394917207496814</v>
      </c>
      <c r="AX54" s="205">
        <f>VLOOKUP(AU54,'[1]Todos + 81 ao 97'!$I$1:$M$101,3,0)</f>
        <v>795.8</v>
      </c>
      <c r="AY54" s="205">
        <f t="shared" ref="AY54:AY92" si="28">AX54/BH54</f>
        <v>16.089444208568366</v>
      </c>
      <c r="AZ54" s="205">
        <f>VLOOKUP(AU54,'[1]Todos + 81 ao 97'!$I$1:$M$101,4,0)</f>
        <v>36610</v>
      </c>
      <c r="BA54" s="205">
        <f t="shared" ref="BA54:BA92" si="29">AZ54/BH54</f>
        <v>740.17913103253068</v>
      </c>
      <c r="BB54" s="205">
        <f>VLOOKUP(AU54,'[1]Todos + 81 ao 97'!$I$1:$M$101,5,0)</f>
        <v>109220</v>
      </c>
      <c r="BC54" s="205">
        <f t="shared" ref="BC54:BC92" si="30">BB54/BH54</f>
        <v>2208.2044439052993</v>
      </c>
      <c r="BD54" s="215">
        <v>3.8</v>
      </c>
      <c r="BE54" s="213">
        <f t="shared" ref="BE54:BE92" si="31">BD54/BH54</f>
        <v>7.6828208083136201E-2</v>
      </c>
      <c r="BF54" s="215">
        <v>23.1</v>
      </c>
      <c r="BG54" s="213">
        <f t="shared" ref="BG54:BG92" si="32">BF54/BH54</f>
        <v>0.46703463334748596</v>
      </c>
      <c r="BH54" s="371">
        <v>49.460999999999999</v>
      </c>
      <c r="BI54" s="200">
        <v>80.3</v>
      </c>
      <c r="BJ54" s="200">
        <f>VLOOKUP(BI54,'[2]Todos + 81 ao 97'!$P$1:$T$102,2,0)</f>
        <v>39.61</v>
      </c>
      <c r="BK54" s="200">
        <f t="shared" ref="BK54:BK92" si="33">BJ54/BV54</f>
        <v>1.1711312163680443</v>
      </c>
      <c r="BL54" s="200">
        <f>VLOOKUP(BI54,'[2]Todos + 81 ao 97'!$P$1:$T$102,3,0)</f>
        <v>576.4</v>
      </c>
      <c r="BM54" s="200">
        <f t="shared" ref="BM54:BM92" si="34">BL54/BV54</f>
        <v>17.042161906451419</v>
      </c>
      <c r="BN54" s="200">
        <f>VLOOKUP(BI54,'[2]Todos + 81 ao 97'!$P$1:$T$102,4,0)</f>
        <v>21292</v>
      </c>
      <c r="BO54" s="200">
        <f t="shared" ref="BO54:BO92" si="35">BN54/BV54</f>
        <v>629.53107444858369</v>
      </c>
      <c r="BP54" s="200">
        <f>VLOOKUP(BI54,'[2]Todos + 81 ao 97'!$P$1:$T$102,5,0)</f>
        <v>7901</v>
      </c>
      <c r="BQ54" s="200">
        <f t="shared" ref="BQ54:BQ92" si="36">BP54/BV54</f>
        <v>233.60534563301991</v>
      </c>
      <c r="BR54" s="215">
        <v>17.850000000000001</v>
      </c>
      <c r="BS54" s="213">
        <f t="shared" ref="BS54:BS92" si="37">BR54/BV54</f>
        <v>0.52776299450062092</v>
      </c>
      <c r="BT54" s="215">
        <v>174.82</v>
      </c>
      <c r="BU54" s="213">
        <f t="shared" ref="BU54:BU92" si="38">BT54/BV54</f>
        <v>5.1688250251315706</v>
      </c>
      <c r="BV54" s="371">
        <v>33.822000000000003</v>
      </c>
      <c r="BW54" s="200">
        <v>80.399999999999991</v>
      </c>
      <c r="BY54" s="200"/>
      <c r="CA54" s="200"/>
      <c r="CC54" s="200"/>
      <c r="CE54" s="200"/>
      <c r="CF54" s="215"/>
      <c r="CG54" s="213"/>
      <c r="CH54" s="215"/>
      <c r="CI54" s="213"/>
      <c r="CJ54" s="215"/>
    </row>
    <row r="55" spans="1:88" s="205" customFormat="1" x14ac:dyDescent="0.25">
      <c r="A55" s="199" t="s">
        <v>295</v>
      </c>
      <c r="B55" s="199">
        <v>5</v>
      </c>
      <c r="C55" s="199">
        <v>1</v>
      </c>
      <c r="D55" s="199">
        <v>55</v>
      </c>
      <c r="E55" s="199">
        <v>0</v>
      </c>
      <c r="F55" s="199">
        <v>0</v>
      </c>
      <c r="G55" s="199">
        <v>0</v>
      </c>
      <c r="H55" s="199">
        <v>0</v>
      </c>
      <c r="I55" s="199">
        <v>0</v>
      </c>
      <c r="J55" s="199">
        <v>0</v>
      </c>
      <c r="K55" s="199">
        <v>0</v>
      </c>
      <c r="L55" s="199">
        <v>0</v>
      </c>
      <c r="M55" s="199">
        <v>4</v>
      </c>
      <c r="N55" s="199">
        <v>0.7</v>
      </c>
      <c r="O55" s="199">
        <v>0.8</v>
      </c>
      <c r="P55" s="199">
        <v>0.8</v>
      </c>
      <c r="Q55" s="199"/>
      <c r="R55" s="198">
        <v>0</v>
      </c>
      <c r="S55" s="199"/>
      <c r="T55" s="199"/>
      <c r="U55" s="199">
        <v>2.64</v>
      </c>
      <c r="V55" s="199" t="s">
        <v>574</v>
      </c>
      <c r="W55" s="199">
        <v>8.1199999999999992</v>
      </c>
      <c r="X55" s="199">
        <v>6.78</v>
      </c>
      <c r="Y55" s="199">
        <v>11.59</v>
      </c>
      <c r="Z55" s="199">
        <v>15.64</v>
      </c>
      <c r="AA55" s="199">
        <v>14.99</v>
      </c>
      <c r="AB55" s="199">
        <v>16.23</v>
      </c>
      <c r="AC55" s="199">
        <v>16.16</v>
      </c>
      <c r="AD55" s="199">
        <v>35</v>
      </c>
      <c r="AE55" s="195">
        <v>0</v>
      </c>
      <c r="AF55" s="195">
        <v>35</v>
      </c>
      <c r="AG55" s="201">
        <v>82.1</v>
      </c>
      <c r="AH55" s="200">
        <f>VLOOKUP(AG55,'[1]Todos + 81 ao 97'!$A$1:$E$102,2,0)</f>
        <v>25.29</v>
      </c>
      <c r="AI55" s="200">
        <f t="shared" si="21"/>
        <v>0.27882208967729843</v>
      </c>
      <c r="AJ55" s="200">
        <f>VLOOKUP(AG55,'[1]Todos + 81 ao 97'!$A$1:$E$102,3,0)</f>
        <v>1033</v>
      </c>
      <c r="AK55" s="229">
        <f t="shared" si="22"/>
        <v>11.38881845142939</v>
      </c>
      <c r="AL55" s="205">
        <f>VLOOKUP(AG55,'[1]Todos + 81 ao 97'!$A$1:$E$101,4,0)</f>
        <v>37854</v>
      </c>
      <c r="AM55" s="205">
        <f t="shared" si="23"/>
        <v>417.34011002943674</v>
      </c>
      <c r="AN55" s="205">
        <f>VLOOKUP(AG55,'[1]Todos + 81 ao 97'!$A$1:$E$101,5,0)</f>
        <v>22903</v>
      </c>
      <c r="AO55" s="205">
        <f t="shared" si="24"/>
        <v>252.50542980937786</v>
      </c>
      <c r="AP55" s="215">
        <v>130.94</v>
      </c>
      <c r="AQ55" s="213">
        <f t="shared" si="25"/>
        <v>1.4436126699227148</v>
      </c>
      <c r="AR55" s="215">
        <v>203.39</v>
      </c>
      <c r="AS55" s="213">
        <f t="shared" si="26"/>
        <v>2.2423734606352599</v>
      </c>
      <c r="AT55" s="371">
        <v>90.703000000000003</v>
      </c>
      <c r="AU55" s="205">
        <v>82.2</v>
      </c>
      <c r="AV55" s="205">
        <f>VLOOKUP(AU55,'[1]Todos + 81 ao 97'!$I$1:$M$62,2,0)</f>
        <v>25.29</v>
      </c>
      <c r="AW55" s="205">
        <f t="shared" si="27"/>
        <v>0.8051832277372728</v>
      </c>
      <c r="AX55" s="205">
        <f>VLOOKUP(AU55,'[1]Todos + 81 ao 97'!$I$1:$M$101,3,0)</f>
        <v>162.22999999999999</v>
      </c>
      <c r="AY55" s="205">
        <f t="shared" si="28"/>
        <v>5.1650800725906585</v>
      </c>
      <c r="AZ55" s="205">
        <f>VLOOKUP(AU55,'[1]Todos + 81 ao 97'!$I$1:$M$101,4,0)</f>
        <v>38389</v>
      </c>
      <c r="BA55" s="205">
        <f t="shared" si="29"/>
        <v>1222.2292973351587</v>
      </c>
      <c r="BB55" s="205">
        <f>VLOOKUP(AU55,'[1]Todos + 81 ao 97'!$I$1:$M$101,5,0)</f>
        <v>5324</v>
      </c>
      <c r="BC55" s="205">
        <f t="shared" si="30"/>
        <v>169.50555573243338</v>
      </c>
      <c r="BD55" s="215">
        <v>11.67</v>
      </c>
      <c r="BE55" s="213">
        <f t="shared" si="31"/>
        <v>0.37154955585978544</v>
      </c>
      <c r="BF55" s="215">
        <v>142.31</v>
      </c>
      <c r="BG55" s="213">
        <f t="shared" si="32"/>
        <v>4.5308669489636735</v>
      </c>
      <c r="BH55" s="371">
        <v>31.408999999999999</v>
      </c>
      <c r="BI55" s="200">
        <v>82.3</v>
      </c>
      <c r="BJ55" s="200">
        <f>VLOOKUP(BI55,'[2]Todos + 81 ao 97'!$P$1:$T$102,2,0)</f>
        <v>32.24</v>
      </c>
      <c r="BK55" s="200">
        <f t="shared" si="33"/>
        <v>0.60803802123606732</v>
      </c>
      <c r="BL55" s="200">
        <f>VLOOKUP(BI55,'[2]Todos + 81 ao 97'!$P$1:$T$102,3,0)</f>
        <v>404.21</v>
      </c>
      <c r="BM55" s="200">
        <f t="shared" si="34"/>
        <v>7.6232955509873062</v>
      </c>
      <c r="BN55" s="200">
        <f>VLOOKUP(BI55,'[2]Todos + 81 ao 97'!$P$1:$T$102,4,0)</f>
        <v>26175</v>
      </c>
      <c r="BO55" s="200">
        <f t="shared" si="35"/>
        <v>493.65369745204907</v>
      </c>
      <c r="BP55" s="200">
        <f>VLOOKUP(BI55,'[2]Todos + 81 ao 97'!$P$1:$T$102,5,0)</f>
        <v>5416</v>
      </c>
      <c r="BQ55" s="200">
        <f t="shared" si="36"/>
        <v>102.14435245082322</v>
      </c>
      <c r="BR55" s="215">
        <v>22.79</v>
      </c>
      <c r="BS55" s="213">
        <f t="shared" si="37"/>
        <v>0.42981347717028456</v>
      </c>
      <c r="BT55" s="215">
        <v>321.66000000000003</v>
      </c>
      <c r="BU55" s="213">
        <f t="shared" si="38"/>
        <v>6.0664240046772155</v>
      </c>
      <c r="BV55" s="371">
        <v>53.023000000000003</v>
      </c>
      <c r="BW55" s="200">
        <v>82.399999999999991</v>
      </c>
      <c r="BX55" s="205">
        <v>18.88</v>
      </c>
      <c r="BY55" s="200">
        <f>BX55/CJ55</f>
        <v>0.87504634779384494</v>
      </c>
      <c r="BZ55" s="205">
        <v>207.46</v>
      </c>
      <c r="CA55" s="200">
        <f>BZ55/CJ55</f>
        <v>9.6153133110863926</v>
      </c>
      <c r="CB55" s="194">
        <v>8165</v>
      </c>
      <c r="CC55" s="200">
        <f>CB55/CJ55</f>
        <v>378.42973674453094</v>
      </c>
      <c r="CD55" s="194">
        <v>7634</v>
      </c>
      <c r="CE55" s="200">
        <f>CD55/CJ55</f>
        <v>353.81905821282908</v>
      </c>
      <c r="CF55" s="215">
        <v>11.35</v>
      </c>
      <c r="CG55" s="213">
        <f>CF55/CJ55</f>
        <v>0.52604746014089732</v>
      </c>
      <c r="CH55" s="215">
        <v>169.33</v>
      </c>
      <c r="CI55" s="213">
        <f>CH55/CJ55</f>
        <v>7.8480719317760474</v>
      </c>
      <c r="CJ55" s="215">
        <v>21.576000000000001</v>
      </c>
    </row>
    <row r="56" spans="1:88" s="205" customFormat="1" x14ac:dyDescent="0.25">
      <c r="A56" s="199" t="s">
        <v>323</v>
      </c>
      <c r="B56" s="199">
        <v>2</v>
      </c>
      <c r="C56" s="199">
        <v>1</v>
      </c>
      <c r="D56" s="199">
        <v>41</v>
      </c>
      <c r="E56" s="199">
        <v>0</v>
      </c>
      <c r="F56" s="199">
        <v>0</v>
      </c>
      <c r="G56" s="199">
        <v>0</v>
      </c>
      <c r="H56" s="199">
        <v>0</v>
      </c>
      <c r="I56" s="199">
        <v>0</v>
      </c>
      <c r="J56" s="199">
        <v>0</v>
      </c>
      <c r="K56" s="199">
        <v>0</v>
      </c>
      <c r="L56" s="199">
        <v>0</v>
      </c>
      <c r="M56" s="199">
        <v>1</v>
      </c>
      <c r="N56" s="199">
        <v>1.1000000000000001</v>
      </c>
      <c r="O56" s="199">
        <v>1.1000000000000001</v>
      </c>
      <c r="P56" s="199">
        <v>1</v>
      </c>
      <c r="Q56" s="199"/>
      <c r="R56" s="198">
        <v>0</v>
      </c>
      <c r="S56" s="199"/>
      <c r="T56" s="199"/>
      <c r="U56" s="199">
        <v>2</v>
      </c>
      <c r="V56" s="199" t="s">
        <v>258</v>
      </c>
      <c r="W56" s="199">
        <v>7</v>
      </c>
      <c r="X56" s="199">
        <v>10.3</v>
      </c>
      <c r="Y56" s="199"/>
      <c r="Z56" s="199"/>
      <c r="AA56" s="199"/>
      <c r="AB56" s="199"/>
      <c r="AC56" s="199"/>
      <c r="AD56" s="199">
        <v>8</v>
      </c>
      <c r="AE56" s="195">
        <v>0</v>
      </c>
      <c r="AF56" s="211">
        <v>13</v>
      </c>
      <c r="AG56" s="201">
        <v>85.1</v>
      </c>
      <c r="AH56" s="200">
        <f>VLOOKUP(AG56,'[1]Todos + 81 ao 97'!$A$1:$E$102,2,0)</f>
        <v>32.24</v>
      </c>
      <c r="AI56" s="200"/>
      <c r="AJ56" s="200">
        <f>VLOOKUP(AG56,'[1]Todos + 81 ao 97'!$A$1:$E$102,3,0)</f>
        <v>474.48</v>
      </c>
      <c r="AK56" s="229"/>
      <c r="AL56" s="205">
        <f>VLOOKUP(AG56,'[1]Todos + 81 ao 97'!$A$1:$E$101,4,0)</f>
        <v>29304</v>
      </c>
      <c r="AN56" s="205">
        <f>VLOOKUP(AG56,'[1]Todos + 81 ao 97'!$A$1:$E$101,5,0)</f>
        <v>14658</v>
      </c>
      <c r="AP56" s="217" t="s">
        <v>1058</v>
      </c>
      <c r="AQ56" s="213"/>
      <c r="AR56" s="218"/>
      <c r="AS56" s="213"/>
      <c r="AT56" s="375"/>
      <c r="AU56" s="205">
        <v>85.2</v>
      </c>
      <c r="AV56" s="205">
        <f>VLOOKUP(AU56,'[1]Todos + 81 ao 97'!$I$1:$M$62,2,0)</f>
        <v>18.88</v>
      </c>
      <c r="AW56" s="205">
        <f t="shared" si="27"/>
        <v>0.2874937186886144</v>
      </c>
      <c r="AX56" s="205">
        <f>VLOOKUP(AU56,'[1]Todos + 81 ao 97'!$I$1:$M$101,3,0)</f>
        <v>273.79000000000002</v>
      </c>
      <c r="AY56" s="205">
        <f t="shared" si="28"/>
        <v>4.1691157436311306</v>
      </c>
      <c r="AZ56" s="205">
        <f>VLOOKUP(AU56,'[1]Todos + 81 ao 97'!$I$1:$M$101,4,0)</f>
        <v>26982</v>
      </c>
      <c r="BA56" s="205">
        <f t="shared" si="29"/>
        <v>410.86628801145099</v>
      </c>
      <c r="BB56" s="205">
        <f>VLOOKUP(AU56,'[1]Todos + 81 ao 97'!$I$1:$M$101,5,0)</f>
        <v>7251</v>
      </c>
      <c r="BC56" s="205">
        <f t="shared" si="30"/>
        <v>110.4140335916919</v>
      </c>
      <c r="BD56" s="215">
        <v>50.94</v>
      </c>
      <c r="BE56" s="213">
        <f t="shared" si="31"/>
        <v>0.77568485328379333</v>
      </c>
      <c r="BF56" s="215">
        <v>387.37</v>
      </c>
      <c r="BG56" s="213">
        <f t="shared" si="32"/>
        <v>5.8986462822250303</v>
      </c>
      <c r="BH56" s="371">
        <v>65.671000000000006</v>
      </c>
      <c r="BI56" s="200">
        <v>85.3</v>
      </c>
      <c r="BJ56" s="200">
        <f>VLOOKUP(BI56,'[2]Todos + 81 ao 97'!$P$1:$T$102,2,0)</f>
        <v>18.88</v>
      </c>
      <c r="BK56" s="200">
        <f t="shared" si="33"/>
        <v>0.25936203533258234</v>
      </c>
      <c r="BL56" s="200">
        <f>VLOOKUP(BI56,'[2]Todos + 81 ao 97'!$P$1:$T$102,3,0)</f>
        <v>299.27</v>
      </c>
      <c r="BM56" s="200">
        <f t="shared" si="34"/>
        <v>4.1111904827320931</v>
      </c>
      <c r="BN56" s="200">
        <f>VLOOKUP(BI56,'[2]Todos + 81 ao 97'!$P$1:$T$102,4,0)</f>
        <v>22937</v>
      </c>
      <c r="BO56" s="200">
        <f t="shared" si="35"/>
        <v>315.09465065802129</v>
      </c>
      <c r="BP56" s="200">
        <f>VLOOKUP(BI56,'[2]Todos + 81 ao 97'!$P$1:$T$102,5,0)</f>
        <v>12452</v>
      </c>
      <c r="BQ56" s="200">
        <f t="shared" si="36"/>
        <v>171.05805423523918</v>
      </c>
      <c r="BR56" s="215">
        <v>2.89</v>
      </c>
      <c r="BS56" s="213">
        <f t="shared" si="37"/>
        <v>3.9701074264362451E-2</v>
      </c>
      <c r="BT56" s="215">
        <v>42.95</v>
      </c>
      <c r="BU56" s="213">
        <f t="shared" si="38"/>
        <v>0.59002115558974644</v>
      </c>
      <c r="BV56" s="371">
        <v>72.793999999999997</v>
      </c>
      <c r="BW56" s="200">
        <v>85.399999999999991</v>
      </c>
      <c r="BY56" s="200"/>
      <c r="CA56" s="200"/>
      <c r="CC56" s="200"/>
      <c r="CE56" s="200"/>
      <c r="CF56" s="215"/>
      <c r="CG56" s="213"/>
      <c r="CH56" s="215"/>
      <c r="CI56" s="213"/>
      <c r="CJ56" s="215"/>
    </row>
    <row r="57" spans="1:88" s="205" customFormat="1" x14ac:dyDescent="0.25">
      <c r="A57" s="199" t="s">
        <v>324</v>
      </c>
      <c r="B57" s="199">
        <v>5</v>
      </c>
      <c r="C57" s="199">
        <v>1</v>
      </c>
      <c r="D57" s="199">
        <v>41</v>
      </c>
      <c r="E57" s="199">
        <v>0</v>
      </c>
      <c r="F57" s="199">
        <v>0</v>
      </c>
      <c r="G57" s="199">
        <v>0</v>
      </c>
      <c r="H57" s="199">
        <v>0</v>
      </c>
      <c r="I57" s="199">
        <v>0</v>
      </c>
      <c r="J57" s="199">
        <v>0</v>
      </c>
      <c r="K57" s="199">
        <v>0</v>
      </c>
      <c r="L57" s="199">
        <v>1</v>
      </c>
      <c r="M57" s="199">
        <v>1</v>
      </c>
      <c r="N57" s="199">
        <v>0.7</v>
      </c>
      <c r="O57" s="199">
        <v>0.7</v>
      </c>
      <c r="P57" s="199">
        <v>0.6</v>
      </c>
      <c r="Q57" s="199"/>
      <c r="R57" s="198">
        <v>0</v>
      </c>
      <c r="S57" s="199"/>
      <c r="T57" s="199"/>
      <c r="U57" s="199">
        <v>2</v>
      </c>
      <c r="V57" s="199" t="s">
        <v>79</v>
      </c>
      <c r="W57" s="199">
        <v>5.13</v>
      </c>
      <c r="X57" s="199">
        <v>6.24</v>
      </c>
      <c r="Y57" s="199">
        <v>9.65</v>
      </c>
      <c r="Z57" s="199">
        <v>9.17</v>
      </c>
      <c r="AA57" s="199">
        <v>8.6199999999999992</v>
      </c>
      <c r="AB57" s="199"/>
      <c r="AC57" s="199"/>
      <c r="AD57" s="199">
        <v>9</v>
      </c>
      <c r="AE57" s="195">
        <v>0</v>
      </c>
      <c r="AF57" s="211">
        <v>19</v>
      </c>
      <c r="AG57" s="201">
        <v>86.1</v>
      </c>
      <c r="AH57" s="200">
        <f>VLOOKUP(AG57,'[1]Todos + 81 ao 97'!$A$1:$E$102,2,0)</f>
        <v>204.51</v>
      </c>
      <c r="AI57" s="200"/>
      <c r="AJ57" s="200">
        <f>VLOOKUP(AG57,'[1]Todos + 81 ao 97'!$A$1:$E$102,3,0)</f>
        <v>1974</v>
      </c>
      <c r="AK57" s="229"/>
      <c r="AL57" s="205">
        <f>VLOOKUP(AG57,'[1]Todos + 81 ao 97'!$A$1:$E$101,4,0)</f>
        <v>50451</v>
      </c>
      <c r="AN57" s="205">
        <f>VLOOKUP(AG57,'[1]Todos + 81 ao 97'!$A$1:$E$101,5,0)</f>
        <v>88888</v>
      </c>
      <c r="AP57" s="215"/>
      <c r="AQ57" s="213"/>
      <c r="AR57" s="215"/>
      <c r="AS57" s="213"/>
      <c r="AT57" s="371"/>
      <c r="AU57" s="205">
        <v>86.2</v>
      </c>
      <c r="AV57" s="205">
        <f>VLOOKUP(AU57,'[1]Todos + 81 ao 97'!$I$1:$M$62,2,0)</f>
        <v>80.98</v>
      </c>
      <c r="AX57" s="205">
        <f>VLOOKUP(AU57,'[1]Todos + 81 ao 97'!$I$1:$M$101,3,0)</f>
        <v>936.64</v>
      </c>
      <c r="AZ57" s="205">
        <f>VLOOKUP(AU57,'[1]Todos + 81 ao 97'!$I$1:$M$101,4,0)</f>
        <v>42153</v>
      </c>
      <c r="BB57" s="205">
        <f>VLOOKUP(AU57,'[1]Todos + 81 ao 97'!$I$1:$M$101,5,0)</f>
        <v>37678</v>
      </c>
      <c r="BD57" s="215"/>
      <c r="BE57" s="213"/>
      <c r="BF57" s="215"/>
      <c r="BG57" s="213"/>
      <c r="BH57" s="371"/>
      <c r="BI57" s="200">
        <v>86.3</v>
      </c>
      <c r="BJ57" s="200">
        <f>VLOOKUP(BI57,'[2]Todos + 81 ao 97'!$P$1:$T$102,2,0)</f>
        <v>80.98</v>
      </c>
      <c r="BK57" s="200"/>
      <c r="BL57" s="200">
        <f>VLOOKUP(BI57,'[2]Todos + 81 ao 97'!$P$1:$T$102,3,0)</f>
        <v>913.29</v>
      </c>
      <c r="BM57" s="200"/>
      <c r="BN57" s="200">
        <f>VLOOKUP(BI57,'[2]Todos + 81 ao 97'!$P$1:$T$102,4,0)</f>
        <v>30759</v>
      </c>
      <c r="BO57" s="200"/>
      <c r="BP57" s="200">
        <f>VLOOKUP(BI57,'[2]Todos + 81 ao 97'!$P$1:$T$102,5,0)</f>
        <v>77482</v>
      </c>
      <c r="BQ57" s="200"/>
      <c r="BR57" s="215"/>
      <c r="BS57" s="213"/>
      <c r="BT57" s="215"/>
      <c r="BU57" s="213"/>
      <c r="BV57" s="371"/>
      <c r="BW57" s="200">
        <v>86.399999999999991</v>
      </c>
      <c r="BY57" s="200"/>
      <c r="CA57" s="200"/>
      <c r="CC57" s="200"/>
      <c r="CE57" s="200"/>
      <c r="CF57" s="215"/>
      <c r="CG57" s="213"/>
      <c r="CH57" s="215"/>
      <c r="CI57" s="213"/>
      <c r="CJ57" s="215"/>
    </row>
    <row r="58" spans="1:88" s="205" customFormat="1" x14ac:dyDescent="0.25">
      <c r="A58" s="199" t="s">
        <v>330</v>
      </c>
      <c r="B58" s="199">
        <v>1</v>
      </c>
      <c r="C58" s="199">
        <v>0</v>
      </c>
      <c r="D58" s="199">
        <v>43</v>
      </c>
      <c r="E58" s="199">
        <v>0</v>
      </c>
      <c r="F58" s="199">
        <v>0</v>
      </c>
      <c r="G58" s="199">
        <v>0</v>
      </c>
      <c r="H58" s="199">
        <v>0</v>
      </c>
      <c r="I58" s="199">
        <v>0</v>
      </c>
      <c r="J58" s="199">
        <v>1</v>
      </c>
      <c r="K58" s="199">
        <v>0</v>
      </c>
      <c r="L58" s="199">
        <v>0</v>
      </c>
      <c r="M58" s="199">
        <v>3</v>
      </c>
      <c r="N58" s="199">
        <v>0.6</v>
      </c>
      <c r="O58" s="199">
        <v>0.6</v>
      </c>
      <c r="P58" s="199">
        <v>0.5</v>
      </c>
      <c r="Q58" s="199"/>
      <c r="R58" s="198">
        <v>0</v>
      </c>
      <c r="S58" s="199"/>
      <c r="T58" s="199"/>
      <c r="U58" s="199">
        <v>1.8</v>
      </c>
      <c r="V58" s="199" t="s">
        <v>589</v>
      </c>
      <c r="W58" s="199">
        <v>9.61</v>
      </c>
      <c r="X58" s="199">
        <v>10.28</v>
      </c>
      <c r="Y58" s="199">
        <v>12.89</v>
      </c>
      <c r="Z58" s="199"/>
      <c r="AA58" s="199"/>
      <c r="AB58" s="199"/>
      <c r="AC58" s="199"/>
      <c r="AD58" s="199">
        <v>5</v>
      </c>
      <c r="AE58" s="195">
        <v>0</v>
      </c>
      <c r="AF58" s="211">
        <v>12</v>
      </c>
      <c r="AG58" s="201">
        <v>88.1</v>
      </c>
      <c r="AH58" s="200">
        <f>VLOOKUP(AG58,'[1]Todos + 81 ao 97'!$A$1:$E$102,2,0)</f>
        <v>13.75</v>
      </c>
      <c r="AI58" s="200">
        <f t="shared" ref="AI58:AI63" si="39">AH58/AT58</f>
        <v>1.7594369801663468</v>
      </c>
      <c r="AJ58" s="200">
        <f>VLOOKUP(AG58,'[1]Todos + 81 ao 97'!$A$1:$E$102,3,0)</f>
        <v>44.83</v>
      </c>
      <c r="AK58" s="229">
        <f t="shared" ref="AK58:AK63" si="40">AJ58/AT58</f>
        <v>5.7364043506078053</v>
      </c>
      <c r="AL58" s="205">
        <f>VLOOKUP(AG58,'[1]Todos + 81 ao 97'!$A$1:$E$101,4,0)</f>
        <v>4700</v>
      </c>
      <c r="AM58" s="205">
        <f t="shared" ref="AM58:AM63" si="41">AL58/AT58</f>
        <v>601.40754958413299</v>
      </c>
      <c r="AN58" s="205">
        <f>VLOOKUP(AG58,'[1]Todos + 81 ao 97'!$A$1:$E$101,5,0)</f>
        <v>3582</v>
      </c>
      <c r="AO58" s="205">
        <f t="shared" si="24"/>
        <v>458.34932821497119</v>
      </c>
      <c r="AP58" s="215">
        <v>6.54</v>
      </c>
      <c r="AQ58" s="213">
        <f t="shared" si="25"/>
        <v>0.83685220729366594</v>
      </c>
      <c r="AR58" s="215">
        <v>94.66</v>
      </c>
      <c r="AS58" s="213">
        <f t="shared" si="26"/>
        <v>12.112603966730646</v>
      </c>
      <c r="AT58" s="371">
        <v>7.8150000000000004</v>
      </c>
      <c r="AU58" s="205">
        <v>88.2</v>
      </c>
      <c r="BD58" s="215"/>
      <c r="BE58" s="213"/>
      <c r="BF58" s="215"/>
      <c r="BG58" s="213"/>
      <c r="BH58" s="371"/>
      <c r="BI58" s="200">
        <v>88.3</v>
      </c>
      <c r="BJ58" s="200"/>
      <c r="BK58" s="200"/>
      <c r="BL58" s="200"/>
      <c r="BM58" s="200"/>
      <c r="BN58" s="200"/>
      <c r="BO58" s="200"/>
      <c r="BP58" s="200"/>
      <c r="BQ58" s="200"/>
      <c r="BR58" s="215"/>
      <c r="BS58" s="213"/>
      <c r="BT58" s="215"/>
      <c r="BU58" s="213"/>
      <c r="BV58" s="371"/>
      <c r="BW58" s="200">
        <v>88.399999999999991</v>
      </c>
      <c r="BY58" s="200"/>
      <c r="CA58" s="200"/>
      <c r="CC58" s="200"/>
      <c r="CE58" s="200"/>
      <c r="CF58" s="215"/>
      <c r="CG58" s="213"/>
      <c r="CH58" s="215"/>
      <c r="CI58" s="213"/>
      <c r="CJ58" s="215"/>
    </row>
    <row r="59" spans="1:88" s="205" customFormat="1" x14ac:dyDescent="0.25">
      <c r="A59" s="199" t="s">
        <v>333</v>
      </c>
      <c r="B59" s="199">
        <v>4</v>
      </c>
      <c r="C59" s="199">
        <v>1</v>
      </c>
      <c r="D59" s="199">
        <v>63</v>
      </c>
      <c r="E59" s="199">
        <v>1</v>
      </c>
      <c r="F59" s="199">
        <v>1</v>
      </c>
      <c r="G59" s="199">
        <v>0</v>
      </c>
      <c r="H59" s="199">
        <v>0</v>
      </c>
      <c r="I59" s="199">
        <v>0</v>
      </c>
      <c r="J59" s="199">
        <v>0</v>
      </c>
      <c r="K59" s="199">
        <v>0</v>
      </c>
      <c r="L59" s="199">
        <v>1</v>
      </c>
      <c r="M59" s="199">
        <v>1</v>
      </c>
      <c r="N59" s="199">
        <v>0.7</v>
      </c>
      <c r="O59" s="199">
        <v>0.7</v>
      </c>
      <c r="P59" s="199">
        <v>0.5</v>
      </c>
      <c r="Q59" s="199"/>
      <c r="R59" s="198">
        <v>0</v>
      </c>
      <c r="S59" s="199"/>
      <c r="T59" s="199"/>
      <c r="U59" s="199">
        <v>2</v>
      </c>
      <c r="V59" s="199" t="s">
        <v>593</v>
      </c>
      <c r="W59" s="199">
        <v>24.5</v>
      </c>
      <c r="X59" s="199">
        <v>14.44</v>
      </c>
      <c r="Y59" s="199">
        <v>7.61</v>
      </c>
      <c r="Z59" s="199">
        <v>56.37</v>
      </c>
      <c r="AA59" s="199">
        <v>7.23</v>
      </c>
      <c r="AB59" s="199">
        <v>43.36</v>
      </c>
      <c r="AC59" s="199">
        <v>7.44</v>
      </c>
      <c r="AD59" s="199">
        <v>35</v>
      </c>
      <c r="AE59" s="195">
        <v>0</v>
      </c>
      <c r="AF59" s="195">
        <v>47</v>
      </c>
      <c r="AG59" s="201">
        <v>89.1</v>
      </c>
      <c r="AH59" s="200">
        <f>VLOOKUP(AG59,'[1]Todos + 81 ao 97'!$A$1:$E$102,2,0)</f>
        <v>41.93</v>
      </c>
      <c r="AI59" s="200">
        <f t="shared" si="39"/>
        <v>2.3995650681011789</v>
      </c>
      <c r="AJ59" s="200">
        <f>VLOOKUP(AG59,'[1]Todos + 81 ao 97'!$A$1:$E$102,3,0)</f>
        <v>448.98</v>
      </c>
      <c r="AK59" s="229">
        <f t="shared" si="40"/>
        <v>25.694174201671053</v>
      </c>
      <c r="AL59" s="205">
        <f>VLOOKUP(AG59,'[1]Todos + 81 ao 97'!$A$1:$E$101,4,0)</f>
        <v>30889</v>
      </c>
      <c r="AM59" s="205">
        <f t="shared" si="41"/>
        <v>1767.7120293006753</v>
      </c>
      <c r="AN59" s="205">
        <f>VLOOKUP(AG59,'[1]Todos + 81 ao 97'!$A$1:$E$101,5,0)</f>
        <v>26447</v>
      </c>
      <c r="AO59" s="205">
        <f t="shared" si="24"/>
        <v>1513.5057800160239</v>
      </c>
      <c r="AP59" s="215">
        <v>1.8</v>
      </c>
      <c r="AQ59" s="213">
        <f t="shared" si="25"/>
        <v>0.10301018656289344</v>
      </c>
      <c r="AR59" s="215">
        <v>53.76</v>
      </c>
      <c r="AS59" s="213">
        <f t="shared" si="26"/>
        <v>3.076570905345084</v>
      </c>
      <c r="AT59" s="371">
        <v>17.474</v>
      </c>
      <c r="AU59" s="205">
        <v>89.2</v>
      </c>
      <c r="AV59" s="205">
        <f>VLOOKUP(AU59,'[1]Todos + 81 ao 97'!$I$1:$M$62,2,0)</f>
        <v>18.53</v>
      </c>
      <c r="AW59" s="205">
        <f t="shared" si="27"/>
        <v>1.4593998582342287</v>
      </c>
      <c r="AX59" s="205">
        <f>VLOOKUP(AU59,'[1]Todos + 81 ao 97'!$I$1:$M$101,3,0)</f>
        <v>297.92</v>
      </c>
      <c r="AY59" s="205">
        <f t="shared" si="28"/>
        <v>23.463810348901319</v>
      </c>
      <c r="AZ59" s="205">
        <f>VLOOKUP(AU59,'[1]Todos + 81 ao 97'!$I$1:$M$101,4,0)</f>
        <v>9798</v>
      </c>
      <c r="BA59" s="205">
        <f t="shared" si="29"/>
        <v>771.6783492163504</v>
      </c>
      <c r="BB59" s="205">
        <f>VLOOKUP(AU59,'[1]Todos + 81 ao 97'!$I$1:$M$101,5,0)</f>
        <v>3699</v>
      </c>
      <c r="BC59" s="205">
        <f t="shared" si="30"/>
        <v>291.32866031345986</v>
      </c>
      <c r="BD59" s="215">
        <v>1.47</v>
      </c>
      <c r="BE59" s="213">
        <f t="shared" si="31"/>
        <v>0.11577538001102623</v>
      </c>
      <c r="BF59" s="215">
        <v>32.81</v>
      </c>
      <c r="BG59" s="213">
        <f t="shared" si="32"/>
        <v>2.584074978341341</v>
      </c>
      <c r="BH59" s="371">
        <v>12.696999999999999</v>
      </c>
      <c r="BI59" s="200">
        <v>89.3</v>
      </c>
      <c r="BJ59" s="200">
        <f>VLOOKUP(BI59,'[2]Todos + 81 ao 97'!$P$1:$T$102,2,0)</f>
        <v>83.4</v>
      </c>
      <c r="BK59" s="200">
        <f t="shared" si="33"/>
        <v>2.2368244602387022</v>
      </c>
      <c r="BL59" s="200">
        <f>VLOOKUP(BI59,'[2]Todos + 81 ao 97'!$P$1:$T$102,3,0)</f>
        <v>612.82000000000005</v>
      </c>
      <c r="BM59" s="200">
        <f t="shared" si="34"/>
        <v>16.43610030843503</v>
      </c>
      <c r="BN59" s="200">
        <f>VLOOKUP(BI59,'[2]Todos + 81 ao 97'!$P$1:$T$102,4,0)</f>
        <v>28498</v>
      </c>
      <c r="BO59" s="200">
        <f t="shared" si="35"/>
        <v>764.32881855974256</v>
      </c>
      <c r="BP59" s="200">
        <f>VLOOKUP(BI59,'[2]Todos + 81 ao 97'!$P$1:$T$102,5,0)</f>
        <v>23689</v>
      </c>
      <c r="BQ59" s="200">
        <f t="shared" si="36"/>
        <v>635.34933619418007</v>
      </c>
      <c r="BR59" s="215">
        <v>6.31</v>
      </c>
      <c r="BS59" s="213">
        <f t="shared" si="37"/>
        <v>0.16923695856242457</v>
      </c>
      <c r="BT59" s="215">
        <v>94.11</v>
      </c>
      <c r="BU59" s="213">
        <f t="shared" si="38"/>
        <v>2.5240713423628809</v>
      </c>
      <c r="BV59" s="371">
        <v>37.284999999999997</v>
      </c>
      <c r="BW59" s="200">
        <v>89.399999999999991</v>
      </c>
      <c r="BY59" s="200"/>
      <c r="CA59" s="200"/>
      <c r="CC59" s="200"/>
      <c r="CE59" s="200"/>
      <c r="CF59" s="215"/>
      <c r="CG59" s="213"/>
      <c r="CH59" s="215"/>
      <c r="CI59" s="213"/>
      <c r="CJ59" s="215"/>
    </row>
    <row r="60" spans="1:88" s="205" customFormat="1" x14ac:dyDescent="0.25">
      <c r="A60" s="199" t="s">
        <v>336</v>
      </c>
      <c r="B60" s="199">
        <v>5</v>
      </c>
      <c r="C60" s="199">
        <v>1</v>
      </c>
      <c r="D60" s="199">
        <v>28</v>
      </c>
      <c r="E60" s="199">
        <v>0</v>
      </c>
      <c r="F60" s="199">
        <v>0</v>
      </c>
      <c r="G60" s="199">
        <v>0</v>
      </c>
      <c r="H60" s="199">
        <v>0</v>
      </c>
      <c r="I60" s="199">
        <v>0</v>
      </c>
      <c r="J60" s="199">
        <v>1</v>
      </c>
      <c r="K60" s="199">
        <v>0</v>
      </c>
      <c r="L60" s="199">
        <v>0</v>
      </c>
      <c r="M60" s="199">
        <v>4</v>
      </c>
      <c r="N60" s="199">
        <v>1.4</v>
      </c>
      <c r="O60" s="199">
        <v>1.4</v>
      </c>
      <c r="P60" s="199">
        <v>0.9</v>
      </c>
      <c r="Q60" s="199"/>
      <c r="R60" s="198">
        <v>0</v>
      </c>
      <c r="S60" s="199"/>
      <c r="T60" s="199"/>
      <c r="U60" s="199">
        <v>3</v>
      </c>
      <c r="V60" s="199"/>
      <c r="W60" s="199">
        <v>13.38</v>
      </c>
      <c r="X60" s="199">
        <v>11.17</v>
      </c>
      <c r="Y60" s="199">
        <v>16.32</v>
      </c>
      <c r="Z60" s="199">
        <v>26.98</v>
      </c>
      <c r="AA60" s="199"/>
      <c r="AB60" s="199"/>
      <c r="AC60" s="199"/>
      <c r="AD60" s="199">
        <v>6</v>
      </c>
      <c r="AE60" s="195">
        <v>0</v>
      </c>
      <c r="AF60" s="211">
        <v>11</v>
      </c>
      <c r="AG60" s="201">
        <v>90.1</v>
      </c>
      <c r="AH60" s="200">
        <f>VLOOKUP(AG60,'[1]Todos + 81 ao 97'!$A$1:$E$102,2,0)</f>
        <v>35.64</v>
      </c>
      <c r="AI60" s="200">
        <f t="shared" si="39"/>
        <v>0.80293779710275537</v>
      </c>
      <c r="AJ60" s="200">
        <f>VLOOKUP(AG60,'[1]Todos + 81 ao 97'!$A$1:$E$102,3,0)</f>
        <v>696.62</v>
      </c>
      <c r="AK60" s="229">
        <f t="shared" si="40"/>
        <v>15.694234798477032</v>
      </c>
      <c r="AL60" s="205">
        <f>VLOOKUP(AG60,'[1]Todos + 81 ao 97'!$A$1:$E$101,4,0)</f>
        <v>30873</v>
      </c>
      <c r="AM60" s="205">
        <f t="shared" si="41"/>
        <v>695.54148737242883</v>
      </c>
      <c r="AN60" s="205">
        <f>VLOOKUP(AG60,'[1]Todos + 81 ao 97'!$A$1:$E$101,5,0)</f>
        <v>51589</v>
      </c>
      <c r="AO60" s="205">
        <f t="shared" si="24"/>
        <v>1162.254714218127</v>
      </c>
      <c r="AP60" s="215">
        <v>3.68</v>
      </c>
      <c r="AQ60" s="213">
        <f t="shared" si="25"/>
        <v>8.2907157501070139E-2</v>
      </c>
      <c r="AR60" s="215">
        <v>78.48</v>
      </c>
      <c r="AS60" s="213">
        <f t="shared" si="26"/>
        <v>1.7680852501858653</v>
      </c>
      <c r="AT60" s="371">
        <v>44.387</v>
      </c>
      <c r="AU60" s="205">
        <v>90.2</v>
      </c>
      <c r="AV60" s="205">
        <f>VLOOKUP(AU60,'[1]Todos + 81 ao 97'!$I$1:$M$62,2,0)</f>
        <v>41.93</v>
      </c>
      <c r="AX60" s="205">
        <f>VLOOKUP(AU60,'[1]Todos + 81 ao 97'!$I$1:$M$101,3,0)</f>
        <v>558.61</v>
      </c>
      <c r="AZ60" s="205">
        <f>VLOOKUP(AU60,'[1]Todos + 81 ao 97'!$I$1:$M$101,4,0)</f>
        <v>33920</v>
      </c>
      <c r="BB60" s="205">
        <f>VLOOKUP(AU60,'[1]Todos + 81 ao 97'!$I$1:$M$101,5,0)</f>
        <v>54211</v>
      </c>
      <c r="BD60" s="215">
        <v>3.23</v>
      </c>
      <c r="BE60" s="213"/>
      <c r="BF60" s="215">
        <v>71.25</v>
      </c>
      <c r="BG60" s="213"/>
      <c r="BH60" s="371">
        <v>0</v>
      </c>
      <c r="BI60" s="200">
        <v>90.3</v>
      </c>
      <c r="BJ60" s="200">
        <f>VLOOKUP(BI60,'[2]Todos + 81 ao 97'!$P$1:$T$102,2,0)</f>
        <v>55.14</v>
      </c>
      <c r="BK60" s="200">
        <f t="shared" si="33"/>
        <v>1.0939607967621616</v>
      </c>
      <c r="BL60" s="200">
        <f>VLOOKUP(BI60,'[2]Todos + 81 ao 97'!$P$1:$T$102,3,0)</f>
        <v>549</v>
      </c>
      <c r="BM60" s="200">
        <f t="shared" si="34"/>
        <v>10.891992698992143</v>
      </c>
      <c r="BN60" s="200">
        <f>VLOOKUP(BI60,'[2]Todos + 81 ao 97'!$P$1:$T$102,4,0)</f>
        <v>59483</v>
      </c>
      <c r="BO60" s="200">
        <f t="shared" si="35"/>
        <v>1180.1245932862471</v>
      </c>
      <c r="BP60" s="200">
        <f>VLOOKUP(BI60,'[2]Todos + 81 ao 97'!$P$1:$T$102,5,0)</f>
        <v>27895</v>
      </c>
      <c r="BQ60" s="200">
        <f t="shared" si="36"/>
        <v>553.42829934132203</v>
      </c>
      <c r="BR60" s="215">
        <v>1.7</v>
      </c>
      <c r="BS60" s="213">
        <f t="shared" si="37"/>
        <v>3.3727481945877311E-2</v>
      </c>
      <c r="BT60" s="215">
        <v>64.69</v>
      </c>
      <c r="BU60" s="213">
        <f t="shared" si="38"/>
        <v>1.2834298865169429</v>
      </c>
      <c r="BV60" s="371">
        <v>50.404000000000003</v>
      </c>
      <c r="BW60" s="200">
        <v>90.399999999999991</v>
      </c>
      <c r="BY60" s="200"/>
      <c r="CA60" s="200"/>
      <c r="CC60" s="200"/>
      <c r="CE60" s="200"/>
      <c r="CF60" s="215"/>
      <c r="CG60" s="213"/>
      <c r="CH60" s="215"/>
      <c r="CI60" s="213"/>
      <c r="CJ60" s="215"/>
    </row>
    <row r="61" spans="1:88" s="205" customFormat="1" x14ac:dyDescent="0.25">
      <c r="A61" s="199" t="s">
        <v>342</v>
      </c>
      <c r="B61" s="199">
        <v>5</v>
      </c>
      <c r="C61" s="199">
        <v>1</v>
      </c>
      <c r="D61" s="199">
        <v>37</v>
      </c>
      <c r="E61" s="199">
        <v>0</v>
      </c>
      <c r="F61" s="199">
        <v>0</v>
      </c>
      <c r="G61" s="199">
        <v>0</v>
      </c>
      <c r="H61" s="199">
        <v>0</v>
      </c>
      <c r="I61" s="199">
        <v>0</v>
      </c>
      <c r="J61" s="199">
        <v>0</v>
      </c>
      <c r="K61" s="199">
        <v>0</v>
      </c>
      <c r="L61" s="199">
        <v>1</v>
      </c>
      <c r="M61" s="199">
        <v>4</v>
      </c>
      <c r="N61" s="199">
        <v>0.8</v>
      </c>
      <c r="O61" s="199">
        <v>0.8</v>
      </c>
      <c r="P61" s="199">
        <v>0.8</v>
      </c>
      <c r="Q61" s="199"/>
      <c r="R61" s="198">
        <v>0</v>
      </c>
      <c r="S61" s="199"/>
      <c r="T61" s="199"/>
      <c r="U61" s="199">
        <v>2.2000000000000002</v>
      </c>
      <c r="V61" s="199"/>
      <c r="W61" s="199">
        <v>7.28</v>
      </c>
      <c r="X61" s="199">
        <v>6.9</v>
      </c>
      <c r="Y61" s="199">
        <v>7.79</v>
      </c>
      <c r="Z61" s="199">
        <v>10.99</v>
      </c>
      <c r="AA61" s="199">
        <v>14.08</v>
      </c>
      <c r="AB61" s="199"/>
      <c r="AC61" s="199"/>
      <c r="AD61" s="199">
        <v>30</v>
      </c>
      <c r="AE61" s="195">
        <v>0</v>
      </c>
      <c r="AF61" s="211">
        <v>51</v>
      </c>
      <c r="AG61" s="201">
        <v>92.1</v>
      </c>
      <c r="AH61" s="200">
        <f>VLOOKUP(AG61,'[1]Todos + 81 ao 97'!$A$1:$E$102,2,0)</f>
        <v>3856</v>
      </c>
      <c r="AI61" s="200">
        <f t="shared" si="39"/>
        <v>51.188785195608602</v>
      </c>
      <c r="AJ61" s="200">
        <f>VLOOKUP(AG61,'[1]Todos + 81 ao 97'!$A$1:$E$102,3,0)</f>
        <v>1623</v>
      </c>
      <c r="AK61" s="229">
        <f t="shared" si="40"/>
        <v>21.545487129790654</v>
      </c>
      <c r="AL61" s="205">
        <f>VLOOKUP(AG61,'[1]Todos + 81 ao 97'!$A$1:$E$101,4,0)</f>
        <v>558226</v>
      </c>
      <c r="AM61" s="205">
        <f t="shared" si="41"/>
        <v>7410.5059140570038</v>
      </c>
      <c r="AN61" s="205">
        <f>VLOOKUP(AG61,'[1]Todos + 81 ao 97'!$A$1:$E$101,5,0)</f>
        <v>1610955</v>
      </c>
      <c r="AO61" s="205">
        <f t="shared" si="24"/>
        <v>21385.588551553854</v>
      </c>
      <c r="AP61" s="215">
        <v>2.12</v>
      </c>
      <c r="AQ61" s="213">
        <f t="shared" si="25"/>
        <v>2.8143211777668632E-2</v>
      </c>
      <c r="AR61" s="215">
        <v>24.09</v>
      </c>
      <c r="AS61" s="213">
        <f t="shared" si="26"/>
        <v>0.31979715647360246</v>
      </c>
      <c r="AT61" s="371">
        <v>75.328999999999994</v>
      </c>
      <c r="AU61" s="205">
        <v>92.2</v>
      </c>
      <c r="AV61" s="205">
        <f>VLOOKUP(AU61,'[1]Todos + 81 ao 97'!$I$1:$M$62,2,0)</f>
        <v>1188</v>
      </c>
      <c r="AW61" s="205">
        <f t="shared" si="27"/>
        <v>52.580331061343713</v>
      </c>
      <c r="AX61" s="205">
        <f>VLOOKUP(AU61,'[1]Todos + 81 ao 97'!$I$1:$M$101,3,0)</f>
        <v>1069</v>
      </c>
      <c r="AY61" s="205">
        <f t="shared" si="28"/>
        <v>47.313446047623259</v>
      </c>
      <c r="AZ61" s="205">
        <f>VLOOKUP(AU61,'[1]Todos + 81 ao 97'!$I$1:$M$101,4,0)</f>
        <v>504106</v>
      </c>
      <c r="BA61" s="205">
        <f t="shared" si="29"/>
        <v>22311.498627954323</v>
      </c>
      <c r="BB61" s="205">
        <f>VLOOKUP(AU61,'[1]Todos + 81 ao 97'!$I$1:$M$101,5,0)</f>
        <v>1610955</v>
      </c>
      <c r="BC61" s="205">
        <f t="shared" si="30"/>
        <v>71300.123926706205</v>
      </c>
      <c r="BD61" s="215">
        <v>3.46</v>
      </c>
      <c r="BE61" s="213">
        <f t="shared" si="31"/>
        <v>0.15313800123926705</v>
      </c>
      <c r="BF61" s="215">
        <v>75.53</v>
      </c>
      <c r="BG61" s="213">
        <f t="shared" si="32"/>
        <v>3.342922899884925</v>
      </c>
      <c r="BH61" s="371">
        <v>22.594000000000001</v>
      </c>
      <c r="BI61" s="200">
        <v>92.3</v>
      </c>
      <c r="BJ61" s="200">
        <f>VLOOKUP(BI61,'[2]Todos + 81 ao 97'!$P$1:$T$102,2,0)</f>
        <v>15971</v>
      </c>
      <c r="BK61" s="200">
        <f t="shared" si="33"/>
        <v>306.04579860113057</v>
      </c>
      <c r="BL61" s="200">
        <f>VLOOKUP(BI61,'[2]Todos + 81 ao 97'!$P$1:$T$102,3,0)</f>
        <v>1959</v>
      </c>
      <c r="BM61" s="200">
        <f t="shared" si="34"/>
        <v>37.539522851394075</v>
      </c>
      <c r="BN61" s="200">
        <f>VLOOKUP(BI61,'[2]Todos + 81 ao 97'!$P$1:$T$102,4,0)</f>
        <v>1457357</v>
      </c>
      <c r="BO61" s="200">
        <f t="shared" si="35"/>
        <v>27926.741400785664</v>
      </c>
      <c r="BP61" s="200">
        <f>VLOOKUP(BI61,'[2]Todos + 81 ao 97'!$P$1:$T$102,5,0)</f>
        <v>1610955</v>
      </c>
      <c r="BQ61" s="200">
        <f t="shared" si="36"/>
        <v>30870.077608508189</v>
      </c>
      <c r="BR61" s="215">
        <v>7.22</v>
      </c>
      <c r="BS61" s="213">
        <f t="shared" si="37"/>
        <v>0.13835393312254479</v>
      </c>
      <c r="BT61" s="215">
        <v>129.97999999999999</v>
      </c>
      <c r="BU61" s="213">
        <f t="shared" si="38"/>
        <v>2.4907540480981121</v>
      </c>
      <c r="BV61" s="371">
        <v>52.185000000000002</v>
      </c>
      <c r="BW61" s="200">
        <v>92.399999999999991</v>
      </c>
      <c r="BY61" s="200"/>
      <c r="CA61" s="200"/>
      <c r="CC61" s="200"/>
      <c r="CE61" s="200"/>
      <c r="CF61" s="215"/>
      <c r="CG61" s="213"/>
      <c r="CH61" s="215"/>
      <c r="CI61" s="213"/>
      <c r="CJ61" s="215"/>
    </row>
    <row r="62" spans="1:88" s="205" customFormat="1" x14ac:dyDescent="0.25">
      <c r="A62" s="284" t="s">
        <v>345</v>
      </c>
      <c r="B62" s="284">
        <v>3</v>
      </c>
      <c r="C62" s="284">
        <v>1</v>
      </c>
      <c r="D62" s="284">
        <v>29</v>
      </c>
      <c r="E62" s="284">
        <v>0</v>
      </c>
      <c r="F62" s="284">
        <v>0</v>
      </c>
      <c r="G62" s="284">
        <v>0</v>
      </c>
      <c r="H62" s="284">
        <v>0</v>
      </c>
      <c r="I62" s="284">
        <v>0</v>
      </c>
      <c r="J62" s="284">
        <v>0</v>
      </c>
      <c r="K62" s="284">
        <v>0</v>
      </c>
      <c r="L62" s="284">
        <v>0</v>
      </c>
      <c r="M62" s="284">
        <v>1</v>
      </c>
      <c r="N62" s="284">
        <v>0.9</v>
      </c>
      <c r="O62" s="284">
        <v>1.2</v>
      </c>
      <c r="P62" s="284">
        <v>0.6</v>
      </c>
      <c r="Q62" s="284" t="s">
        <v>1163</v>
      </c>
      <c r="R62" s="286">
        <v>0</v>
      </c>
      <c r="S62" s="284"/>
      <c r="T62" s="284"/>
      <c r="U62" s="284">
        <v>2.6</v>
      </c>
      <c r="V62" s="284" t="s">
        <v>412</v>
      </c>
      <c r="W62" s="284">
        <v>5.52</v>
      </c>
      <c r="X62" s="284">
        <v>11.04</v>
      </c>
      <c r="Y62" s="284">
        <v>7.67</v>
      </c>
      <c r="Z62" s="284">
        <v>7.07</v>
      </c>
      <c r="AA62" s="283"/>
      <c r="AB62" s="283"/>
      <c r="AC62" s="283"/>
      <c r="AD62" s="318">
        <v>14</v>
      </c>
      <c r="AE62" s="285">
        <v>0</v>
      </c>
      <c r="AF62" s="287">
        <v>37</v>
      </c>
      <c r="AG62" s="288">
        <v>93.1</v>
      </c>
      <c r="AH62" s="287">
        <v>98.93</v>
      </c>
      <c r="AI62" s="287">
        <v>2187</v>
      </c>
      <c r="AJ62" s="283">
        <v>16837</v>
      </c>
      <c r="AK62" s="283">
        <v>31195</v>
      </c>
      <c r="AL62" s="289">
        <v>13.22</v>
      </c>
      <c r="AM62" s="289">
        <v>196.68</v>
      </c>
      <c r="AN62" s="289">
        <v>101.64</v>
      </c>
      <c r="AO62" s="283">
        <v>93.2</v>
      </c>
      <c r="AP62" s="283">
        <v>12.24</v>
      </c>
      <c r="AQ62" s="283">
        <v>89.26</v>
      </c>
      <c r="AR62" s="283">
        <v>2324</v>
      </c>
      <c r="AS62" s="283">
        <v>2919</v>
      </c>
      <c r="AT62" s="374">
        <v>24.46</v>
      </c>
      <c r="AU62" s="289">
        <v>218.49</v>
      </c>
      <c r="AV62" s="289">
        <v>32.906999999999996</v>
      </c>
      <c r="AW62" s="287">
        <v>93.3</v>
      </c>
      <c r="AX62" s="287">
        <v>145.85</v>
      </c>
      <c r="AY62" s="287">
        <v>2065</v>
      </c>
      <c r="AZ62" s="287">
        <v>13346</v>
      </c>
      <c r="BA62" s="287">
        <v>8463</v>
      </c>
      <c r="BB62" s="289">
        <v>17.18</v>
      </c>
      <c r="BC62" s="289">
        <v>145.44</v>
      </c>
      <c r="BD62" s="289">
        <v>89.926000000000002</v>
      </c>
      <c r="BE62" s="287">
        <v>93.4</v>
      </c>
      <c r="BF62" s="283">
        <v>145.85</v>
      </c>
      <c r="BG62" s="283">
        <v>1305</v>
      </c>
      <c r="BH62" s="369"/>
      <c r="BI62" s="290">
        <v>69899</v>
      </c>
      <c r="BJ62" s="289"/>
      <c r="BK62" s="289"/>
      <c r="BL62" s="289"/>
      <c r="BM62" s="200">
        <f t="shared" si="34"/>
        <v>0</v>
      </c>
      <c r="BN62" s="200" t="e">
        <f>VLOOKUP(BI62,'[2]Todos + 81 ao 97'!$P$1:$T$102,4,0)</f>
        <v>#N/A</v>
      </c>
      <c r="BO62" s="200" t="e">
        <f t="shared" si="35"/>
        <v>#N/A</v>
      </c>
      <c r="BP62" s="200" t="e">
        <f>VLOOKUP(BI62,'[2]Todos + 81 ao 97'!$P$1:$T$102,5,0)</f>
        <v>#N/A</v>
      </c>
      <c r="BQ62" s="200" t="e">
        <f t="shared" si="36"/>
        <v>#N/A</v>
      </c>
      <c r="BR62" s="215">
        <v>17.18</v>
      </c>
      <c r="BS62" s="213">
        <f t="shared" si="37"/>
        <v>0.19104597113181948</v>
      </c>
      <c r="BT62" s="215">
        <v>145.44</v>
      </c>
      <c r="BU62" s="213">
        <f t="shared" si="38"/>
        <v>1.617329804505927</v>
      </c>
      <c r="BV62" s="371">
        <v>89.926000000000002</v>
      </c>
      <c r="BW62" s="200">
        <v>93.399999999999991</v>
      </c>
      <c r="BX62" s="205">
        <v>145.85</v>
      </c>
      <c r="BY62" s="200"/>
      <c r="BZ62" s="205">
        <v>1305</v>
      </c>
      <c r="CA62" s="200"/>
      <c r="CB62" s="194">
        <v>63592</v>
      </c>
      <c r="CC62" s="200"/>
      <c r="CD62" s="194">
        <v>69899</v>
      </c>
      <c r="CE62" s="200"/>
      <c r="CF62" s="215"/>
      <c r="CG62" s="213"/>
      <c r="CH62" s="215"/>
      <c r="CI62" s="213"/>
      <c r="CJ62" s="215"/>
    </row>
    <row r="63" spans="1:88" s="205" customFormat="1" x14ac:dyDescent="0.25">
      <c r="A63" s="199" t="s">
        <v>348</v>
      </c>
      <c r="B63" s="199">
        <v>1</v>
      </c>
      <c r="C63" s="199">
        <v>1</v>
      </c>
      <c r="D63" s="199">
        <v>53</v>
      </c>
      <c r="E63" s="199">
        <v>0</v>
      </c>
      <c r="F63" s="199">
        <v>1</v>
      </c>
      <c r="G63" s="199">
        <v>0</v>
      </c>
      <c r="H63" s="199">
        <v>0</v>
      </c>
      <c r="I63" s="199">
        <v>0</v>
      </c>
      <c r="J63" s="199">
        <v>0</v>
      </c>
      <c r="K63" s="199">
        <v>0</v>
      </c>
      <c r="L63" s="199">
        <v>0</v>
      </c>
      <c r="M63" s="199">
        <v>1</v>
      </c>
      <c r="N63" s="199">
        <v>0.6</v>
      </c>
      <c r="O63" s="199">
        <v>0.8</v>
      </c>
      <c r="P63" s="199">
        <v>0.8</v>
      </c>
      <c r="Q63" s="199"/>
      <c r="R63" s="198">
        <v>0</v>
      </c>
      <c r="S63" s="199"/>
      <c r="T63" s="199"/>
      <c r="U63" s="199">
        <v>1.8</v>
      </c>
      <c r="V63" s="199"/>
      <c r="W63" s="199">
        <v>16.809999999999999</v>
      </c>
      <c r="X63" s="199">
        <v>21.66</v>
      </c>
      <c r="Y63" s="199"/>
      <c r="Z63" s="199"/>
      <c r="AA63" s="199"/>
      <c r="AB63" s="199"/>
      <c r="AC63" s="199"/>
      <c r="AD63" s="199">
        <v>31</v>
      </c>
      <c r="AE63" s="195">
        <v>0</v>
      </c>
      <c r="AF63" s="211">
        <v>23</v>
      </c>
      <c r="AG63" s="201">
        <v>94.1</v>
      </c>
      <c r="AH63" s="200">
        <f>VLOOKUP(AG63,'[1]Todos + 81 ao 97'!$A$1:$E$102,2,0)</f>
        <v>1207</v>
      </c>
      <c r="AI63" s="200">
        <f t="shared" si="39"/>
        <v>9.9140834195784677</v>
      </c>
      <c r="AJ63" s="200">
        <f>VLOOKUP(AG63,'[1]Todos + 81 ao 97'!$A$1:$E$102,3,0)</f>
        <v>9893</v>
      </c>
      <c r="AK63" s="229">
        <f t="shared" si="40"/>
        <v>81.259343222775286</v>
      </c>
      <c r="AL63" s="205">
        <f>VLOOKUP(AG63,'[1]Todos + 81 ao 97'!$A$1:$E$101,4,0)</f>
        <v>1675319</v>
      </c>
      <c r="AM63" s="205">
        <f t="shared" si="41"/>
        <v>13760.772427841572</v>
      </c>
      <c r="AN63" s="205">
        <f>VLOOKUP(AG63,'[1]Todos + 81 ao 97'!$A$1:$E$101,5,0)</f>
        <v>1443117</v>
      </c>
      <c r="AO63" s="205">
        <f t="shared" si="24"/>
        <v>11853.506480705732</v>
      </c>
      <c r="AP63" s="215">
        <v>19.72</v>
      </c>
      <c r="AQ63" s="213">
        <f t="shared" si="25"/>
        <v>0.16197657417902847</v>
      </c>
      <c r="AR63" s="215">
        <v>47.26</v>
      </c>
      <c r="AS63" s="213">
        <f t="shared" si="26"/>
        <v>0.38818523811870614</v>
      </c>
      <c r="AT63" s="371">
        <v>121.746</v>
      </c>
      <c r="AU63" s="205">
        <v>94.2</v>
      </c>
      <c r="AV63" s="205">
        <f>VLOOKUP(AU63,'[1]Todos + 81 ao 97'!$I$1:$M$62,2,0)</f>
        <v>489.08</v>
      </c>
      <c r="AW63" s="205">
        <f t="shared" si="27"/>
        <v>9.9056183416372985</v>
      </c>
      <c r="AX63" s="205">
        <f>VLOOKUP(AU63,'[1]Todos + 81 ao 97'!$I$1:$M$101,3,0)</f>
        <v>4043</v>
      </c>
      <c r="AY63" s="205">
        <f t="shared" si="28"/>
        <v>81.885202738283297</v>
      </c>
      <c r="AZ63" s="205">
        <f>VLOOKUP(AU63,'[1]Todos + 81 ao 97'!$I$1:$M$101,4,0)</f>
        <v>362870</v>
      </c>
      <c r="BA63" s="205">
        <f t="shared" si="29"/>
        <v>7349.414671689553</v>
      </c>
      <c r="BB63" s="205">
        <f>VLOOKUP(AU63,'[1]Todos + 81 ao 97'!$I$1:$M$101,5,0)</f>
        <v>1187617</v>
      </c>
      <c r="BC63" s="205">
        <f t="shared" si="30"/>
        <v>24053.489690930448</v>
      </c>
      <c r="BD63" s="215">
        <v>1.47</v>
      </c>
      <c r="BE63" s="213">
        <f t="shared" si="31"/>
        <v>2.97727548912383E-2</v>
      </c>
      <c r="BF63" s="215">
        <v>3.52</v>
      </c>
      <c r="BG63" s="213">
        <f t="shared" si="32"/>
        <v>7.1292583140924376E-2</v>
      </c>
      <c r="BH63" s="371">
        <v>49.374000000000002</v>
      </c>
      <c r="BI63" s="200">
        <v>94.3</v>
      </c>
      <c r="BJ63" s="200">
        <f>VLOOKUP(BI63,'[2]Todos + 81 ao 97'!$P$1:$T$102,2,0)</f>
        <v>63.71</v>
      </c>
      <c r="BK63" s="200">
        <f t="shared" si="33"/>
        <v>3.097982008266472</v>
      </c>
      <c r="BL63" s="200">
        <f>VLOOKUP(BI63,'[2]Todos + 81 ao 97'!$P$1:$T$102,3,0)</f>
        <v>762.26</v>
      </c>
      <c r="BM63" s="200">
        <f t="shared" si="34"/>
        <v>37.065888645757354</v>
      </c>
      <c r="BN63" s="200">
        <f>VLOOKUP(BI63,'[2]Todos + 81 ao 97'!$P$1:$T$102,4,0)</f>
        <v>116464</v>
      </c>
      <c r="BO63" s="200">
        <f t="shared" si="35"/>
        <v>5663.2141988815947</v>
      </c>
      <c r="BP63" s="200">
        <f>VLOOKUP(BI63,'[2]Todos + 81 ao 97'!$P$1:$T$102,5,0)</f>
        <v>8463</v>
      </c>
      <c r="BQ63" s="200">
        <f t="shared" si="36"/>
        <v>411.52443471918303</v>
      </c>
      <c r="BR63" s="215">
        <v>13.42</v>
      </c>
      <c r="BS63" s="213">
        <f t="shared" si="37"/>
        <v>0.65256503768538776</v>
      </c>
      <c r="BT63" s="215">
        <v>207.42</v>
      </c>
      <c r="BU63" s="213">
        <f t="shared" si="38"/>
        <v>10.086068563092631</v>
      </c>
      <c r="BV63" s="371">
        <v>20.565000000000001</v>
      </c>
      <c r="BW63" s="200">
        <v>94.399999999999991</v>
      </c>
      <c r="BY63" s="200">
        <f>BX63/CJ63</f>
        <v>0</v>
      </c>
      <c r="CA63" s="200">
        <f>BZ63/CJ63</f>
        <v>0</v>
      </c>
      <c r="CC63" s="200">
        <f>CB63/CJ63</f>
        <v>0</v>
      </c>
      <c r="CE63" s="200">
        <f>CD63/CJ63</f>
        <v>0</v>
      </c>
      <c r="CF63" s="215">
        <v>15.23</v>
      </c>
      <c r="CG63" s="213">
        <f>CF63/CJ63</f>
        <v>0.13837152254102084</v>
      </c>
      <c r="CH63" s="215">
        <v>81.39</v>
      </c>
      <c r="CI63" s="213">
        <f>CH63/CJ63</f>
        <v>0.73946541166209367</v>
      </c>
      <c r="CJ63" s="215">
        <v>110.066</v>
      </c>
    </row>
    <row r="64" spans="1:88" s="205" customFormat="1" x14ac:dyDescent="0.25">
      <c r="A64" s="199" t="s">
        <v>977</v>
      </c>
      <c r="B64" s="199">
        <v>5</v>
      </c>
      <c r="C64" s="199">
        <v>1</v>
      </c>
      <c r="D64" s="199">
        <v>53</v>
      </c>
      <c r="E64" s="199">
        <v>0</v>
      </c>
      <c r="F64" s="199">
        <v>1</v>
      </c>
      <c r="G64" s="199">
        <v>0</v>
      </c>
      <c r="H64" s="199">
        <v>0</v>
      </c>
      <c r="I64" s="199">
        <v>0</v>
      </c>
      <c r="J64" s="199">
        <v>0</v>
      </c>
      <c r="K64" s="199">
        <v>0</v>
      </c>
      <c r="L64" s="199">
        <v>0</v>
      </c>
      <c r="M64" s="199">
        <v>1</v>
      </c>
      <c r="N64" s="249">
        <v>0.7</v>
      </c>
      <c r="O64" s="249">
        <v>0.8</v>
      </c>
      <c r="P64" s="249">
        <v>0.4</v>
      </c>
      <c r="Q64" s="249"/>
      <c r="R64" s="250">
        <v>0</v>
      </c>
      <c r="S64" s="249"/>
      <c r="T64" s="249"/>
      <c r="U64" s="249">
        <v>2</v>
      </c>
      <c r="V64" s="249"/>
      <c r="W64" s="249">
        <v>8.8000000000000007</v>
      </c>
      <c r="X64" s="249">
        <v>41.39</v>
      </c>
      <c r="Y64" s="249">
        <v>9.75</v>
      </c>
      <c r="Z64" s="249"/>
      <c r="AA64" s="249"/>
      <c r="AB64" s="249"/>
      <c r="AC64" s="249"/>
      <c r="AD64" s="249">
        <v>8</v>
      </c>
      <c r="AE64" s="251">
        <v>0</v>
      </c>
      <c r="AF64" s="252">
        <v>19</v>
      </c>
      <c r="AG64" s="253">
        <v>97.1</v>
      </c>
      <c r="AH64" s="254">
        <f>VLOOKUP(AG64,'[1]Todos + 81 ao 97'!$A$1:$E$102,2,0)</f>
        <v>13.75</v>
      </c>
      <c r="AI64" s="254">
        <f>AH64/AT64</f>
        <v>0.65113415731401236</v>
      </c>
      <c r="AJ64" s="254">
        <f>VLOOKUP(AG64,'[1]Todos + 81 ao 97'!$A$1:$E$102,3,0)</f>
        <v>301.23</v>
      </c>
      <c r="AK64" s="229">
        <f>AJ64/AT64</f>
        <v>14.26481034237818</v>
      </c>
      <c r="AL64" s="205">
        <f>VLOOKUP(AG64,'[1]Todos + 81 ao 97'!$A$1:$E$101,4,0)</f>
        <v>19309</v>
      </c>
      <c r="AM64" s="205">
        <f>AL64/AT64</f>
        <v>914.38177771463745</v>
      </c>
      <c r="AN64" s="205">
        <f>VLOOKUP(AG64,'[1]Todos + 81 ao 97'!$A$1:$E$101,5,0)</f>
        <v>2067</v>
      </c>
      <c r="AO64" s="205">
        <f>AN64/AT64</f>
        <v>97.883222048586447</v>
      </c>
      <c r="AP64" s="216">
        <v>9.2100000000000009</v>
      </c>
      <c r="AQ64" s="255">
        <f>AP64/AT64</f>
        <v>0.43614149737178581</v>
      </c>
      <c r="AR64" s="216">
        <v>154.41999999999999</v>
      </c>
      <c r="AS64" s="255">
        <f>AR64/AT64</f>
        <v>7.3125917507221665</v>
      </c>
      <c r="AT64" s="373">
        <v>21.117000000000001</v>
      </c>
      <c r="AU64" s="205">
        <v>97.2</v>
      </c>
      <c r="AV64" s="205">
        <f>VLOOKUP(AU64,'[1]Todos + 81 ao 97'!$I$1:$M$62,2,0)</f>
        <v>23.89</v>
      </c>
      <c r="AW64" s="205">
        <f>AV64/BH64</f>
        <v>0.70395143943188854</v>
      </c>
      <c r="AX64" s="205">
        <f>VLOOKUP(AU64,'[1]Todos + 81 ao 97'!$I$1:$M$101,3,0)</f>
        <v>1051</v>
      </c>
      <c r="AY64" s="205">
        <f>AX64/BH64</f>
        <v>30.969148716739845</v>
      </c>
      <c r="AZ64" s="205">
        <f>VLOOKUP(AU64,'[1]Todos + 81 ao 97'!$I$1:$M$101,4,0)</f>
        <v>13919</v>
      </c>
      <c r="BA64" s="205">
        <f>AZ64/BH64</f>
        <v>410.14232253882199</v>
      </c>
      <c r="BB64" s="205">
        <f>VLOOKUP(AU64,'[1]Todos + 81 ao 97'!$I$1:$M$101,5,0)</f>
        <v>2529</v>
      </c>
      <c r="BC64" s="205">
        <f>BB64/BH64</f>
        <v>74.520434923534793</v>
      </c>
      <c r="BD64" s="216">
        <v>1.91</v>
      </c>
      <c r="BE64" s="255">
        <f>BD64/BH64</f>
        <v>5.6280755517576685E-2</v>
      </c>
      <c r="BF64" s="216">
        <v>72.34</v>
      </c>
      <c r="BG64" s="255">
        <f>BF64/BH64</f>
        <v>2.1315967822730357</v>
      </c>
      <c r="BH64" s="373">
        <v>33.936999999999998</v>
      </c>
      <c r="BI64" s="254">
        <v>97.3</v>
      </c>
      <c r="BJ64" s="254">
        <f>VLOOKUP(BI64,'[2]Todos + 81 ao 97'!$P$1:$T$102,2,0)</f>
        <v>18.53</v>
      </c>
      <c r="BK64" s="254">
        <f>BJ64/BV64</f>
        <v>0.541258945523587</v>
      </c>
      <c r="BL64" s="254">
        <f>VLOOKUP(BI64,'[2]Todos + 81 ao 97'!$P$1:$T$102,3,0)</f>
        <v>574.59</v>
      </c>
      <c r="BM64" s="254">
        <f>BL64/BV64</f>
        <v>16.783700890901127</v>
      </c>
      <c r="BN64" s="254">
        <f>VLOOKUP(BI64,'[2]Todos + 81 ao 97'!$P$1:$T$102,4,0)</f>
        <v>34393</v>
      </c>
      <c r="BO64" s="254">
        <f>BN64/BV64</f>
        <v>1004.6151599240543</v>
      </c>
      <c r="BP64" s="254">
        <f>VLOOKUP(BI64,'[2]Todos + 81 ao 97'!$P$1:$T$102,5,0)</f>
        <v>2879</v>
      </c>
      <c r="BQ64" s="254">
        <f>BP64/BV64</f>
        <v>84.095224185774796</v>
      </c>
      <c r="BR64" s="216">
        <v>4.37</v>
      </c>
      <c r="BS64" s="255">
        <f>BR64/BV64</f>
        <v>0.12764714473492042</v>
      </c>
      <c r="BT64" s="216">
        <v>107.53</v>
      </c>
      <c r="BU64" s="255">
        <f>BT64/BV64</f>
        <v>3.1409376369212794</v>
      </c>
      <c r="BV64" s="373">
        <v>34.234999999999999</v>
      </c>
      <c r="BW64" s="254">
        <v>97.399999999999991</v>
      </c>
      <c r="BX64" s="205">
        <v>55.4</v>
      </c>
      <c r="BY64" s="254">
        <f>BX64/CJ64</f>
        <v>1.1770704967492456</v>
      </c>
      <c r="BZ64" s="205">
        <v>1130</v>
      </c>
      <c r="CA64" s="254">
        <f>BZ64/CJ64</f>
        <v>24.008838652105553</v>
      </c>
      <c r="CB64" s="194">
        <v>38332</v>
      </c>
      <c r="CC64" s="254">
        <f>CB64/CJ64</f>
        <v>814.43079930310626</v>
      </c>
      <c r="CD64" s="194">
        <v>9543</v>
      </c>
      <c r="CE64" s="254">
        <f>CD64/CJ64</f>
        <v>202.75782943101177</v>
      </c>
      <c r="CF64" s="216">
        <v>32.42</v>
      </c>
      <c r="CG64" s="255">
        <f>CF64/CJ64</f>
        <v>0.6888199549568691</v>
      </c>
      <c r="CH64" s="216">
        <v>106.55</v>
      </c>
      <c r="CI64" s="255">
        <f>CH64/CJ64</f>
        <v>2.2638422640547313</v>
      </c>
      <c r="CJ64" s="216">
        <v>47.066000000000003</v>
      </c>
    </row>
    <row r="65" spans="1:89" s="205" customFormat="1" x14ac:dyDescent="0.25">
      <c r="A65" s="320" t="s">
        <v>982</v>
      </c>
      <c r="B65" s="199">
        <v>0</v>
      </c>
      <c r="C65" s="199">
        <v>1</v>
      </c>
      <c r="D65" s="199">
        <v>73</v>
      </c>
      <c r="E65" s="199">
        <v>0</v>
      </c>
      <c r="F65" s="199">
        <v>0</v>
      </c>
      <c r="G65" s="199">
        <v>0</v>
      </c>
      <c r="H65" s="199">
        <v>1</v>
      </c>
      <c r="I65" s="199">
        <v>1</v>
      </c>
      <c r="J65" s="199">
        <v>0</v>
      </c>
      <c r="K65" s="199">
        <v>0</v>
      </c>
      <c r="L65" s="199">
        <v>1</v>
      </c>
      <c r="M65" s="199">
        <v>4</v>
      </c>
      <c r="N65" s="199">
        <v>0.9</v>
      </c>
      <c r="O65" s="199">
        <v>1.2</v>
      </c>
      <c r="P65" s="199">
        <v>1.1000000000000001</v>
      </c>
      <c r="Q65" s="199"/>
      <c r="R65" s="198">
        <v>0</v>
      </c>
      <c r="S65" s="199"/>
      <c r="T65" s="199"/>
      <c r="U65" s="199">
        <v>2</v>
      </c>
      <c r="V65" s="199"/>
      <c r="W65" s="199">
        <v>29.76</v>
      </c>
      <c r="X65" s="199">
        <v>27.95</v>
      </c>
      <c r="Y65" s="199">
        <v>53.95</v>
      </c>
      <c r="Z65" s="199">
        <v>14.06</v>
      </c>
      <c r="AA65" s="199">
        <v>18.03</v>
      </c>
      <c r="AB65" s="199">
        <v>32.5</v>
      </c>
      <c r="AC65" s="199">
        <v>11.08</v>
      </c>
      <c r="AD65" s="199">
        <v>29</v>
      </c>
      <c r="AE65" s="195">
        <v>0</v>
      </c>
      <c r="AF65" s="211">
        <v>68</v>
      </c>
      <c r="AG65" s="197">
        <v>98.1</v>
      </c>
      <c r="AH65" s="261"/>
      <c r="AI65" s="261"/>
      <c r="AJ65" s="261"/>
      <c r="AK65" s="261"/>
      <c r="AL65" s="264"/>
      <c r="AM65" s="264"/>
      <c r="AN65" s="264"/>
      <c r="AO65" s="264"/>
      <c r="AP65" s="265"/>
      <c r="AQ65" s="266"/>
      <c r="AR65" s="265"/>
      <c r="AS65" s="266"/>
      <c r="AT65" s="376">
        <f>AVERAGE(AT3:AT64)</f>
        <v>52.009200000000028</v>
      </c>
      <c r="AU65" s="264"/>
      <c r="AV65" s="264"/>
      <c r="AW65" s="264"/>
      <c r="AX65" s="264"/>
      <c r="AY65" s="264"/>
      <c r="AZ65" s="264"/>
      <c r="BA65" s="264"/>
      <c r="BB65" s="264"/>
      <c r="BC65" s="264"/>
      <c r="BD65" s="265"/>
      <c r="BE65" s="266"/>
      <c r="BF65" s="265"/>
      <c r="BG65" s="266"/>
      <c r="BH65" s="376">
        <f>AVERAGE(BH3:BH64)</f>
        <v>37.230981818181831</v>
      </c>
      <c r="BI65" s="261"/>
      <c r="BJ65" s="261"/>
      <c r="BK65" s="261"/>
      <c r="BL65" s="261"/>
      <c r="BM65" s="261"/>
      <c r="BN65" s="261"/>
      <c r="BO65" s="261"/>
      <c r="BP65" s="261"/>
      <c r="BQ65" s="261"/>
      <c r="BR65" s="265"/>
      <c r="BS65" s="266"/>
      <c r="BT65" s="265"/>
      <c r="BU65" s="266"/>
      <c r="BV65" s="376">
        <f>AVERAGE(BV3:BV64)</f>
        <v>38.676624999999994</v>
      </c>
      <c r="BW65" s="261"/>
      <c r="BX65" s="264"/>
      <c r="BY65" s="261"/>
      <c r="BZ65" s="264"/>
      <c r="CA65" s="261"/>
      <c r="CB65" s="264"/>
      <c r="CC65" s="261"/>
      <c r="CD65" s="264"/>
      <c r="CE65" s="261"/>
      <c r="CF65" s="265"/>
      <c r="CG65" s="266"/>
      <c r="CH65" s="265"/>
      <c r="CI65" s="266"/>
      <c r="CJ65" s="263"/>
      <c r="CK65" s="300"/>
    </row>
    <row r="66" spans="1:89" s="205" customFormat="1" x14ac:dyDescent="0.25">
      <c r="A66" s="264" t="s">
        <v>984</v>
      </c>
      <c r="B66" s="203">
        <v>1</v>
      </c>
      <c r="C66" s="203">
        <v>1</v>
      </c>
      <c r="D66" s="203">
        <v>66</v>
      </c>
      <c r="E66" s="203">
        <v>0</v>
      </c>
      <c r="F66" s="203">
        <v>0</v>
      </c>
      <c r="G66" s="203">
        <v>0</v>
      </c>
      <c r="H66" s="203">
        <v>0</v>
      </c>
      <c r="I66" s="203">
        <v>0</v>
      </c>
      <c r="J66" s="203">
        <v>0</v>
      </c>
      <c r="K66" s="203">
        <v>0</v>
      </c>
      <c r="L66" s="203">
        <v>0</v>
      </c>
      <c r="M66" s="203">
        <v>4</v>
      </c>
      <c r="N66" s="203">
        <v>0.7</v>
      </c>
      <c r="O66" s="203">
        <v>0.7</v>
      </c>
      <c r="P66" s="203">
        <v>0.5</v>
      </c>
      <c r="Q66" s="203"/>
      <c r="R66" s="203">
        <v>0</v>
      </c>
      <c r="S66" s="203"/>
      <c r="T66" s="203"/>
      <c r="U66" s="203">
        <v>2.5</v>
      </c>
      <c r="V66" s="203"/>
      <c r="W66" s="203">
        <v>11.97</v>
      </c>
      <c r="X66" s="203">
        <v>7.91</v>
      </c>
      <c r="Y66" s="203">
        <v>8.2799999999999994</v>
      </c>
      <c r="Z66" s="203">
        <v>10.59</v>
      </c>
      <c r="AA66" s="203"/>
      <c r="AB66" s="203"/>
      <c r="AC66" s="203"/>
      <c r="AD66" s="203">
        <v>15</v>
      </c>
      <c r="AE66" s="203">
        <v>0</v>
      </c>
      <c r="AF66" s="203">
        <v>45</v>
      </c>
      <c r="AG66" s="203">
        <v>99.1</v>
      </c>
      <c r="AH66" s="264"/>
      <c r="AI66" s="264"/>
      <c r="AJ66" s="264"/>
      <c r="AK66" s="264"/>
      <c r="AL66" s="264"/>
      <c r="AM66" s="264"/>
      <c r="AN66" s="264"/>
      <c r="AO66" s="264"/>
      <c r="AP66" s="264"/>
      <c r="AQ66" s="264"/>
      <c r="AR66" s="264"/>
      <c r="AS66" s="264"/>
      <c r="AT66" s="377"/>
      <c r="AU66" s="264"/>
      <c r="AV66" s="264"/>
      <c r="AW66" s="264"/>
      <c r="AX66" s="264"/>
      <c r="AY66" s="264"/>
      <c r="AZ66" s="264"/>
      <c r="BA66" s="264"/>
      <c r="BB66" s="264"/>
      <c r="BC66" s="264"/>
      <c r="BD66" s="264"/>
      <c r="BE66" s="264"/>
      <c r="BF66" s="264"/>
      <c r="BG66" s="264"/>
      <c r="BH66" s="377"/>
      <c r="BI66" s="264"/>
      <c r="BJ66" s="264"/>
      <c r="BK66" s="264"/>
      <c r="BL66" s="264"/>
      <c r="BM66" s="264"/>
      <c r="BN66" s="264"/>
      <c r="BO66" s="264"/>
      <c r="BP66" s="264"/>
      <c r="BQ66" s="264"/>
      <c r="BR66" s="264"/>
      <c r="BS66" s="264"/>
      <c r="BT66" s="264"/>
      <c r="BU66" s="264"/>
      <c r="BV66" s="377"/>
      <c r="BW66" s="264"/>
      <c r="BX66" s="264"/>
      <c r="BY66" s="264"/>
      <c r="BZ66" s="264"/>
      <c r="CA66" s="264"/>
      <c r="CB66" s="264"/>
      <c r="CC66" s="264"/>
      <c r="CD66" s="264"/>
      <c r="CE66" s="264"/>
      <c r="CF66" s="264"/>
      <c r="CG66" s="264"/>
      <c r="CH66" s="264"/>
      <c r="CI66" s="264"/>
      <c r="CJ66" s="262"/>
      <c r="CK66" s="204"/>
    </row>
    <row r="67" spans="1:89" s="205" customFormat="1" x14ac:dyDescent="0.25">
      <c r="A67" s="320" t="s">
        <v>1005</v>
      </c>
      <c r="B67" s="295">
        <v>5</v>
      </c>
      <c r="C67" s="295">
        <v>1</v>
      </c>
      <c r="D67" s="295">
        <v>51</v>
      </c>
      <c r="E67" s="171">
        <v>1</v>
      </c>
      <c r="F67" s="171">
        <v>1</v>
      </c>
      <c r="G67" s="171">
        <v>0</v>
      </c>
      <c r="H67" s="171">
        <v>0</v>
      </c>
      <c r="I67" s="171">
        <v>0</v>
      </c>
      <c r="J67" s="171">
        <v>0</v>
      </c>
      <c r="K67" s="171">
        <v>1</v>
      </c>
      <c r="L67" s="295">
        <v>1</v>
      </c>
      <c r="M67" s="295">
        <v>1</v>
      </c>
      <c r="N67" s="295">
        <v>0.8</v>
      </c>
      <c r="O67" s="295">
        <v>0.8</v>
      </c>
      <c r="P67" s="295">
        <v>0.5</v>
      </c>
      <c r="Q67" s="204"/>
      <c r="R67" s="295">
        <v>0</v>
      </c>
      <c r="S67" s="199"/>
      <c r="T67" s="199"/>
      <c r="U67" s="199">
        <v>3</v>
      </c>
      <c r="V67" s="171"/>
      <c r="W67" s="199">
        <v>9.3000000000000007</v>
      </c>
      <c r="X67" s="199">
        <v>9.9</v>
      </c>
      <c r="Y67" s="199">
        <v>17.2</v>
      </c>
      <c r="Z67" s="199">
        <v>8.6999999999999993</v>
      </c>
      <c r="AA67" s="199">
        <v>53.5</v>
      </c>
      <c r="AB67" s="199"/>
      <c r="AC67" s="199"/>
      <c r="AD67" s="199">
        <v>19</v>
      </c>
      <c r="AE67" s="199">
        <v>0</v>
      </c>
      <c r="AF67" s="316">
        <v>21</v>
      </c>
      <c r="AG67" s="312">
        <v>104.1</v>
      </c>
      <c r="AH67" s="140"/>
      <c r="AI67" s="140"/>
      <c r="AJ67" s="140"/>
      <c r="AK67" s="140"/>
      <c r="AL67" s="140"/>
      <c r="AM67" s="140"/>
      <c r="AN67" s="140"/>
      <c r="AO67" s="140"/>
      <c r="AP67" s="140"/>
      <c r="AQ67" s="140"/>
      <c r="AR67" s="140"/>
      <c r="AS67" s="140"/>
      <c r="AT67" s="374"/>
      <c r="AU67" s="140"/>
      <c r="AV67" s="140"/>
      <c r="AW67" s="140"/>
      <c r="AX67" s="140"/>
      <c r="AY67" s="140"/>
      <c r="AZ67" s="140"/>
      <c r="BA67" s="140"/>
      <c r="BB67" s="140"/>
      <c r="BC67" s="140"/>
      <c r="BD67" s="140"/>
      <c r="BE67" s="140"/>
      <c r="BF67" s="140"/>
      <c r="BG67" s="140"/>
      <c r="BH67" s="374"/>
      <c r="BI67" s="140"/>
      <c r="BJ67" s="140"/>
      <c r="BK67" s="140"/>
      <c r="BL67" s="140"/>
      <c r="BM67" s="140"/>
      <c r="BN67" s="140"/>
      <c r="BO67" s="140"/>
      <c r="BP67" s="140"/>
      <c r="BQ67" s="140"/>
      <c r="BR67" s="140"/>
      <c r="BS67" s="140"/>
      <c r="BT67" s="140"/>
      <c r="BU67" s="140"/>
      <c r="BV67" s="374"/>
      <c r="BW67" s="140"/>
      <c r="BX67" s="140"/>
      <c r="BY67" s="140"/>
      <c r="BZ67" s="140"/>
      <c r="CA67" s="140"/>
      <c r="CB67" s="140"/>
      <c r="CC67" s="140"/>
      <c r="CD67" s="140"/>
      <c r="CE67" s="140"/>
      <c r="CF67" s="140"/>
      <c r="CG67" s="140"/>
      <c r="CH67" s="140"/>
      <c r="CI67" s="140"/>
      <c r="CJ67" s="140"/>
    </row>
    <row r="68" spans="1:89" s="205" customFormat="1" x14ac:dyDescent="0.25">
      <c r="A68" s="320" t="s">
        <v>1009</v>
      </c>
      <c r="B68" s="295">
        <v>2</v>
      </c>
      <c r="C68" s="295">
        <v>1</v>
      </c>
      <c r="D68" s="295">
        <v>59</v>
      </c>
      <c r="E68" s="295">
        <v>0</v>
      </c>
      <c r="F68" s="295">
        <v>0</v>
      </c>
      <c r="G68" s="295">
        <v>0</v>
      </c>
      <c r="H68" s="295">
        <v>0</v>
      </c>
      <c r="I68" s="295">
        <v>0</v>
      </c>
      <c r="J68" s="295">
        <v>0</v>
      </c>
      <c r="K68" s="295">
        <v>1</v>
      </c>
      <c r="L68" s="295">
        <v>0</v>
      </c>
      <c r="M68" s="295">
        <v>1</v>
      </c>
      <c r="N68" s="295">
        <v>0.6</v>
      </c>
      <c r="O68" s="295">
        <v>0.6</v>
      </c>
      <c r="P68" s="295">
        <v>0.5</v>
      </c>
      <c r="Q68" s="295"/>
      <c r="R68" s="295">
        <v>0</v>
      </c>
      <c r="S68" s="295"/>
      <c r="T68" s="295"/>
      <c r="U68" s="295">
        <v>2.5</v>
      </c>
      <c r="V68" s="296"/>
      <c r="W68" s="295">
        <v>5.26</v>
      </c>
      <c r="X68" s="295">
        <v>25.88</v>
      </c>
      <c r="Y68" s="295">
        <v>15.45</v>
      </c>
      <c r="Z68" s="295">
        <v>14.41</v>
      </c>
      <c r="AA68" s="295">
        <v>22.42</v>
      </c>
      <c r="AB68" s="295">
        <v>18.829999999999998</v>
      </c>
      <c r="AC68" s="296"/>
      <c r="AD68" s="296"/>
      <c r="AE68" s="294">
        <v>0</v>
      </c>
      <c r="AF68" s="297">
        <v>73</v>
      </c>
      <c r="AG68" s="298">
        <v>106.1</v>
      </c>
      <c r="AH68" s="293"/>
      <c r="AI68" s="293"/>
      <c r="AJ68" s="293"/>
      <c r="AK68" s="293"/>
      <c r="AL68" s="293"/>
      <c r="AM68" s="293"/>
      <c r="AN68" s="293"/>
      <c r="AO68" s="293"/>
      <c r="AP68" s="293"/>
      <c r="AQ68" s="293"/>
      <c r="AR68" s="293"/>
      <c r="AS68" s="293"/>
      <c r="AT68" s="378"/>
      <c r="AU68" s="293"/>
      <c r="AV68" s="293"/>
      <c r="AW68" s="293"/>
      <c r="AX68" s="293"/>
      <c r="AY68" s="293"/>
      <c r="AZ68" s="293"/>
      <c r="BA68" s="293"/>
      <c r="BB68" s="293"/>
      <c r="BC68" s="293"/>
      <c r="BD68" s="293"/>
      <c r="BE68" s="293"/>
      <c r="BF68" s="291"/>
      <c r="BG68" s="291"/>
      <c r="BH68" s="380"/>
      <c r="BI68" s="291"/>
      <c r="BJ68" s="291"/>
      <c r="BK68" s="291"/>
      <c r="BL68" s="291"/>
      <c r="BM68" s="291"/>
      <c r="BN68" s="291"/>
      <c r="BO68" s="291"/>
      <c r="BP68" s="291"/>
      <c r="BQ68" s="291"/>
      <c r="BR68" s="291"/>
      <c r="BS68" s="291"/>
      <c r="BT68" s="291"/>
      <c r="BU68" s="291"/>
      <c r="BV68" s="380"/>
      <c r="BW68" s="291"/>
      <c r="BX68" s="292"/>
      <c r="BY68" s="291"/>
      <c r="BZ68" s="292"/>
      <c r="CA68" s="291"/>
      <c r="CB68" s="292"/>
      <c r="CC68" s="291"/>
      <c r="CD68" s="292"/>
      <c r="CE68" s="291"/>
      <c r="CF68" s="291"/>
      <c r="CG68" s="291"/>
      <c r="CH68" s="291"/>
      <c r="CI68" s="291"/>
      <c r="CJ68" s="293"/>
      <c r="CK68" s="194"/>
    </row>
    <row r="69" spans="1:89" s="205" customFormat="1" x14ac:dyDescent="0.25">
      <c r="A69" s="320" t="s">
        <v>1010</v>
      </c>
      <c r="B69" s="295">
        <v>1</v>
      </c>
      <c r="C69" s="295">
        <v>0</v>
      </c>
      <c r="D69" s="295">
        <v>53</v>
      </c>
      <c r="E69" s="295">
        <v>0</v>
      </c>
      <c r="F69" s="295">
        <v>0</v>
      </c>
      <c r="G69" s="295">
        <v>0</v>
      </c>
      <c r="H69" s="295">
        <v>0</v>
      </c>
      <c r="I69" s="295">
        <v>0</v>
      </c>
      <c r="J69" s="295">
        <v>0</v>
      </c>
      <c r="K69" s="295">
        <v>0</v>
      </c>
      <c r="L69" s="295">
        <v>0</v>
      </c>
      <c r="M69" s="295">
        <v>4</v>
      </c>
      <c r="N69" s="295">
        <v>0.7</v>
      </c>
      <c r="O69" s="295">
        <v>0.8</v>
      </c>
      <c r="P69" s="295">
        <v>0.7</v>
      </c>
      <c r="Q69" s="295"/>
      <c r="R69" s="295">
        <v>0</v>
      </c>
      <c r="S69" s="295"/>
      <c r="T69" s="295"/>
      <c r="U69" s="295">
        <v>2</v>
      </c>
      <c r="V69" s="296"/>
      <c r="W69" s="295">
        <v>12.3</v>
      </c>
      <c r="X69" s="295">
        <v>17.8</v>
      </c>
      <c r="Y69" s="296"/>
      <c r="Z69" s="296"/>
      <c r="AA69" s="296"/>
      <c r="AB69" s="296"/>
      <c r="AC69" s="296"/>
      <c r="AD69" s="296"/>
      <c r="AE69" s="294">
        <v>0</v>
      </c>
      <c r="AF69" s="297">
        <v>34</v>
      </c>
      <c r="AG69" s="298">
        <v>107.1</v>
      </c>
      <c r="AH69" s="262"/>
      <c r="AI69" s="262"/>
      <c r="AJ69" s="262"/>
      <c r="AK69" s="262"/>
      <c r="AL69" s="262"/>
      <c r="AM69" s="262"/>
      <c r="AN69" s="262"/>
      <c r="AO69" s="262"/>
      <c r="AP69" s="262"/>
      <c r="AQ69" s="262"/>
      <c r="AR69" s="262"/>
      <c r="AS69" s="262"/>
      <c r="AT69" s="374"/>
      <c r="AU69" s="262"/>
      <c r="AV69" s="262"/>
      <c r="AW69" s="262"/>
      <c r="AX69" s="262"/>
      <c r="AY69" s="262"/>
      <c r="AZ69" s="262"/>
      <c r="BA69" s="262"/>
      <c r="BB69" s="262"/>
      <c r="BC69" s="262"/>
      <c r="BD69" s="262"/>
      <c r="BE69" s="262"/>
      <c r="BF69" s="264"/>
      <c r="BG69" s="264"/>
      <c r="BH69" s="377"/>
      <c r="BI69" s="291"/>
      <c r="BJ69" s="291"/>
      <c r="BK69" s="291"/>
      <c r="BL69" s="291"/>
      <c r="BM69" s="291"/>
      <c r="BN69" s="291"/>
      <c r="BO69" s="291"/>
      <c r="BP69" s="291"/>
      <c r="BQ69" s="291"/>
      <c r="BR69" s="291"/>
      <c r="BS69" s="291"/>
      <c r="BT69" s="291"/>
      <c r="BU69" s="291"/>
      <c r="BV69" s="380"/>
      <c r="BW69" s="291"/>
      <c r="BX69" s="292"/>
      <c r="BY69" s="291"/>
      <c r="BZ69" s="292"/>
      <c r="CA69" s="291"/>
      <c r="CB69" s="292"/>
      <c r="CC69" s="291"/>
      <c r="CD69" s="292"/>
      <c r="CE69" s="291"/>
      <c r="CF69" s="291"/>
      <c r="CG69" s="291"/>
      <c r="CH69" s="291"/>
      <c r="CI69" s="291"/>
      <c r="CJ69" s="293"/>
      <c r="CK69" s="194"/>
    </row>
    <row r="70" spans="1:89" s="205" customFormat="1" x14ac:dyDescent="0.25">
      <c r="A70" s="320" t="s">
        <v>1011</v>
      </c>
      <c r="B70" s="295">
        <v>1</v>
      </c>
      <c r="C70" s="295">
        <v>1</v>
      </c>
      <c r="D70" s="295">
        <v>48</v>
      </c>
      <c r="E70" s="295">
        <v>0</v>
      </c>
      <c r="F70" s="295">
        <v>1</v>
      </c>
      <c r="G70" s="295">
        <v>0</v>
      </c>
      <c r="H70" s="295">
        <v>0</v>
      </c>
      <c r="I70" s="295">
        <v>0</v>
      </c>
      <c r="J70" s="295">
        <v>0</v>
      </c>
      <c r="K70" s="295">
        <v>0</v>
      </c>
      <c r="L70" s="295">
        <v>0</v>
      </c>
      <c r="M70" s="295">
        <v>4</v>
      </c>
      <c r="N70" s="295">
        <v>0.7</v>
      </c>
      <c r="O70" s="295">
        <v>1</v>
      </c>
      <c r="P70" s="295">
        <v>0.8</v>
      </c>
      <c r="Q70" s="295"/>
      <c r="R70" s="295">
        <v>0</v>
      </c>
      <c r="S70" s="295"/>
      <c r="T70" s="295"/>
      <c r="U70" s="295">
        <v>1</v>
      </c>
      <c r="V70" s="296"/>
      <c r="W70" s="295">
        <v>46.2</v>
      </c>
      <c r="X70" s="295">
        <v>16.8</v>
      </c>
      <c r="Y70" s="295">
        <v>19.63</v>
      </c>
      <c r="Z70" s="296"/>
      <c r="AA70" s="296"/>
      <c r="AB70" s="296"/>
      <c r="AC70" s="296"/>
      <c r="AD70" s="296"/>
      <c r="AE70" s="294">
        <v>1</v>
      </c>
      <c r="AF70" s="297">
        <v>103</v>
      </c>
      <c r="AG70" s="298">
        <v>108.1</v>
      </c>
      <c r="AH70" s="262"/>
      <c r="AI70" s="262"/>
      <c r="AJ70" s="262"/>
      <c r="AK70" s="262"/>
      <c r="AL70" s="262"/>
      <c r="AM70" s="262"/>
      <c r="AN70" s="262"/>
      <c r="AO70" s="262"/>
      <c r="AP70" s="262"/>
      <c r="AQ70" s="262"/>
      <c r="AR70" s="262"/>
      <c r="AS70" s="262"/>
      <c r="AT70" s="374"/>
      <c r="AU70" s="262"/>
      <c r="AV70" s="262"/>
      <c r="AW70" s="262"/>
      <c r="AX70" s="262"/>
      <c r="AY70" s="262"/>
      <c r="AZ70" s="262"/>
      <c r="BA70" s="262"/>
      <c r="BB70" s="262"/>
      <c r="BC70" s="262"/>
      <c r="BD70" s="262"/>
      <c r="BE70" s="262"/>
      <c r="BF70" s="264"/>
      <c r="BG70" s="264"/>
      <c r="BH70" s="377"/>
      <c r="BI70" s="291"/>
      <c r="BJ70" s="291"/>
      <c r="BK70" s="291"/>
      <c r="BL70" s="291"/>
      <c r="BM70" s="291"/>
      <c r="BN70" s="291"/>
      <c r="BO70" s="291"/>
      <c r="BP70" s="291"/>
      <c r="BQ70" s="291"/>
      <c r="BR70" s="291"/>
      <c r="BS70" s="291"/>
      <c r="BT70" s="291"/>
      <c r="BU70" s="291"/>
      <c r="BV70" s="380"/>
      <c r="BW70" s="291"/>
      <c r="BX70" s="292"/>
      <c r="BY70" s="291"/>
      <c r="BZ70" s="292"/>
      <c r="CA70" s="291"/>
      <c r="CB70" s="292"/>
      <c r="CC70" s="291"/>
      <c r="CD70" s="292"/>
      <c r="CE70" s="291"/>
      <c r="CF70" s="291"/>
      <c r="CG70" s="291"/>
      <c r="CH70" s="291"/>
      <c r="CI70" s="291"/>
      <c r="CJ70" s="293"/>
      <c r="CK70" s="194"/>
    </row>
    <row r="71" spans="1:89" s="205" customFormat="1" x14ac:dyDescent="0.25">
      <c r="A71" s="320" t="s">
        <v>1015</v>
      </c>
      <c r="B71" s="295">
        <v>5</v>
      </c>
      <c r="C71" s="295">
        <v>1</v>
      </c>
      <c r="D71" s="295">
        <v>22</v>
      </c>
      <c r="E71" s="295">
        <v>0</v>
      </c>
      <c r="F71" s="295">
        <v>0</v>
      </c>
      <c r="G71" s="295">
        <v>0</v>
      </c>
      <c r="H71" s="295">
        <v>0</v>
      </c>
      <c r="I71" s="295">
        <v>0</v>
      </c>
      <c r="J71" s="295">
        <v>0</v>
      </c>
      <c r="K71" s="295">
        <v>0</v>
      </c>
      <c r="L71" s="295">
        <v>0</v>
      </c>
      <c r="M71" s="295">
        <v>1</v>
      </c>
      <c r="N71" s="295">
        <v>0.4</v>
      </c>
      <c r="O71" s="295">
        <v>0.5</v>
      </c>
      <c r="P71" s="295">
        <v>0.3</v>
      </c>
      <c r="Q71" s="295"/>
      <c r="R71" s="295">
        <v>0</v>
      </c>
      <c r="S71" s="295"/>
      <c r="T71" s="295"/>
      <c r="U71" s="295">
        <v>3</v>
      </c>
      <c r="V71" s="296"/>
      <c r="W71" s="295">
        <v>5.5</v>
      </c>
      <c r="X71" s="295">
        <v>8.33</v>
      </c>
      <c r="Y71" s="295">
        <v>12.51</v>
      </c>
      <c r="Z71" s="295">
        <v>18.170000000000002</v>
      </c>
      <c r="AA71" s="295">
        <v>17.36</v>
      </c>
      <c r="AB71" s="295">
        <v>76.959999999999994</v>
      </c>
      <c r="AC71" s="295">
        <v>27.9</v>
      </c>
      <c r="AD71" s="295"/>
      <c r="AE71" s="294">
        <v>1</v>
      </c>
      <c r="AF71" s="297">
        <v>100</v>
      </c>
      <c r="AG71" s="298">
        <v>109.1</v>
      </c>
      <c r="AH71" s="262"/>
      <c r="AI71" s="262"/>
      <c r="AJ71" s="262"/>
      <c r="AK71" s="262"/>
      <c r="AL71" s="262"/>
      <c r="AM71" s="262"/>
      <c r="AN71" s="262"/>
      <c r="AO71" s="262"/>
      <c r="AP71" s="262"/>
      <c r="AQ71" s="262"/>
      <c r="AR71" s="262"/>
      <c r="AS71" s="262"/>
      <c r="AT71" s="374"/>
      <c r="AU71" s="262"/>
      <c r="AV71" s="262"/>
      <c r="AW71" s="262"/>
      <c r="AX71" s="262"/>
      <c r="AY71" s="262"/>
      <c r="AZ71" s="262"/>
      <c r="BA71" s="262"/>
      <c r="BB71" s="262"/>
      <c r="BC71" s="262"/>
      <c r="BD71" s="262"/>
      <c r="BE71" s="262"/>
      <c r="BF71" s="264"/>
      <c r="BG71" s="264"/>
      <c r="BH71" s="377"/>
      <c r="BI71" s="291"/>
      <c r="BJ71" s="291"/>
      <c r="BK71" s="291"/>
      <c r="BL71" s="291"/>
      <c r="BM71" s="291"/>
      <c r="BN71" s="291"/>
      <c r="BO71" s="291"/>
      <c r="BP71" s="291"/>
      <c r="BQ71" s="291"/>
      <c r="BR71" s="291"/>
      <c r="BS71" s="291"/>
      <c r="BT71" s="291"/>
      <c r="BU71" s="291"/>
      <c r="BV71" s="380"/>
      <c r="BW71" s="291"/>
      <c r="BX71" s="292"/>
      <c r="BY71" s="291"/>
      <c r="BZ71" s="292"/>
      <c r="CA71" s="291"/>
      <c r="CB71" s="292"/>
      <c r="CC71" s="291"/>
      <c r="CD71" s="292"/>
      <c r="CE71" s="291"/>
      <c r="CF71" s="291"/>
      <c r="CG71" s="291"/>
      <c r="CH71" s="291"/>
      <c r="CI71" s="291"/>
      <c r="CJ71" s="293"/>
      <c r="CK71" s="194"/>
    </row>
    <row r="72" spans="1:89" s="205" customFormat="1" x14ac:dyDescent="0.25">
      <c r="A72" s="320" t="s">
        <v>1017</v>
      </c>
      <c r="B72" s="295">
        <v>3</v>
      </c>
      <c r="C72" s="295">
        <v>0</v>
      </c>
      <c r="D72" s="295">
        <v>23</v>
      </c>
      <c r="E72" s="295">
        <v>1</v>
      </c>
      <c r="F72" s="295">
        <v>0</v>
      </c>
      <c r="G72" s="295">
        <v>0</v>
      </c>
      <c r="H72" s="295">
        <v>0</v>
      </c>
      <c r="I72" s="295">
        <v>0</v>
      </c>
      <c r="J72" s="295">
        <v>0</v>
      </c>
      <c r="K72" s="295">
        <v>0</v>
      </c>
      <c r="L72" s="295">
        <v>0</v>
      </c>
      <c r="M72" s="295">
        <v>1</v>
      </c>
      <c r="N72" s="295">
        <v>0.8</v>
      </c>
      <c r="O72" s="295">
        <v>0.8</v>
      </c>
      <c r="P72" s="295">
        <v>0.5</v>
      </c>
      <c r="Q72" s="295"/>
      <c r="R72" s="295">
        <v>0</v>
      </c>
      <c r="S72" s="295"/>
      <c r="T72" s="295"/>
      <c r="U72" s="295">
        <v>2.4</v>
      </c>
      <c r="V72" s="296"/>
      <c r="W72" s="295">
        <v>5</v>
      </c>
      <c r="X72" s="296"/>
      <c r="Y72" s="296"/>
      <c r="Z72" s="296"/>
      <c r="AA72" s="296"/>
      <c r="AB72" s="296"/>
      <c r="AC72" s="296"/>
      <c r="AD72" s="296"/>
      <c r="AE72" s="294">
        <v>0</v>
      </c>
      <c r="AF72" s="297">
        <v>60</v>
      </c>
      <c r="AG72" s="298">
        <v>110.1</v>
      </c>
      <c r="AH72" s="262"/>
      <c r="AI72" s="262"/>
      <c r="AJ72" s="262"/>
      <c r="AK72" s="262"/>
      <c r="AL72" s="262"/>
      <c r="AM72" s="262"/>
      <c r="AN72" s="262"/>
      <c r="AO72" s="262"/>
      <c r="AP72" s="262"/>
      <c r="AQ72" s="262"/>
      <c r="AR72" s="262"/>
      <c r="AS72" s="262"/>
      <c r="AT72" s="374"/>
      <c r="AU72" s="262"/>
      <c r="AV72" s="262"/>
      <c r="AW72" s="262"/>
      <c r="AX72" s="262"/>
      <c r="AY72" s="262"/>
      <c r="AZ72" s="262"/>
      <c r="BA72" s="262"/>
      <c r="BB72" s="262"/>
      <c r="BC72" s="262"/>
      <c r="BD72" s="262"/>
      <c r="BE72" s="262"/>
      <c r="BF72" s="264"/>
      <c r="BG72" s="264"/>
      <c r="BH72" s="377"/>
      <c r="BI72" s="291"/>
      <c r="BJ72" s="291"/>
      <c r="BK72" s="291"/>
      <c r="BL72" s="291"/>
      <c r="BM72" s="291"/>
      <c r="BN72" s="291"/>
      <c r="BO72" s="291"/>
      <c r="BP72" s="291"/>
      <c r="BQ72" s="291"/>
      <c r="BR72" s="291"/>
      <c r="BS72" s="291"/>
      <c r="BT72" s="291"/>
      <c r="BU72" s="291"/>
      <c r="BV72" s="380"/>
      <c r="BW72" s="291"/>
      <c r="BX72" s="292"/>
      <c r="BY72" s="291"/>
      <c r="BZ72" s="292"/>
      <c r="CA72" s="291"/>
      <c r="CB72" s="292"/>
      <c r="CC72" s="291"/>
      <c r="CD72" s="292"/>
      <c r="CE72" s="291"/>
      <c r="CF72" s="291"/>
      <c r="CG72" s="291"/>
      <c r="CH72" s="291"/>
      <c r="CI72" s="291"/>
      <c r="CJ72" s="293"/>
      <c r="CK72" s="194"/>
    </row>
    <row r="73" spans="1:89" s="172" customFormat="1" x14ac:dyDescent="0.25">
      <c r="A73" s="320" t="s">
        <v>992</v>
      </c>
      <c r="B73" s="236">
        <v>3</v>
      </c>
      <c r="C73" s="236">
        <v>1</v>
      </c>
      <c r="D73" s="236">
        <v>27</v>
      </c>
      <c r="E73" s="236">
        <v>0</v>
      </c>
      <c r="F73" s="236">
        <v>0</v>
      </c>
      <c r="G73" s="236">
        <v>0</v>
      </c>
      <c r="H73" s="236">
        <v>0</v>
      </c>
      <c r="I73" s="236">
        <v>0</v>
      </c>
      <c r="J73" s="236">
        <v>0</v>
      </c>
      <c r="K73" s="236">
        <v>1</v>
      </c>
      <c r="L73" s="236">
        <v>1</v>
      </c>
      <c r="M73" s="236">
        <v>4</v>
      </c>
      <c r="N73" s="236">
        <v>1.3</v>
      </c>
      <c r="O73" s="236">
        <v>4.2</v>
      </c>
      <c r="P73" s="236">
        <v>4.2</v>
      </c>
      <c r="Q73" s="300"/>
      <c r="R73" s="236">
        <v>0</v>
      </c>
      <c r="S73" s="236"/>
      <c r="T73" s="236"/>
      <c r="U73" s="236">
        <v>2.5</v>
      </c>
      <c r="V73" s="236"/>
      <c r="W73" s="236">
        <v>5.92</v>
      </c>
      <c r="X73" s="236">
        <v>7.87</v>
      </c>
      <c r="Y73" s="236">
        <v>18.100000000000001</v>
      </c>
      <c r="Z73" s="236">
        <v>32.700000000000003</v>
      </c>
      <c r="AA73" s="236"/>
      <c r="AB73" s="236"/>
      <c r="AC73" s="236"/>
      <c r="AD73" s="236">
        <v>14</v>
      </c>
      <c r="AE73" s="236">
        <v>1</v>
      </c>
      <c r="AF73" s="321">
        <v>47</v>
      </c>
      <c r="AG73" s="322">
        <v>101.1</v>
      </c>
      <c r="AH73" s="300"/>
      <c r="AI73" s="300"/>
      <c r="AJ73" s="140"/>
      <c r="AK73" s="140"/>
      <c r="AL73" s="140"/>
      <c r="AM73" s="140"/>
      <c r="AN73" s="140"/>
      <c r="AO73" s="140"/>
      <c r="AP73" s="140"/>
      <c r="AQ73" s="140"/>
      <c r="AR73" s="140"/>
      <c r="AS73" s="140"/>
      <c r="AT73" s="374"/>
      <c r="AU73" s="140"/>
      <c r="AV73" s="140"/>
      <c r="AW73" s="140"/>
      <c r="AX73" s="140"/>
      <c r="AY73" s="140"/>
      <c r="AZ73" s="140"/>
      <c r="BA73" s="140"/>
      <c r="BB73" s="140"/>
      <c r="BC73" s="140"/>
      <c r="BD73" s="140"/>
      <c r="BE73" s="140"/>
      <c r="BF73" s="140"/>
      <c r="BG73" s="140"/>
      <c r="BH73" s="374"/>
      <c r="BI73" s="140"/>
      <c r="BJ73" s="140"/>
      <c r="BK73" s="140"/>
      <c r="BL73" s="140"/>
      <c r="BM73" s="140"/>
      <c r="BN73" s="140"/>
      <c r="BO73" s="140"/>
      <c r="BP73" s="140"/>
      <c r="BQ73" s="140"/>
      <c r="BR73" s="140"/>
      <c r="BS73" s="140"/>
      <c r="BT73" s="140"/>
      <c r="BU73" s="140"/>
      <c r="BV73" s="374"/>
      <c r="BW73" s="140"/>
      <c r="BX73" s="140"/>
      <c r="BY73" s="140"/>
      <c r="BZ73" s="140"/>
      <c r="CA73" s="140"/>
      <c r="CB73" s="140"/>
      <c r="CC73" s="140"/>
      <c r="CD73" s="140"/>
      <c r="CE73" s="140"/>
      <c r="CF73" s="140"/>
      <c r="CG73" s="140"/>
      <c r="CH73" s="140"/>
      <c r="CI73" s="140"/>
      <c r="CJ73" s="140"/>
    </row>
    <row r="74" spans="1:89" s="172" customFormat="1" x14ac:dyDescent="0.25">
      <c r="A74" s="171"/>
      <c r="B74" s="199"/>
      <c r="C74" s="171"/>
      <c r="D74" s="171"/>
      <c r="E74" s="171"/>
      <c r="F74" s="171"/>
      <c r="G74" s="171"/>
      <c r="H74" s="171"/>
      <c r="I74" s="171"/>
      <c r="J74" s="171"/>
      <c r="K74" s="171"/>
      <c r="L74" s="171"/>
      <c r="M74" s="171"/>
      <c r="N74" s="199"/>
      <c r="O74" s="199"/>
      <c r="P74" s="199"/>
      <c r="Q74" s="199"/>
      <c r="R74" s="198"/>
      <c r="S74" s="199"/>
      <c r="T74" s="199"/>
      <c r="U74" s="199"/>
      <c r="V74" s="199"/>
      <c r="W74" s="199"/>
      <c r="X74" s="199"/>
      <c r="Y74" s="199"/>
      <c r="Z74" s="199"/>
      <c r="AA74" s="199"/>
      <c r="AB74" s="199"/>
      <c r="AC74" s="199"/>
      <c r="AD74" s="310"/>
      <c r="AE74" s="299">
        <f>SUM(AE3:AE73)</f>
        <v>6</v>
      </c>
      <c r="AF74" s="256"/>
      <c r="AG74" s="257"/>
      <c r="AH74" s="258"/>
      <c r="AI74" s="258"/>
      <c r="AJ74" s="258"/>
      <c r="AK74" s="229"/>
      <c r="AM74" s="205"/>
      <c r="AO74" s="205"/>
      <c r="AP74" s="259"/>
      <c r="AQ74" s="260"/>
      <c r="AR74" s="259"/>
      <c r="AS74" s="260"/>
      <c r="AT74" s="379"/>
      <c r="AW74" s="205"/>
      <c r="AY74" s="205"/>
      <c r="BA74" s="205"/>
      <c r="BC74" s="205"/>
      <c r="BD74" s="259"/>
      <c r="BE74" s="260"/>
      <c r="BF74" s="259"/>
      <c r="BG74" s="260"/>
      <c r="BH74" s="379"/>
      <c r="BI74" s="258"/>
      <c r="BJ74" s="258"/>
      <c r="BK74" s="258"/>
      <c r="BL74" s="258"/>
      <c r="BM74" s="258"/>
      <c r="BN74" s="258"/>
      <c r="BO74" s="258"/>
      <c r="BP74" s="258"/>
      <c r="BQ74" s="258"/>
      <c r="BR74" s="259"/>
      <c r="BS74" s="260"/>
      <c r="BT74" s="259"/>
      <c r="BU74" s="260"/>
      <c r="BV74" s="379"/>
      <c r="BW74" s="258">
        <v>0.1</v>
      </c>
      <c r="BY74" s="258"/>
      <c r="CA74" s="258"/>
      <c r="CC74" s="258"/>
      <c r="CE74" s="258"/>
      <c r="CF74" s="259"/>
      <c r="CG74" s="260"/>
      <c r="CH74" s="259"/>
      <c r="CI74" s="260"/>
      <c r="CJ74" s="259"/>
    </row>
    <row r="75" spans="1:89" s="81" customFormat="1" x14ac:dyDescent="0.25">
      <c r="A75" s="177" t="s">
        <v>83</v>
      </c>
      <c r="B75" s="177">
        <v>2</v>
      </c>
      <c r="C75" s="177">
        <v>1</v>
      </c>
      <c r="D75" s="177">
        <v>41</v>
      </c>
      <c r="E75" s="177">
        <v>1</v>
      </c>
      <c r="F75" s="79">
        <v>0</v>
      </c>
      <c r="G75" s="177">
        <v>0</v>
      </c>
      <c r="H75" s="177">
        <v>0</v>
      </c>
      <c r="I75" s="177">
        <v>0</v>
      </c>
      <c r="J75" s="177">
        <v>0</v>
      </c>
      <c r="K75" s="177">
        <v>0</v>
      </c>
      <c r="L75" s="79">
        <v>0</v>
      </c>
      <c r="M75" s="177">
        <v>4</v>
      </c>
      <c r="N75" s="177">
        <v>0.8</v>
      </c>
      <c r="O75" s="177">
        <v>3.1</v>
      </c>
      <c r="P75" s="177">
        <v>0.5</v>
      </c>
      <c r="Q75" s="177">
        <v>1</v>
      </c>
      <c r="R75" s="177">
        <v>1</v>
      </c>
      <c r="S75" s="177">
        <v>3</v>
      </c>
      <c r="T75" s="177">
        <v>5</v>
      </c>
      <c r="U75" s="177">
        <v>1.8</v>
      </c>
      <c r="V75" s="177" t="s">
        <v>79</v>
      </c>
      <c r="W75" s="79">
        <v>9.59</v>
      </c>
      <c r="X75" s="79">
        <v>17.059999999999999</v>
      </c>
      <c r="Y75" s="79">
        <v>14.86</v>
      </c>
      <c r="Z75" s="79">
        <v>21.07</v>
      </c>
      <c r="AA75" s="79"/>
      <c r="AB75" s="79"/>
      <c r="AC75" s="79"/>
      <c r="AD75" s="79">
        <v>10</v>
      </c>
      <c r="AE75" s="223">
        <v>0</v>
      </c>
      <c r="AF75" s="224">
        <v>28</v>
      </c>
      <c r="AG75" s="225">
        <v>5.0999999999999996</v>
      </c>
      <c r="AH75" s="226">
        <f>VLOOKUP(AG75,'[1]Todos + 81 ao 97'!$A$1:$E$102,2,0)</f>
        <v>113.28</v>
      </c>
      <c r="AI75" s="226">
        <f t="shared" ref="AI75:AI92" si="42">AH75/AT75</f>
        <v>2.9450149486546207</v>
      </c>
      <c r="AJ75" s="226">
        <f>VLOOKUP(AG75,'[1]Todos + 81 ao 97'!$A$1:$E$102,3,0)</f>
        <v>1806</v>
      </c>
      <c r="AK75" s="230">
        <f t="shared" ref="AK75:AK92" si="43">AJ75/AT75</f>
        <v>46.95177434030937</v>
      </c>
      <c r="AL75" s="81">
        <f>VLOOKUP(AG75,'[1]Todos + 81 ao 97'!$A$1:$E$101,4,0)</f>
        <v>176037</v>
      </c>
      <c r="AM75" s="81">
        <f t="shared" ref="AM75:AM92" si="44">AL75/AT75</f>
        <v>4576.5501104900559</v>
      </c>
      <c r="AN75" s="81">
        <f>VLOOKUP(AG75,'[1]Todos + 81 ao 97'!$A$1:$E$101,5,0)</f>
        <v>43225</v>
      </c>
      <c r="AO75" s="81">
        <f t="shared" si="24"/>
        <v>1123.7488626023658</v>
      </c>
      <c r="AP75" s="227">
        <v>29.1</v>
      </c>
      <c r="AQ75" s="227">
        <f t="shared" si="25"/>
        <v>0.75653191212790849</v>
      </c>
      <c r="AR75" s="227">
        <v>289.18</v>
      </c>
      <c r="AS75" s="227">
        <f t="shared" si="26"/>
        <v>7.518003379695827</v>
      </c>
      <c r="AT75" s="371">
        <v>38.465000000000003</v>
      </c>
      <c r="AU75" s="81">
        <v>5.2</v>
      </c>
      <c r="AV75" s="81">
        <v>98.18</v>
      </c>
      <c r="AW75" s="81">
        <f t="shared" si="27"/>
        <v>2.1741922625506569</v>
      </c>
      <c r="AX75" s="81">
        <f>VLOOKUP(AU75,'[1]Todos + 81 ao 97'!$I$1:$M$101,3,0)</f>
        <v>2140</v>
      </c>
      <c r="AY75" s="81">
        <f t="shared" si="28"/>
        <v>47.390216356268134</v>
      </c>
      <c r="AZ75" s="81">
        <f>VLOOKUP(AU75,'[1]Todos + 81 ao 97'!$I$1:$M$101,4,0)</f>
        <v>187047</v>
      </c>
      <c r="BA75" s="81">
        <f t="shared" si="29"/>
        <v>4142.1485041078904</v>
      </c>
      <c r="BB75" s="81">
        <f>VLOOKUP(AU75,'[1]Todos + 81 ao 97'!$I$1:$M$101,5,0)</f>
        <v>64273</v>
      </c>
      <c r="BC75" s="81">
        <f t="shared" si="30"/>
        <v>1423.3230728347767</v>
      </c>
      <c r="BD75" s="227">
        <v>23.45</v>
      </c>
      <c r="BE75" s="227">
        <f t="shared" si="31"/>
        <v>0.51929933343667656</v>
      </c>
      <c r="BF75" s="227">
        <v>137.59</v>
      </c>
      <c r="BG75" s="227">
        <f t="shared" si="32"/>
        <v>3.0469251721770716</v>
      </c>
      <c r="BH75" s="371">
        <v>45.156999999999996</v>
      </c>
      <c r="BI75" s="226">
        <v>5.3</v>
      </c>
      <c r="BJ75" s="226">
        <f>VLOOKUP(BI75,'[2]Todos + 81 ao 97'!$P$1:$T$102,2,0)</f>
        <v>120.92</v>
      </c>
      <c r="BK75" s="226">
        <f t="shared" si="33"/>
        <v>2.6589849590993051</v>
      </c>
      <c r="BL75" s="226">
        <f>VLOOKUP(BI75,'[2]Todos + 81 ao 97'!$P$1:$T$102,3,0)</f>
        <v>1845</v>
      </c>
      <c r="BM75" s="226">
        <f t="shared" si="34"/>
        <v>40.570850558536371</v>
      </c>
      <c r="BN75" s="226">
        <f>VLOOKUP(BI75,'[2]Todos + 81 ao 97'!$P$1:$T$102,4,0)</f>
        <v>265051</v>
      </c>
      <c r="BO75" s="226">
        <f t="shared" si="35"/>
        <v>5828.371008883807</v>
      </c>
      <c r="BP75" s="226">
        <f>VLOOKUP(BI75,'[2]Todos + 81 ao 97'!$P$1:$T$102,5,0)</f>
        <v>18010</v>
      </c>
      <c r="BQ75" s="226">
        <f t="shared" si="36"/>
        <v>396.033072389832</v>
      </c>
      <c r="BR75" s="227">
        <v>27.74</v>
      </c>
      <c r="BS75" s="227">
        <f t="shared" si="37"/>
        <v>0.6099920837364764</v>
      </c>
      <c r="BT75" s="227">
        <v>320.36</v>
      </c>
      <c r="BU75" s="227">
        <f t="shared" si="38"/>
        <v>7.0445949511830417</v>
      </c>
      <c r="BV75" s="371">
        <v>45.475999999999999</v>
      </c>
      <c r="BW75" s="226">
        <v>5.3999999999999995</v>
      </c>
      <c r="BY75" s="226"/>
      <c r="CA75" s="226"/>
      <c r="CC75" s="226"/>
      <c r="CE75" s="226"/>
      <c r="CF75" s="219"/>
      <c r="CG75" s="227"/>
      <c r="CH75" s="219"/>
      <c r="CI75" s="227"/>
      <c r="CJ75" s="219"/>
    </row>
    <row r="76" spans="1:89" s="81" customFormat="1" x14ac:dyDescent="0.25">
      <c r="A76" s="178" t="s">
        <v>100</v>
      </c>
      <c r="B76" s="178">
        <v>5</v>
      </c>
      <c r="C76" s="178">
        <v>1</v>
      </c>
      <c r="D76" s="178">
        <v>76</v>
      </c>
      <c r="E76" s="178">
        <v>0</v>
      </c>
      <c r="F76" s="177">
        <v>0</v>
      </c>
      <c r="G76" s="178">
        <v>0</v>
      </c>
      <c r="H76" s="178">
        <v>0</v>
      </c>
      <c r="I76" s="178">
        <v>0</v>
      </c>
      <c r="J76" s="178">
        <v>0</v>
      </c>
      <c r="K76" s="178">
        <v>1</v>
      </c>
      <c r="L76" s="79">
        <v>0</v>
      </c>
      <c r="M76" s="178">
        <v>1</v>
      </c>
      <c r="N76" s="178">
        <v>0.5</v>
      </c>
      <c r="O76" s="178">
        <v>1</v>
      </c>
      <c r="P76" s="178">
        <v>0.7</v>
      </c>
      <c r="Q76" s="178">
        <v>1</v>
      </c>
      <c r="R76" s="178">
        <v>1</v>
      </c>
      <c r="S76" s="178">
        <v>1</v>
      </c>
      <c r="T76" s="178">
        <v>4</v>
      </c>
      <c r="U76" s="79">
        <v>1.2</v>
      </c>
      <c r="V76" s="178" t="s">
        <v>258</v>
      </c>
      <c r="W76" s="79">
        <v>12</v>
      </c>
      <c r="X76" s="79"/>
      <c r="Y76" s="79"/>
      <c r="Z76" s="79"/>
      <c r="AA76" s="79"/>
      <c r="AB76" s="79"/>
      <c r="AC76" s="79"/>
      <c r="AD76" s="79">
        <v>13</v>
      </c>
      <c r="AE76" s="228">
        <v>0</v>
      </c>
      <c r="AF76" s="224">
        <v>54</v>
      </c>
      <c r="AG76" s="225">
        <v>7.1</v>
      </c>
      <c r="AH76" s="226">
        <f>VLOOKUP(AG76,'[1]Todos + 81 ao 97'!$A$1:$E$102,2,0)</f>
        <v>45.15</v>
      </c>
      <c r="AI76" s="226">
        <f t="shared" si="42"/>
        <v>4.1161455009572432</v>
      </c>
      <c r="AJ76" s="226">
        <f>VLOOKUP(AG76,'[1]Todos + 81 ao 97'!$A$1:$E$102,3,0)</f>
        <v>869.67</v>
      </c>
      <c r="AK76" s="230">
        <f t="shared" si="43"/>
        <v>79.284346795514637</v>
      </c>
      <c r="AL76" s="81">
        <f>VLOOKUP(AG76,'[1]Todos + 81 ao 97'!$A$1:$E$101,4,0)</f>
        <v>206681</v>
      </c>
      <c r="AM76" s="81">
        <f t="shared" si="44"/>
        <v>18842.28279697329</v>
      </c>
      <c r="AN76" s="81">
        <f>VLOOKUP(AG76,'[1]Todos + 81 ao 97'!$A$1:$E$101,5,0)</f>
        <v>9385</v>
      </c>
      <c r="AO76" s="81">
        <f t="shared" si="24"/>
        <v>855.59303491658318</v>
      </c>
      <c r="AP76" s="227">
        <v>6.5</v>
      </c>
      <c r="AQ76" s="227">
        <f t="shared" si="25"/>
        <v>0.59257908651654667</v>
      </c>
      <c r="AR76" s="227">
        <v>65.2</v>
      </c>
      <c r="AS76" s="227">
        <f t="shared" si="26"/>
        <v>5.9440240678275149</v>
      </c>
      <c r="AT76" s="371">
        <v>10.968999999999999</v>
      </c>
      <c r="AU76" s="81">
        <v>7.2</v>
      </c>
      <c r="AV76" s="81">
        <v>41.93</v>
      </c>
      <c r="AW76" s="81">
        <f t="shared" si="27"/>
        <v>11.307982740021574</v>
      </c>
      <c r="AX76" s="81">
        <f>VLOOKUP(AU76,'[1]Todos + 81 ao 97'!$I$1:$M$101,3,0)</f>
        <v>909.79</v>
      </c>
      <c r="AY76" s="81">
        <f t="shared" si="28"/>
        <v>245.35868392664506</v>
      </c>
      <c r="AZ76" s="81">
        <f>VLOOKUP(AU76,'[1]Todos + 81 ao 97'!$I$1:$M$101,4,0)</f>
        <v>150536</v>
      </c>
      <c r="BA76" s="81">
        <f t="shared" si="29"/>
        <v>40597.626752966557</v>
      </c>
      <c r="BB76" s="81">
        <f>VLOOKUP(AU76,'[1]Todos + 81 ao 97'!$I$1:$M$101,5,0)</f>
        <v>9385</v>
      </c>
      <c r="BC76" s="81">
        <f t="shared" si="30"/>
        <v>2531.0140237324704</v>
      </c>
      <c r="BD76" s="227">
        <v>5.95</v>
      </c>
      <c r="BE76" s="227">
        <f t="shared" si="31"/>
        <v>1.6046386192017259</v>
      </c>
      <c r="BF76" s="227">
        <v>45.77</v>
      </c>
      <c r="BG76" s="227">
        <f t="shared" si="32"/>
        <v>12.343581445523194</v>
      </c>
      <c r="BH76" s="371">
        <v>3.7080000000000002</v>
      </c>
      <c r="BI76" s="226">
        <v>7.3</v>
      </c>
      <c r="BJ76" s="226">
        <f>VLOOKUP(BI76,'[2]Todos + 81 ao 97'!$P$1:$T$102,2,0)</f>
        <v>29.61</v>
      </c>
      <c r="BK76" s="226">
        <f t="shared" si="33"/>
        <v>4.3944790739091717</v>
      </c>
      <c r="BL76" s="226">
        <f>VLOOKUP(BI76,'[2]Todos + 81 ao 97'!$P$1:$T$102,3,0)</f>
        <v>577.78</v>
      </c>
      <c r="BM76" s="226">
        <f t="shared" si="34"/>
        <v>85.749480558029077</v>
      </c>
      <c r="BN76" s="226">
        <f>VLOOKUP(BI76,'[2]Todos + 81 ao 97'!$P$1:$T$102,4,0)</f>
        <v>70197</v>
      </c>
      <c r="BO76" s="226">
        <f t="shared" si="35"/>
        <v>10418.076580587711</v>
      </c>
      <c r="BP76" s="226">
        <f>VLOOKUP(BI76,'[2]Todos + 81 ao 97'!$P$1:$T$102,5,0)</f>
        <v>7628</v>
      </c>
      <c r="BQ76" s="226">
        <f t="shared" si="36"/>
        <v>1132.0866726031463</v>
      </c>
      <c r="BR76" s="227">
        <v>3.99</v>
      </c>
      <c r="BS76" s="227">
        <f t="shared" si="37"/>
        <v>0.59216384683882461</v>
      </c>
      <c r="BT76" s="227">
        <v>45.65</v>
      </c>
      <c r="BU76" s="227">
        <f t="shared" si="38"/>
        <v>6.7750074205995841</v>
      </c>
      <c r="BV76" s="371">
        <v>6.7380000000000004</v>
      </c>
      <c r="BW76" s="226">
        <v>7.3999999999999995</v>
      </c>
      <c r="BX76" s="81">
        <v>35.64</v>
      </c>
      <c r="BY76" s="226">
        <f>BX76/CJ76</f>
        <v>9.1431503335043605</v>
      </c>
      <c r="BZ76" s="81">
        <v>676.14</v>
      </c>
      <c r="CA76" s="226">
        <f>BZ76/CJ76</f>
        <v>173.45818368394046</v>
      </c>
      <c r="CB76" s="81">
        <v>54693</v>
      </c>
      <c r="CC76" s="226">
        <f>CB76/CJ76</f>
        <v>14031.041559774243</v>
      </c>
      <c r="CD76" s="81">
        <v>5089</v>
      </c>
      <c r="CE76" s="226">
        <f>CD76/CJ76</f>
        <v>1305.5413032324268</v>
      </c>
      <c r="CF76" s="227">
        <v>3.28</v>
      </c>
      <c r="CG76" s="227">
        <f>CF76/CJ76</f>
        <v>0.84145715751667516</v>
      </c>
      <c r="CH76" s="227">
        <v>36.81</v>
      </c>
      <c r="CI76" s="227">
        <f>CH76/CJ76</f>
        <v>9.4433042585941518</v>
      </c>
      <c r="CJ76" s="219">
        <v>3.8980000000000001</v>
      </c>
    </row>
    <row r="77" spans="1:89" s="81" customFormat="1" x14ac:dyDescent="0.25">
      <c r="A77" s="178" t="s">
        <v>110</v>
      </c>
      <c r="B77" s="178">
        <v>4</v>
      </c>
      <c r="C77" s="178">
        <v>1</v>
      </c>
      <c r="D77" s="178">
        <v>76</v>
      </c>
      <c r="E77" s="178">
        <v>0</v>
      </c>
      <c r="F77" s="178">
        <v>1</v>
      </c>
      <c r="G77" s="178">
        <v>0</v>
      </c>
      <c r="H77" s="178">
        <v>0</v>
      </c>
      <c r="I77" s="178">
        <v>0</v>
      </c>
      <c r="J77" s="178">
        <v>1</v>
      </c>
      <c r="K77" s="178">
        <v>0</v>
      </c>
      <c r="L77" s="79">
        <v>0</v>
      </c>
      <c r="M77" s="178">
        <v>2</v>
      </c>
      <c r="N77" s="178">
        <v>1.2</v>
      </c>
      <c r="O77" s="178">
        <v>2</v>
      </c>
      <c r="P77" s="178">
        <v>2</v>
      </c>
      <c r="Q77" s="178">
        <v>0</v>
      </c>
      <c r="R77" s="178">
        <v>1</v>
      </c>
      <c r="S77" s="178">
        <v>1</v>
      </c>
      <c r="T77" s="178">
        <v>9</v>
      </c>
      <c r="U77" s="79">
        <v>1</v>
      </c>
      <c r="V77" s="178" t="s">
        <v>359</v>
      </c>
      <c r="W77" s="79">
        <v>24</v>
      </c>
      <c r="X77" s="79">
        <v>27</v>
      </c>
      <c r="Y77" s="79">
        <v>21</v>
      </c>
      <c r="Z77" s="79">
        <v>20.7</v>
      </c>
      <c r="AA77" s="79">
        <v>37</v>
      </c>
      <c r="AB77" s="79">
        <v>20.8</v>
      </c>
      <c r="AC77" s="79"/>
      <c r="AD77" s="79">
        <v>11</v>
      </c>
      <c r="AE77" s="228">
        <v>0</v>
      </c>
      <c r="AF77" s="224">
        <v>24</v>
      </c>
      <c r="AG77" s="225">
        <v>10.1</v>
      </c>
      <c r="AH77" s="226">
        <f>VLOOKUP(AG77,'[1]Todos + 81 ao 97'!$A$1:$E$102,2,0)</f>
        <v>207.71</v>
      </c>
      <c r="AI77" s="226">
        <f t="shared" si="42"/>
        <v>22.245903395094786</v>
      </c>
      <c r="AJ77" s="226">
        <f>VLOOKUP(AG77,'[1]Todos + 81 ao 97'!$A$1:$E$102,3,0)</f>
        <v>968.18</v>
      </c>
      <c r="AK77" s="230">
        <f t="shared" si="43"/>
        <v>103.69283495769518</v>
      </c>
      <c r="AL77" s="81">
        <f>VLOOKUP(AG77,'[1]Todos + 81 ao 97'!$A$1:$E$101,4,0)</f>
        <v>1336074</v>
      </c>
      <c r="AM77" s="81">
        <f t="shared" si="44"/>
        <v>143094.56999036093</v>
      </c>
      <c r="AN77" s="81">
        <f>VLOOKUP(AG77,'[1]Todos + 81 ao 97'!$A$1:$E$101,5,0)</f>
        <v>1610955</v>
      </c>
      <c r="AO77" s="81">
        <f t="shared" si="24"/>
        <v>172534.54000214202</v>
      </c>
      <c r="AP77" s="227">
        <v>10.86</v>
      </c>
      <c r="AQ77" s="227">
        <f t="shared" si="25"/>
        <v>1.1631144907357824</v>
      </c>
      <c r="AR77" s="227">
        <v>122.94</v>
      </c>
      <c r="AS77" s="227">
        <f t="shared" si="26"/>
        <v>13.166970118881867</v>
      </c>
      <c r="AT77" s="371">
        <v>9.3369999999999997</v>
      </c>
      <c r="AU77" s="81">
        <v>10.199999999999999</v>
      </c>
      <c r="AV77" s="81">
        <v>223.83</v>
      </c>
      <c r="AW77" s="81">
        <f t="shared" si="27"/>
        <v>19.008917197452231</v>
      </c>
      <c r="AX77" s="81">
        <f>VLOOKUP(AU77,'[1]Todos + 81 ao 97'!$I$1:$M$101,3,0)</f>
        <v>1102</v>
      </c>
      <c r="AY77" s="81">
        <f t="shared" si="28"/>
        <v>93.588110403397025</v>
      </c>
      <c r="AZ77" s="81">
        <f>VLOOKUP(AU77,'[1]Todos + 81 ao 97'!$I$1:$M$101,4,0)</f>
        <v>2265258</v>
      </c>
      <c r="BA77" s="81">
        <f t="shared" si="29"/>
        <v>192378.59872611464</v>
      </c>
      <c r="BB77" s="81">
        <f>VLOOKUP(AU77,'[1]Todos + 81 ao 97'!$I$1:$M$101,5,0)</f>
        <v>2961872</v>
      </c>
      <c r="BC77" s="81">
        <f t="shared" si="30"/>
        <v>251539.02335456474</v>
      </c>
      <c r="BD77" s="227">
        <v>26.06</v>
      </c>
      <c r="BE77" s="227">
        <f t="shared" si="31"/>
        <v>2.2131634819532908</v>
      </c>
      <c r="BF77" s="227">
        <v>201.21</v>
      </c>
      <c r="BG77" s="227">
        <f t="shared" si="32"/>
        <v>17.087898089171976</v>
      </c>
      <c r="BH77" s="371">
        <v>11.775</v>
      </c>
      <c r="BI77" s="226">
        <v>10.299999999999999</v>
      </c>
      <c r="BJ77" s="226">
        <v>551.48</v>
      </c>
      <c r="BK77" s="226">
        <f t="shared" si="33"/>
        <v>43.907643312101911</v>
      </c>
      <c r="BL77" s="226">
        <v>1433</v>
      </c>
      <c r="BM77" s="226">
        <f t="shared" si="34"/>
        <v>114.09235668789809</v>
      </c>
      <c r="BN77" s="226">
        <v>2401493</v>
      </c>
      <c r="BO77" s="226">
        <f t="shared" si="35"/>
        <v>191201.67197452229</v>
      </c>
      <c r="BP77" s="226">
        <v>1610955</v>
      </c>
      <c r="BQ77" s="226">
        <f t="shared" si="36"/>
        <v>128260.7484076433</v>
      </c>
      <c r="BR77" s="227">
        <v>99.33</v>
      </c>
      <c r="BS77" s="227">
        <f t="shared" si="37"/>
        <v>7.9084394904458595</v>
      </c>
      <c r="BT77" s="227">
        <v>289.07</v>
      </c>
      <c r="BU77" s="227">
        <f t="shared" si="38"/>
        <v>23.015127388535031</v>
      </c>
      <c r="BV77" s="371">
        <v>12.56</v>
      </c>
      <c r="BW77" s="226">
        <v>10.399999999999999</v>
      </c>
      <c r="BX77" s="81">
        <v>444.65</v>
      </c>
      <c r="BY77" s="226">
        <f>BX77/CJ77</f>
        <v>60.063487775226257</v>
      </c>
      <c r="BZ77" s="81">
        <v>2211</v>
      </c>
      <c r="CA77" s="226">
        <f>BZ77/CJ77</f>
        <v>298.66270430906388</v>
      </c>
      <c r="CB77" s="81">
        <v>2401493</v>
      </c>
      <c r="CC77" s="226">
        <f>CB77/CJ77</f>
        <v>324394.56976901257</v>
      </c>
      <c r="CD77" s="81">
        <v>1610955</v>
      </c>
      <c r="CE77" s="226">
        <f>CD77/CJ77</f>
        <v>217608.40199918952</v>
      </c>
      <c r="CF77" s="227">
        <v>234.27</v>
      </c>
      <c r="CG77" s="227">
        <f>CF77/CJ77</f>
        <v>31.645278940969881</v>
      </c>
      <c r="CH77" s="227">
        <v>407.2</v>
      </c>
      <c r="CI77" s="227">
        <f>CH77/CJ77</f>
        <v>55.004727813048767</v>
      </c>
      <c r="CJ77" s="219">
        <v>7.4029999999999996</v>
      </c>
    </row>
    <row r="78" spans="1:89" s="81" customFormat="1" x14ac:dyDescent="0.25">
      <c r="A78" s="79" t="s">
        <v>139</v>
      </c>
      <c r="B78" s="79">
        <v>3</v>
      </c>
      <c r="C78" s="79">
        <v>1</v>
      </c>
      <c r="D78" s="79">
        <v>63</v>
      </c>
      <c r="E78" s="79">
        <v>1</v>
      </c>
      <c r="F78" s="178">
        <v>1</v>
      </c>
      <c r="G78" s="79">
        <v>0</v>
      </c>
      <c r="H78" s="79">
        <v>0</v>
      </c>
      <c r="I78" s="79">
        <v>0</v>
      </c>
      <c r="J78" s="79">
        <v>0</v>
      </c>
      <c r="K78" s="79">
        <v>0</v>
      </c>
      <c r="L78" s="177">
        <v>0</v>
      </c>
      <c r="M78" s="79">
        <v>2</v>
      </c>
      <c r="N78" s="79">
        <v>2</v>
      </c>
      <c r="O78" s="79">
        <v>3.5</v>
      </c>
      <c r="P78" s="79"/>
      <c r="Q78" s="79"/>
      <c r="R78" s="79">
        <v>1</v>
      </c>
      <c r="S78" s="79">
        <v>2</v>
      </c>
      <c r="T78" s="79">
        <v>4</v>
      </c>
      <c r="U78" s="79">
        <v>0.75</v>
      </c>
      <c r="V78" s="79" t="s">
        <v>389</v>
      </c>
      <c r="W78" s="177">
        <v>60.1</v>
      </c>
      <c r="X78" s="177">
        <v>17.600000000000001</v>
      </c>
      <c r="Y78" s="177">
        <v>13.6</v>
      </c>
      <c r="Z78" s="177">
        <v>20.399999999999999</v>
      </c>
      <c r="AA78" s="177">
        <v>20.170000000000002</v>
      </c>
      <c r="AB78" s="177">
        <v>19.760000000000002</v>
      </c>
      <c r="AC78" s="79">
        <v>16.48</v>
      </c>
      <c r="AD78" s="79">
        <v>22</v>
      </c>
      <c r="AE78" s="228">
        <v>1</v>
      </c>
      <c r="AF78" s="224">
        <v>47</v>
      </c>
      <c r="AG78" s="225">
        <v>22.1</v>
      </c>
      <c r="AH78" s="226">
        <f>VLOOKUP(AG78,'[1]Todos + 81 ao 97'!$A$1:$E$102,2,0)</f>
        <v>194.62</v>
      </c>
      <c r="AI78" s="226">
        <f t="shared" si="42"/>
        <v>2.8385986406464223</v>
      </c>
      <c r="AJ78" s="226">
        <f>VLOOKUP(AG78,'[1]Todos + 81 ao 97'!$A$1:$E$102,3,0)</f>
        <v>901.6</v>
      </c>
      <c r="AK78" s="230">
        <f t="shared" si="43"/>
        <v>13.15014147778653</v>
      </c>
      <c r="AL78" s="81">
        <f>VLOOKUP(AG78,'[1]Todos + 81 ao 97'!$A$1:$E$101,4,0)</f>
        <v>1042181</v>
      </c>
      <c r="AM78" s="81">
        <f t="shared" si="44"/>
        <v>15200.562994078353</v>
      </c>
      <c r="AN78" s="81">
        <f>VLOOKUP(AG78,'[1]Todos + 81 ao 97'!$A$1:$E$101,5,0)</f>
        <v>3159006</v>
      </c>
      <c r="AO78" s="81">
        <f t="shared" si="24"/>
        <v>46075.172836264988</v>
      </c>
      <c r="AP78" s="227">
        <v>5.51</v>
      </c>
      <c r="AQ78" s="227">
        <f t="shared" si="25"/>
        <v>8.0365216883988219E-2</v>
      </c>
      <c r="AR78" s="227">
        <v>47.61</v>
      </c>
      <c r="AS78" s="227">
        <f t="shared" si="26"/>
        <v>0.69440798109740087</v>
      </c>
      <c r="AT78" s="371">
        <v>68.561999999999998</v>
      </c>
      <c r="AU78" s="81">
        <v>22.2</v>
      </c>
      <c r="AV78" s="81">
        <v>136.28</v>
      </c>
      <c r="AW78" s="81">
        <f t="shared" si="27"/>
        <v>2.1819812030677106</v>
      </c>
      <c r="AX78" s="81">
        <f>VLOOKUP(AU78,'[1]Todos + 81 ao 97'!$I$1:$M$101,3,0)</f>
        <v>670.87</v>
      </c>
      <c r="AY78" s="81">
        <f t="shared" si="28"/>
        <v>10.74131002129465</v>
      </c>
      <c r="AZ78" s="81">
        <f>VLOOKUP(AU78,'[1]Todos + 81 ao 97'!$I$1:$M$101,4,0)</f>
        <v>642509</v>
      </c>
      <c r="BA78" s="81">
        <f t="shared" si="29"/>
        <v>10287.221608466625</v>
      </c>
      <c r="BB78" s="81">
        <f>VLOOKUP(AU78,'[1]Todos + 81 ao 97'!$I$1:$M$101,5,0)</f>
        <v>2615616</v>
      </c>
      <c r="BC78" s="81">
        <f t="shared" si="30"/>
        <v>41878.668523944471</v>
      </c>
      <c r="BD78" s="227">
        <v>8.44</v>
      </c>
      <c r="BE78" s="227">
        <f t="shared" si="31"/>
        <v>0.13513297148438125</v>
      </c>
      <c r="BF78" s="227">
        <v>132.07</v>
      </c>
      <c r="BG78" s="227">
        <f t="shared" si="32"/>
        <v>2.1145748274813072</v>
      </c>
      <c r="BH78" s="371">
        <v>62.457000000000001</v>
      </c>
      <c r="BI78" s="226">
        <v>22.3</v>
      </c>
      <c r="BJ78" s="226">
        <f>VLOOKUP(BI78,'[2]Todos + 81 ao 97'!$P$1:$T$102,2,0)</f>
        <v>403.56</v>
      </c>
      <c r="BK78" s="226">
        <f t="shared" si="33"/>
        <v>3.8926614707924996</v>
      </c>
      <c r="BL78" s="226">
        <f>VLOOKUP(BI78,'[2]Todos + 81 ao 97'!$P$1:$T$102,3,0)</f>
        <v>1265</v>
      </c>
      <c r="BM78" s="226">
        <f t="shared" si="34"/>
        <v>12.201944594490316</v>
      </c>
      <c r="BN78" s="226">
        <f>VLOOKUP(BI78,'[2]Todos + 81 ao 97'!$P$1:$T$102,4,0)</f>
        <v>328783</v>
      </c>
      <c r="BO78" s="226">
        <f t="shared" si="35"/>
        <v>3171.3770352650668</v>
      </c>
      <c r="BP78" s="226">
        <f>VLOOKUP(BI78,'[2]Todos + 81 ao 97'!$P$1:$T$102,5,0)</f>
        <v>1610955</v>
      </c>
      <c r="BQ78" s="226">
        <f t="shared" si="36"/>
        <v>15538.959410448337</v>
      </c>
      <c r="BR78" s="227">
        <v>22.44</v>
      </c>
      <c r="BS78" s="227">
        <f t="shared" si="37"/>
        <v>0.21645188671965432</v>
      </c>
      <c r="BT78" s="227">
        <v>209.11</v>
      </c>
      <c r="BU78" s="227">
        <f t="shared" si="38"/>
        <v>2.017034493402269</v>
      </c>
      <c r="BV78" s="371">
        <v>103.672</v>
      </c>
      <c r="BW78" s="226">
        <v>22.400000000000002</v>
      </c>
      <c r="BY78" s="226"/>
      <c r="CA78" s="226"/>
      <c r="CC78" s="226"/>
      <c r="CE78" s="226"/>
      <c r="CF78" s="219"/>
      <c r="CG78" s="227"/>
      <c r="CH78" s="219"/>
      <c r="CI78" s="227"/>
      <c r="CJ78" s="219"/>
    </row>
    <row r="79" spans="1:89" s="81" customFormat="1" x14ac:dyDescent="0.25">
      <c r="A79" s="79" t="s">
        <v>146</v>
      </c>
      <c r="B79" s="79">
        <v>5</v>
      </c>
      <c r="C79" s="79">
        <v>0</v>
      </c>
      <c r="D79" s="79">
        <v>56</v>
      </c>
      <c r="E79" s="79">
        <v>0</v>
      </c>
      <c r="F79" s="79">
        <v>0</v>
      </c>
      <c r="G79" s="79">
        <v>0</v>
      </c>
      <c r="H79" s="79">
        <v>0</v>
      </c>
      <c r="I79" s="79">
        <v>0</v>
      </c>
      <c r="J79" s="79">
        <v>0</v>
      </c>
      <c r="K79" s="79">
        <v>0</v>
      </c>
      <c r="L79" s="178">
        <v>0</v>
      </c>
      <c r="M79" s="79">
        <v>4</v>
      </c>
      <c r="N79" s="79">
        <v>0.7</v>
      </c>
      <c r="O79" s="79">
        <v>1</v>
      </c>
      <c r="P79" s="79">
        <v>1</v>
      </c>
      <c r="Q79" s="79">
        <v>0</v>
      </c>
      <c r="R79" s="79">
        <v>1</v>
      </c>
      <c r="S79" s="79">
        <v>1</v>
      </c>
      <c r="T79" s="79">
        <v>11</v>
      </c>
      <c r="U79" s="79">
        <v>2</v>
      </c>
      <c r="V79" s="79"/>
      <c r="W79" s="79">
        <v>24.1</v>
      </c>
      <c r="X79" s="79">
        <v>42.35</v>
      </c>
      <c r="Y79" s="79">
        <v>14.22</v>
      </c>
      <c r="Z79" s="79">
        <v>20.51</v>
      </c>
      <c r="AA79" s="79">
        <v>25.48</v>
      </c>
      <c r="AB79" s="79">
        <v>31.54</v>
      </c>
      <c r="AC79" s="79">
        <v>22.65</v>
      </c>
      <c r="AD79" s="79">
        <v>33</v>
      </c>
      <c r="AE79" s="228">
        <v>0</v>
      </c>
      <c r="AF79" s="224">
        <v>44</v>
      </c>
      <c r="AG79" s="225">
        <v>25.1</v>
      </c>
      <c r="AH79" s="226">
        <f>VLOOKUP(AG79,'[1]Todos + 81 ao 97'!$A$1:$E$102,2,0)</f>
        <v>879.03</v>
      </c>
      <c r="AI79" s="226">
        <f t="shared" si="42"/>
        <v>17.538857519104532</v>
      </c>
      <c r="AJ79" s="226">
        <f>VLOOKUP(AG79,'[1]Todos + 81 ao 97'!$A$1:$E$102,3,0)</f>
        <v>6198</v>
      </c>
      <c r="AK79" s="230">
        <f t="shared" si="43"/>
        <v>123.66567569185339</v>
      </c>
      <c r="AL79" s="81">
        <f>VLOOKUP(AG79,'[1]Todos + 81 ao 97'!$A$1:$E$101,4,0)</f>
        <v>2401493</v>
      </c>
      <c r="AM79" s="81">
        <f t="shared" si="44"/>
        <v>47915.820347572779</v>
      </c>
      <c r="AN79" s="81">
        <f>VLOOKUP(AG79,'[1]Todos + 81 ao 97'!$A$1:$E$101,5,0)</f>
        <v>1610955</v>
      </c>
      <c r="AO79" s="81">
        <f t="shared" si="24"/>
        <v>32142.600610546899</v>
      </c>
      <c r="AP79" s="227">
        <v>1.47</v>
      </c>
      <c r="AQ79" s="227">
        <f t="shared" si="25"/>
        <v>2.9330194137951675E-2</v>
      </c>
      <c r="AR79" s="227">
        <v>20.9</v>
      </c>
      <c r="AS79" s="227">
        <f t="shared" si="26"/>
        <v>0.41700752209740816</v>
      </c>
      <c r="AT79" s="371">
        <v>50.119</v>
      </c>
      <c r="AU79" s="81">
        <v>25.2</v>
      </c>
      <c r="AV79" s="81">
        <v>62</v>
      </c>
      <c r="AW79" s="81">
        <f t="shared" si="27"/>
        <v>7.1984209915244399</v>
      </c>
      <c r="AX79" s="81">
        <f>VLOOKUP(AU79,'[1]Todos + 81 ao 97'!$I$1:$M$101,3,0)</f>
        <v>1851</v>
      </c>
      <c r="AY79" s="81">
        <f t="shared" si="28"/>
        <v>214.90769766631837</v>
      </c>
      <c r="AZ79" s="81">
        <f>VLOOKUP(AU79,'[1]Todos + 81 ao 97'!$I$1:$M$101,4,0)</f>
        <v>318904</v>
      </c>
      <c r="BA79" s="81">
        <f t="shared" si="29"/>
        <v>37025.891094856612</v>
      </c>
      <c r="BB79" s="81">
        <f>VLOOKUP(AU79,'[1]Todos + 81 ao 97'!$I$1:$M$101,5,0)</f>
        <v>848478</v>
      </c>
      <c r="BC79" s="81">
        <f t="shared" si="30"/>
        <v>98511.320097527001</v>
      </c>
      <c r="BD79" s="227">
        <v>1.47</v>
      </c>
      <c r="BE79" s="227">
        <f t="shared" si="31"/>
        <v>0.17067223963775688</v>
      </c>
      <c r="BF79" s="227">
        <v>45.75</v>
      </c>
      <c r="BG79" s="227">
        <f t="shared" si="32"/>
        <v>5.3117380703587607</v>
      </c>
      <c r="BH79" s="371">
        <v>8.6129999999999995</v>
      </c>
      <c r="BI79" s="226">
        <v>25.3</v>
      </c>
      <c r="BJ79" s="226">
        <f>VLOOKUP(BI79,'[2]Todos + 81 ao 97'!$P$1:$T$102,2,0)</f>
        <v>62</v>
      </c>
      <c r="BK79" s="226">
        <f t="shared" si="33"/>
        <v>7.7674768228514157</v>
      </c>
      <c r="BL79" s="226">
        <f>VLOOKUP(BI79,'[2]Todos + 81 ao 97'!$P$1:$T$102,3,0)</f>
        <v>2126</v>
      </c>
      <c r="BM79" s="226">
        <f t="shared" si="34"/>
        <v>266.34928589325983</v>
      </c>
      <c r="BN79" s="226">
        <f>VLOOKUP(BI79,'[2]Todos + 81 ao 97'!$P$1:$T$102,4,0)</f>
        <v>654127</v>
      </c>
      <c r="BO79" s="226">
        <f t="shared" si="35"/>
        <v>81950.263091956906</v>
      </c>
      <c r="BP79" s="226">
        <f>VLOOKUP(BI79,'[2]Todos + 81 ao 97'!$P$1:$T$102,5,0)</f>
        <v>1610955</v>
      </c>
      <c r="BQ79" s="226">
        <f t="shared" si="36"/>
        <v>201823.47782510647</v>
      </c>
      <c r="BR79" s="227">
        <v>3</v>
      </c>
      <c r="BS79" s="227">
        <f t="shared" si="37"/>
        <v>0.37584565271861686</v>
      </c>
      <c r="BT79" s="227">
        <v>79.709999999999994</v>
      </c>
      <c r="BU79" s="227">
        <f t="shared" si="38"/>
        <v>9.9862189927336491</v>
      </c>
      <c r="BV79" s="371">
        <v>7.9820000000000002</v>
      </c>
      <c r="BW79" s="226">
        <v>25.400000000000002</v>
      </c>
      <c r="BY79" s="226"/>
      <c r="CA79" s="226"/>
      <c r="CC79" s="226"/>
      <c r="CE79" s="226"/>
      <c r="CF79" s="219"/>
      <c r="CG79" s="227"/>
      <c r="CH79" s="219"/>
      <c r="CI79" s="227"/>
      <c r="CJ79" s="219"/>
    </row>
    <row r="80" spans="1:89" s="81" customFormat="1" x14ac:dyDescent="0.25">
      <c r="A80" s="79" t="s">
        <v>148</v>
      </c>
      <c r="B80" s="79">
        <v>0</v>
      </c>
      <c r="C80" s="79">
        <v>1</v>
      </c>
      <c r="D80" s="79">
        <v>65</v>
      </c>
      <c r="E80" s="79">
        <v>1</v>
      </c>
      <c r="F80" s="79">
        <v>1</v>
      </c>
      <c r="G80" s="79">
        <v>0</v>
      </c>
      <c r="H80" s="79">
        <v>0</v>
      </c>
      <c r="I80" s="79">
        <v>0</v>
      </c>
      <c r="J80" s="79">
        <v>1</v>
      </c>
      <c r="K80" s="79">
        <v>0</v>
      </c>
      <c r="L80" s="178">
        <v>0</v>
      </c>
      <c r="M80" s="79">
        <v>2</v>
      </c>
      <c r="N80" s="79">
        <v>1</v>
      </c>
      <c r="O80" s="79">
        <v>1.6</v>
      </c>
      <c r="P80" s="79">
        <v>1</v>
      </c>
      <c r="Q80" s="79">
        <v>1</v>
      </c>
      <c r="R80" s="79">
        <v>1</v>
      </c>
      <c r="S80" s="79">
        <v>1</v>
      </c>
      <c r="T80" s="79">
        <v>12</v>
      </c>
      <c r="U80" s="79">
        <v>3</v>
      </c>
      <c r="V80" s="79" t="s">
        <v>419</v>
      </c>
      <c r="W80" s="177">
        <v>25</v>
      </c>
      <c r="X80" s="177">
        <v>28.3</v>
      </c>
      <c r="Y80" s="177">
        <v>48.17</v>
      </c>
      <c r="Z80" s="177">
        <v>24.1</v>
      </c>
      <c r="AA80" s="177">
        <v>34.83</v>
      </c>
      <c r="AB80" s="177">
        <v>21.8</v>
      </c>
      <c r="AC80" s="177">
        <v>17.8</v>
      </c>
      <c r="AD80" s="177">
        <v>15</v>
      </c>
      <c r="AE80" s="228">
        <v>0</v>
      </c>
      <c r="AF80" s="224">
        <v>43</v>
      </c>
      <c r="AG80" s="225">
        <v>26.1</v>
      </c>
      <c r="AH80" s="226">
        <f>VLOOKUP(AG80,'[1]Todos + 81 ao 97'!$A$1:$E$102,2,0)</f>
        <v>18.53</v>
      </c>
      <c r="AI80" s="226">
        <f t="shared" si="42"/>
        <v>1.0702321820492089</v>
      </c>
      <c r="AJ80" s="226">
        <f>VLOOKUP(AG80,'[1]Todos + 81 ao 97'!$A$1:$E$102,3,0)</f>
        <v>383.7</v>
      </c>
      <c r="AK80" s="230">
        <f t="shared" si="43"/>
        <v>22.161256786415617</v>
      </c>
      <c r="AL80" s="81">
        <f>VLOOKUP(AG80,'[1]Todos + 81 ao 97'!$A$1:$E$101,4,0)</f>
        <v>21209</v>
      </c>
      <c r="AM80" s="81">
        <f t="shared" si="44"/>
        <v>1224.9624581263718</v>
      </c>
      <c r="AN80" s="81">
        <f>VLOOKUP(AG80,'[1]Todos + 81 ao 97'!$A$1:$E$101,5,0)</f>
        <v>11333</v>
      </c>
      <c r="AO80" s="81">
        <f t="shared" si="24"/>
        <v>654.55700589118635</v>
      </c>
      <c r="AP80" s="227">
        <v>1.47</v>
      </c>
      <c r="AQ80" s="227">
        <f t="shared" si="25"/>
        <v>8.4902391128566471E-2</v>
      </c>
      <c r="AR80" s="227">
        <v>29.11</v>
      </c>
      <c r="AS80" s="227">
        <f t="shared" si="26"/>
        <v>1.6812983712602518</v>
      </c>
      <c r="AT80" s="371">
        <v>17.314</v>
      </c>
      <c r="AU80" s="81">
        <v>26.2</v>
      </c>
      <c r="AV80" s="81">
        <v>23.89</v>
      </c>
      <c r="AW80" s="81">
        <f t="shared" si="27"/>
        <v>0.77017311970082858</v>
      </c>
      <c r="AX80" s="81">
        <f>VLOOKUP(AU80,'[1]Todos + 81 ao 97'!$I$1:$M$101,3,0)</f>
        <v>612.82000000000005</v>
      </c>
      <c r="AY80" s="81">
        <f t="shared" si="28"/>
        <v>19.756278410006772</v>
      </c>
      <c r="AZ80" s="81">
        <f>VLOOKUP(AU80,'[1]Todos + 81 ao 97'!$I$1:$M$101,4,0)</f>
        <v>22859</v>
      </c>
      <c r="BA80" s="81">
        <f t="shared" si="29"/>
        <v>736.93542667397401</v>
      </c>
      <c r="BB80" s="81">
        <f>VLOOKUP(AU80,'[1]Todos + 81 ao 97'!$I$1:$M$101,5,0)</f>
        <v>15573</v>
      </c>
      <c r="BC80" s="81">
        <f t="shared" si="30"/>
        <v>502.04713240272093</v>
      </c>
      <c r="BD80" s="227">
        <v>3.23</v>
      </c>
      <c r="BE80" s="227">
        <f t="shared" si="31"/>
        <v>0.10412972694155195</v>
      </c>
      <c r="BF80" s="227">
        <v>88.29</v>
      </c>
      <c r="BG80" s="227">
        <f t="shared" si="32"/>
        <v>2.8463199974209359</v>
      </c>
      <c r="BH80" s="371">
        <v>31.018999999999998</v>
      </c>
      <c r="BI80" s="226">
        <v>26.3</v>
      </c>
      <c r="BJ80" s="226">
        <f>VLOOKUP(BI80,'[2]Todos + 81 ao 97'!$P$1:$T$102,2,0)</f>
        <v>35.64</v>
      </c>
      <c r="BK80" s="226">
        <f t="shared" si="33"/>
        <v>1.6056947197693276</v>
      </c>
      <c r="BL80" s="226">
        <f>VLOOKUP(BI80,'[2]Todos + 81 ao 97'!$P$1:$T$102,3,0)</f>
        <v>465.21</v>
      </c>
      <c r="BM80" s="226">
        <f t="shared" si="34"/>
        <v>20.959181834564784</v>
      </c>
      <c r="BN80" s="226">
        <f>VLOOKUP(BI80,'[2]Todos + 81 ao 97'!$P$1:$T$102,4,0)</f>
        <v>29338</v>
      </c>
      <c r="BO80" s="226">
        <f t="shared" si="35"/>
        <v>1321.7696882321138</v>
      </c>
      <c r="BP80" s="226">
        <f>VLOOKUP(BI80,'[2]Todos + 81 ao 97'!$P$1:$T$102,5,0)</f>
        <v>25153</v>
      </c>
      <c r="BQ80" s="226">
        <f t="shared" si="36"/>
        <v>1133.2222021985942</v>
      </c>
      <c r="BR80" s="227">
        <v>4.37</v>
      </c>
      <c r="BS80" s="227">
        <f t="shared" si="37"/>
        <v>0.19688232113894394</v>
      </c>
      <c r="BT80" s="227">
        <v>110.96</v>
      </c>
      <c r="BU80" s="227">
        <f t="shared" si="38"/>
        <v>4.9990989367453587</v>
      </c>
      <c r="BV80" s="371">
        <v>22.196000000000002</v>
      </c>
      <c r="BW80" s="226">
        <v>26.400000000000002</v>
      </c>
      <c r="BX80" s="81">
        <v>32.24</v>
      </c>
      <c r="BY80" s="226">
        <f t="shared" ref="BY80:BY88" si="45">BX80/CJ80</f>
        <v>0.7897508757318179</v>
      </c>
      <c r="BZ80" s="81">
        <v>370.84</v>
      </c>
      <c r="CA80" s="226">
        <f t="shared" ref="CA80:CA88" si="46">BZ80/CJ80</f>
        <v>9.0840947505082905</v>
      </c>
      <c r="CB80" s="81">
        <v>1098514</v>
      </c>
      <c r="CC80" s="226">
        <f t="shared" ref="CC80:CC88" si="47">CB80/CJ80</f>
        <v>26909.193346887783</v>
      </c>
      <c r="CD80" s="81">
        <v>1610955</v>
      </c>
      <c r="CE80" s="226">
        <f t="shared" ref="CE80:CE88" si="48">CD80/CJ80</f>
        <v>39461.945471915344</v>
      </c>
      <c r="CF80" s="227">
        <v>10.4</v>
      </c>
      <c r="CG80" s="227">
        <f t="shared" ref="CG80:CG88" si="49">CF80/CJ80</f>
        <v>0.25475834701026384</v>
      </c>
      <c r="CH80" s="227">
        <v>103.59</v>
      </c>
      <c r="CI80" s="227">
        <f t="shared" ref="CI80:CI88" si="50">CH80/CJ80</f>
        <v>2.5375401121916568</v>
      </c>
      <c r="CJ80" s="219">
        <v>40.823</v>
      </c>
    </row>
    <row r="81" spans="1:88" s="81" customFormat="1" x14ac:dyDescent="0.25">
      <c r="A81" s="79" t="s">
        <v>167</v>
      </c>
      <c r="B81" s="79">
        <v>5</v>
      </c>
      <c r="C81" s="79">
        <v>0</v>
      </c>
      <c r="D81" s="79">
        <v>66</v>
      </c>
      <c r="E81" s="79">
        <v>1</v>
      </c>
      <c r="F81" s="79">
        <v>1</v>
      </c>
      <c r="G81" s="79">
        <v>0</v>
      </c>
      <c r="H81" s="79">
        <v>0</v>
      </c>
      <c r="I81" s="79">
        <v>0</v>
      </c>
      <c r="J81" s="79">
        <v>0</v>
      </c>
      <c r="K81" s="79">
        <v>0</v>
      </c>
      <c r="L81" s="79">
        <v>0</v>
      </c>
      <c r="M81" s="79">
        <v>2</v>
      </c>
      <c r="N81" s="79">
        <v>0.8</v>
      </c>
      <c r="O81" s="79">
        <v>1.4</v>
      </c>
      <c r="P81" s="79">
        <v>0.8</v>
      </c>
      <c r="Q81" s="79">
        <v>1</v>
      </c>
      <c r="R81" s="79">
        <v>1</v>
      </c>
      <c r="S81" s="79">
        <v>1</v>
      </c>
      <c r="T81" s="79">
        <v>3</v>
      </c>
      <c r="U81" s="79">
        <v>3</v>
      </c>
      <c r="V81" s="79" t="s">
        <v>79</v>
      </c>
      <c r="W81" s="79">
        <v>24.47</v>
      </c>
      <c r="X81" s="79">
        <v>38.1</v>
      </c>
      <c r="Y81" s="79">
        <v>59.64</v>
      </c>
      <c r="Z81" s="79">
        <v>20.85</v>
      </c>
      <c r="AA81" s="79"/>
      <c r="AB81" s="79"/>
      <c r="AC81" s="79"/>
      <c r="AD81" s="79">
        <v>10</v>
      </c>
      <c r="AE81" s="228">
        <v>0</v>
      </c>
      <c r="AF81" s="224">
        <v>21</v>
      </c>
      <c r="AG81" s="225">
        <v>36.1</v>
      </c>
      <c r="AH81" s="226">
        <f>VLOOKUP(AG81,'[1]Todos + 81 ao 97'!$A$1:$E$102,2,0)</f>
        <v>29.61</v>
      </c>
      <c r="AI81" s="226">
        <f t="shared" si="42"/>
        <v>7.1521739130434785</v>
      </c>
      <c r="AJ81" s="226">
        <f>VLOOKUP(AG81,'[1]Todos + 81 ao 97'!$A$1:$E$102,3,0)</f>
        <v>807.66</v>
      </c>
      <c r="AK81" s="230">
        <f t="shared" si="43"/>
        <v>195.08695652173913</v>
      </c>
      <c r="AL81" s="81">
        <f>VLOOKUP(AG81,'[1]Todos + 81 ao 97'!$A$1:$E$101,4,0)</f>
        <v>8824</v>
      </c>
      <c r="AM81" s="81">
        <f t="shared" si="44"/>
        <v>2131.4009661835748</v>
      </c>
      <c r="AN81" s="81">
        <f>VLOOKUP(AG81,'[1]Todos + 81 ao 97'!$A$1:$E$101,5,0)</f>
        <v>9385</v>
      </c>
      <c r="AO81" s="81">
        <f t="shared" si="24"/>
        <v>2266.9082125603868</v>
      </c>
      <c r="AP81" s="227">
        <v>6.91</v>
      </c>
      <c r="AQ81" s="227">
        <f t="shared" si="25"/>
        <v>1.6690821256038648</v>
      </c>
      <c r="AR81" s="227">
        <v>38.21</v>
      </c>
      <c r="AS81" s="227">
        <f t="shared" si="26"/>
        <v>9.229468599033817</v>
      </c>
      <c r="AT81" s="371">
        <v>4.1399999999999997</v>
      </c>
      <c r="AU81" s="81">
        <v>36.200000000000003</v>
      </c>
      <c r="AV81" s="81">
        <v>136.37</v>
      </c>
      <c r="AW81" s="81">
        <f t="shared" si="27"/>
        <v>6.2886788102374922</v>
      </c>
      <c r="AX81" s="81">
        <f>VLOOKUP(AU81,'[1]Todos + 81 ao 97'!$I$1:$M$101,3,0)</f>
        <v>383.7</v>
      </c>
      <c r="AY81" s="81">
        <f t="shared" si="28"/>
        <v>17.694258704173393</v>
      </c>
      <c r="AZ81" s="81">
        <f>VLOOKUP(AU81,'[1]Todos + 81 ao 97'!$I$1:$M$101,4,0)</f>
        <v>133396</v>
      </c>
      <c r="BA81" s="81">
        <f t="shared" si="29"/>
        <v>6151.5333179617246</v>
      </c>
      <c r="BB81" s="81">
        <f>VLOOKUP(AU81,'[1]Todos + 81 ao 97'!$I$1:$M$101,5,0)</f>
        <v>12763</v>
      </c>
      <c r="BC81" s="81">
        <f t="shared" si="30"/>
        <v>588.5635231727</v>
      </c>
      <c r="BD81" s="227">
        <v>17.7</v>
      </c>
      <c r="BE81" s="227">
        <f t="shared" si="31"/>
        <v>0.81623241872261931</v>
      </c>
      <c r="BF81" s="227">
        <v>91.77</v>
      </c>
      <c r="BG81" s="227">
        <f t="shared" si="32"/>
        <v>4.2319575743601572</v>
      </c>
      <c r="BH81" s="371">
        <v>21.684999999999999</v>
      </c>
      <c r="BI81" s="226">
        <v>36.300000000000004</v>
      </c>
      <c r="BJ81" s="226">
        <v>98.93</v>
      </c>
      <c r="BK81" s="226">
        <f t="shared" si="33"/>
        <v>2.5054449678367021</v>
      </c>
      <c r="BL81" s="226">
        <v>648.86</v>
      </c>
      <c r="BM81" s="226">
        <f t="shared" si="34"/>
        <v>16.432659676847493</v>
      </c>
      <c r="BN81" s="226">
        <v>34734</v>
      </c>
      <c r="BO81" s="226">
        <f t="shared" si="35"/>
        <v>879.65354809299504</v>
      </c>
      <c r="BP81" s="226">
        <v>9221</v>
      </c>
      <c r="BQ81" s="226">
        <f t="shared" si="36"/>
        <v>233.52580661500281</v>
      </c>
      <c r="BR81" s="227">
        <v>59.58</v>
      </c>
      <c r="BS81" s="227">
        <f t="shared" si="37"/>
        <v>1.508889226561313</v>
      </c>
      <c r="BT81" s="227">
        <v>612.49</v>
      </c>
      <c r="BU81" s="227">
        <f t="shared" si="38"/>
        <v>15.511573722331967</v>
      </c>
      <c r="BV81" s="371">
        <v>39.485999999999997</v>
      </c>
      <c r="BW81" s="226">
        <v>36.400000000000006</v>
      </c>
      <c r="BX81" s="81">
        <v>274.68</v>
      </c>
      <c r="BY81" s="226">
        <f t="shared" si="45"/>
        <v>2.0803259692358957</v>
      </c>
      <c r="BZ81" s="81">
        <v>3894</v>
      </c>
      <c r="CA81" s="226">
        <f t="shared" si="46"/>
        <v>29.491733377765321</v>
      </c>
      <c r="CB81" s="81">
        <v>75850</v>
      </c>
      <c r="CC81" s="226">
        <f t="shared" si="47"/>
        <v>574.46018918939387</v>
      </c>
      <c r="CD81" s="81">
        <v>5370</v>
      </c>
      <c r="CE81" s="226">
        <f t="shared" si="48"/>
        <v>40.67041814036974</v>
      </c>
      <c r="CF81" s="227">
        <v>15.33</v>
      </c>
      <c r="CG81" s="227">
        <f t="shared" si="49"/>
        <v>0.11610381938396055</v>
      </c>
      <c r="CH81" s="227">
        <v>102.32</v>
      </c>
      <c r="CI81" s="227">
        <f t="shared" si="50"/>
        <v>0.77493429871929831</v>
      </c>
      <c r="CJ81" s="219">
        <v>132.03700000000001</v>
      </c>
    </row>
    <row r="82" spans="1:88" s="81" customFormat="1" x14ac:dyDescent="0.25">
      <c r="A82" s="79" t="s">
        <v>181</v>
      </c>
      <c r="B82" s="79">
        <v>2</v>
      </c>
      <c r="C82" s="79">
        <v>1</v>
      </c>
      <c r="D82" s="79">
        <v>35</v>
      </c>
      <c r="E82" s="79">
        <v>0</v>
      </c>
      <c r="F82" s="79">
        <v>0</v>
      </c>
      <c r="G82" s="79">
        <v>0</v>
      </c>
      <c r="H82" s="79">
        <v>0</v>
      </c>
      <c r="I82" s="79">
        <v>0</v>
      </c>
      <c r="J82" s="79">
        <v>0</v>
      </c>
      <c r="K82" s="79">
        <v>0</v>
      </c>
      <c r="L82" s="79">
        <v>0</v>
      </c>
      <c r="M82" s="79">
        <v>1</v>
      </c>
      <c r="N82" s="79">
        <v>0.9</v>
      </c>
      <c r="O82" s="79">
        <v>1.2</v>
      </c>
      <c r="P82" s="79">
        <v>0.8</v>
      </c>
      <c r="Q82" s="79">
        <v>1</v>
      </c>
      <c r="R82" s="79">
        <v>1</v>
      </c>
      <c r="S82" s="79">
        <v>1</v>
      </c>
      <c r="T82" s="79">
        <v>15</v>
      </c>
      <c r="U82" s="79">
        <v>2.4</v>
      </c>
      <c r="V82" s="79" t="s">
        <v>477</v>
      </c>
      <c r="W82" s="79">
        <v>9.68</v>
      </c>
      <c r="X82" s="79">
        <v>19.45</v>
      </c>
      <c r="Y82" s="79">
        <v>16.7</v>
      </c>
      <c r="Z82" s="79">
        <v>16.53</v>
      </c>
      <c r="AA82" s="79">
        <v>10.38</v>
      </c>
      <c r="AB82" s="79">
        <v>21.52</v>
      </c>
      <c r="AC82" s="79">
        <v>23.58</v>
      </c>
      <c r="AD82" s="79">
        <v>23</v>
      </c>
      <c r="AE82" s="228">
        <v>0</v>
      </c>
      <c r="AF82" s="224">
        <v>33</v>
      </c>
      <c r="AG82" s="225">
        <v>43.1</v>
      </c>
      <c r="AH82" s="226">
        <f>VLOOKUP(AG82,'[1]Todos + 81 ao 97'!$A$1:$E$102,2,0)</f>
        <v>13.75</v>
      </c>
      <c r="AI82" s="226">
        <f t="shared" si="42"/>
        <v>1.250909752547307</v>
      </c>
      <c r="AJ82" s="226">
        <f>VLOOKUP(AG82,'[1]Todos + 81 ao 97'!$A$1:$E$102,3,0)</f>
        <v>75.7</v>
      </c>
      <c r="AK82" s="230">
        <f t="shared" si="43"/>
        <v>6.8868267831149925</v>
      </c>
      <c r="AL82" s="81">
        <f>VLOOKUP(AG82,'[1]Todos + 81 ao 97'!$A$1:$E$101,4,0)</f>
        <v>7817</v>
      </c>
      <c r="AM82" s="81">
        <f t="shared" si="44"/>
        <v>711.15356622998536</v>
      </c>
      <c r="AN82" s="81">
        <f>VLOOKUP(AG82,'[1]Todos + 81 ao 97'!$A$1:$E$101,5,0)</f>
        <v>3230</v>
      </c>
      <c r="AO82" s="81">
        <f t="shared" si="24"/>
        <v>293.85007278020379</v>
      </c>
      <c r="AP82" s="227">
        <v>1.5</v>
      </c>
      <c r="AQ82" s="227">
        <f t="shared" si="25"/>
        <v>0.13646288209606985</v>
      </c>
      <c r="AR82" s="227">
        <v>31.38</v>
      </c>
      <c r="AS82" s="227">
        <f t="shared" si="26"/>
        <v>2.8548034934497815</v>
      </c>
      <c r="AT82" s="371">
        <v>10.992000000000001</v>
      </c>
      <c r="AU82" s="81">
        <v>43.2</v>
      </c>
      <c r="AV82" s="81">
        <v>23.89</v>
      </c>
      <c r="AW82" s="81">
        <f t="shared" si="27"/>
        <v>1.3655330094312661</v>
      </c>
      <c r="AX82" s="81">
        <f>VLOOKUP(AU82,'[1]Todos + 81 ao 97'!$I$1:$M$101,3,0)</f>
        <v>151.12</v>
      </c>
      <c r="AY82" s="81">
        <f t="shared" si="28"/>
        <v>8.6378965418691056</v>
      </c>
      <c r="AZ82" s="81">
        <f>VLOOKUP(AU82,'[1]Todos + 81 ao 97'!$I$1:$M$101,4,0)</f>
        <v>5890</v>
      </c>
      <c r="BA82" s="81">
        <f t="shared" si="29"/>
        <v>336.66761931980562</v>
      </c>
      <c r="BB82" s="81">
        <f>VLOOKUP(AU82,'[1]Todos + 81 ao 97'!$I$1:$M$101,5,0)</f>
        <v>7308</v>
      </c>
      <c r="BC82" s="81">
        <f t="shared" si="30"/>
        <v>417.71934838525289</v>
      </c>
      <c r="BD82" s="227">
        <v>6.64</v>
      </c>
      <c r="BE82" s="227">
        <f t="shared" si="31"/>
        <v>0.37953701057444983</v>
      </c>
      <c r="BF82" s="227">
        <v>83.93</v>
      </c>
      <c r="BG82" s="227">
        <f t="shared" si="32"/>
        <v>4.7973706773363816</v>
      </c>
      <c r="BH82" s="371">
        <v>17.495000000000001</v>
      </c>
      <c r="BI82" s="226">
        <v>43.300000000000004</v>
      </c>
      <c r="BJ82" s="226">
        <v>72.25</v>
      </c>
      <c r="BK82" s="226">
        <f t="shared" si="33"/>
        <v>0.28017015732184469</v>
      </c>
      <c r="BL82" s="226">
        <v>1271</v>
      </c>
      <c r="BM82" s="226">
        <f t="shared" si="34"/>
        <v>4.9286680962777112</v>
      </c>
      <c r="BN82" s="226">
        <v>50451</v>
      </c>
      <c r="BO82" s="226">
        <f t="shared" si="35"/>
        <v>195.63826445736177</v>
      </c>
      <c r="BP82" s="226">
        <v>96854</v>
      </c>
      <c r="BQ82" s="226">
        <f t="shared" si="36"/>
        <v>375.57924452941103</v>
      </c>
      <c r="BR82" s="227">
        <v>5.74</v>
      </c>
      <c r="BS82" s="227">
        <f t="shared" si="37"/>
        <v>2.2258501079963858E-2</v>
      </c>
      <c r="BT82" s="227">
        <v>120.49</v>
      </c>
      <c r="BU82" s="227">
        <f t="shared" si="38"/>
        <v>0.46723463329701131</v>
      </c>
      <c r="BV82" s="371">
        <v>257.87900000000002</v>
      </c>
      <c r="BW82" s="226">
        <v>43.400000000000006</v>
      </c>
      <c r="BX82" s="81">
        <v>13.75</v>
      </c>
      <c r="BY82" s="226">
        <f t="shared" si="45"/>
        <v>1.242207968199476</v>
      </c>
      <c r="BZ82" s="81">
        <v>11.97</v>
      </c>
      <c r="CA82" s="226">
        <f t="shared" si="46"/>
        <v>1.0813985003161983</v>
      </c>
      <c r="CB82" s="81">
        <v>8242</v>
      </c>
      <c r="CC82" s="226">
        <f t="shared" si="47"/>
        <v>744.60204173818772</v>
      </c>
      <c r="CD82" s="81">
        <v>6887</v>
      </c>
      <c r="CE82" s="226">
        <f t="shared" si="48"/>
        <v>622.18809287198474</v>
      </c>
      <c r="CF82" s="227">
        <v>5.51</v>
      </c>
      <c r="CG82" s="227">
        <f t="shared" si="49"/>
        <v>0.49778661125666268</v>
      </c>
      <c r="CH82" s="227">
        <v>87.69</v>
      </c>
      <c r="CI82" s="227">
        <f t="shared" si="50"/>
        <v>7.922124853193603</v>
      </c>
      <c r="CJ82" s="219">
        <v>11.069000000000001</v>
      </c>
    </row>
    <row r="83" spans="1:88" s="81" customFormat="1" x14ac:dyDescent="0.25">
      <c r="A83" s="79" t="s">
        <v>192</v>
      </c>
      <c r="B83" s="79">
        <v>4</v>
      </c>
      <c r="C83" s="79">
        <v>0</v>
      </c>
      <c r="D83" s="79">
        <v>74</v>
      </c>
      <c r="E83" s="79">
        <v>1</v>
      </c>
      <c r="F83" s="79">
        <v>1</v>
      </c>
      <c r="G83" s="79">
        <v>0</v>
      </c>
      <c r="H83" s="79">
        <v>0</v>
      </c>
      <c r="I83" s="79">
        <v>1</v>
      </c>
      <c r="J83" s="79">
        <v>0</v>
      </c>
      <c r="K83" s="79">
        <v>0</v>
      </c>
      <c r="L83" s="79">
        <v>1</v>
      </c>
      <c r="M83" s="79">
        <v>2</v>
      </c>
      <c r="N83" s="79">
        <v>1.4</v>
      </c>
      <c r="O83" s="79">
        <v>1.4</v>
      </c>
      <c r="P83" s="79">
        <v>0.9</v>
      </c>
      <c r="Q83" s="79">
        <v>1</v>
      </c>
      <c r="R83" s="79">
        <v>1</v>
      </c>
      <c r="S83" s="79">
        <v>1</v>
      </c>
      <c r="T83" s="79">
        <v>16</v>
      </c>
      <c r="U83" s="79">
        <v>1</v>
      </c>
      <c r="V83" s="79" t="s">
        <v>389</v>
      </c>
      <c r="W83" s="79">
        <v>16.14</v>
      </c>
      <c r="X83" s="79">
        <v>27.85</v>
      </c>
      <c r="Y83" s="79">
        <v>14.51</v>
      </c>
      <c r="Z83" s="79">
        <v>41.25</v>
      </c>
      <c r="AA83" s="79">
        <v>8.15</v>
      </c>
      <c r="AB83" s="79">
        <v>9.6199999999999992</v>
      </c>
      <c r="AC83" s="79">
        <v>8.86</v>
      </c>
      <c r="AD83" s="79">
        <v>19</v>
      </c>
      <c r="AE83" s="228">
        <v>0</v>
      </c>
      <c r="AF83" s="224">
        <v>38</v>
      </c>
      <c r="AG83" s="225">
        <v>48.1</v>
      </c>
      <c r="AH83" s="226">
        <f>VLOOKUP(AG83,'[1]Todos + 81 ao 97'!$A$1:$E$102,2,0)</f>
        <v>1055</v>
      </c>
      <c r="AI83" s="226">
        <f t="shared" si="42"/>
        <v>40.022761760242794</v>
      </c>
      <c r="AJ83" s="226">
        <f>VLOOKUP(AG83,'[1]Todos + 81 ao 97'!$A$1:$E$102,3,0)</f>
        <v>427.03</v>
      </c>
      <c r="AK83" s="230">
        <f t="shared" si="43"/>
        <v>16.199924127465856</v>
      </c>
      <c r="AL83" s="81">
        <f>VLOOKUP(AG83,'[1]Todos + 81 ao 97'!$A$1:$E$101,4,0)</f>
        <v>2401493</v>
      </c>
      <c r="AM83" s="81">
        <f t="shared" si="44"/>
        <v>91103.679817905926</v>
      </c>
      <c r="AN83" s="81">
        <f>VLOOKUP(AG83,'[1]Todos + 81 ao 97'!$A$1:$E$101,5,0)</f>
        <v>4151517</v>
      </c>
      <c r="AO83" s="81">
        <f t="shared" si="24"/>
        <v>157493.05766312595</v>
      </c>
      <c r="AP83" s="227">
        <v>13.27</v>
      </c>
      <c r="AQ83" s="227">
        <f t="shared" si="25"/>
        <v>0.50341426403641876</v>
      </c>
      <c r="AR83" s="227">
        <v>300.63</v>
      </c>
      <c r="AS83" s="227">
        <f t="shared" si="26"/>
        <v>11.404779969650987</v>
      </c>
      <c r="AT83" s="371">
        <v>26.36</v>
      </c>
      <c r="AU83" s="81">
        <v>48.2</v>
      </c>
      <c r="AV83" s="81">
        <v>560.86</v>
      </c>
      <c r="AW83" s="81">
        <f t="shared" si="27"/>
        <v>24.200034518467383</v>
      </c>
      <c r="AX83" s="81">
        <f>VLOOKUP(AU83,'[1]Todos + 81 ao 97'!$I$1:$M$101,3,0)</f>
        <v>209.61</v>
      </c>
      <c r="AY83" s="81">
        <f t="shared" si="28"/>
        <v>9.0442699344149133</v>
      </c>
      <c r="AZ83" s="81">
        <f>VLOOKUP(AU83,'[1]Todos + 81 ao 97'!$I$1:$M$101,4,0)</f>
        <v>2014674</v>
      </c>
      <c r="BA83" s="81">
        <f t="shared" si="29"/>
        <v>86929.323438039355</v>
      </c>
      <c r="BB83" s="81">
        <f>VLOOKUP(AU83,'[1]Todos + 81 ao 97'!$I$1:$M$101,5,0)</f>
        <v>4200058</v>
      </c>
      <c r="BC83" s="81">
        <f t="shared" si="30"/>
        <v>181224.45633413878</v>
      </c>
      <c r="BD83" s="227">
        <v>41.52</v>
      </c>
      <c r="BE83" s="227">
        <f t="shared" si="31"/>
        <v>1.7915084570245083</v>
      </c>
      <c r="BF83" s="227">
        <v>680.19</v>
      </c>
      <c r="BG83" s="227">
        <f t="shared" si="32"/>
        <v>29.348895409043841</v>
      </c>
      <c r="BH83" s="371">
        <v>23.175999999999998</v>
      </c>
      <c r="BI83" s="226">
        <v>48.300000000000004</v>
      </c>
      <c r="BJ83" s="226">
        <v>1141</v>
      </c>
      <c r="BK83" s="226">
        <f t="shared" si="33"/>
        <v>20.023867186128953</v>
      </c>
      <c r="BL83" s="226">
        <v>821.37</v>
      </c>
      <c r="BM83" s="226">
        <f t="shared" si="34"/>
        <v>14.414551963778035</v>
      </c>
      <c r="BN83" s="226">
        <v>2401493</v>
      </c>
      <c r="BO83" s="226">
        <f t="shared" si="35"/>
        <v>42144.765013513039</v>
      </c>
      <c r="BP83" s="226">
        <v>4369780</v>
      </c>
      <c r="BQ83" s="226">
        <f t="shared" si="36"/>
        <v>76687.023972482537</v>
      </c>
      <c r="BR83" s="227">
        <v>23.94</v>
      </c>
      <c r="BS83" s="227">
        <f t="shared" si="37"/>
        <v>0.42013267347583449</v>
      </c>
      <c r="BT83" s="227">
        <v>155.32</v>
      </c>
      <c r="BU83" s="227">
        <f t="shared" si="38"/>
        <v>2.725773051138956</v>
      </c>
      <c r="BV83" s="371">
        <v>56.981999999999999</v>
      </c>
      <c r="BW83" s="226">
        <v>48.400000000000006</v>
      </c>
      <c r="BX83" s="81">
        <v>663.31</v>
      </c>
      <c r="BY83" s="226">
        <f t="shared" si="45"/>
        <v>23.956587691418665</v>
      </c>
      <c r="BZ83" s="81">
        <v>831.19</v>
      </c>
      <c r="CA83" s="226">
        <f t="shared" si="46"/>
        <v>30.019864201097953</v>
      </c>
      <c r="CB83" s="81">
        <v>1559016</v>
      </c>
      <c r="CC83" s="226">
        <f t="shared" si="47"/>
        <v>56306.55879803525</v>
      </c>
      <c r="CD83" s="81">
        <v>3107360</v>
      </c>
      <c r="CE83" s="226">
        <f t="shared" si="48"/>
        <v>112227.67986131176</v>
      </c>
      <c r="CF83" s="227">
        <v>14.03</v>
      </c>
      <c r="CG83" s="227">
        <f t="shared" si="49"/>
        <v>0.50671771164403356</v>
      </c>
      <c r="CH83" s="227">
        <v>69.08</v>
      </c>
      <c r="CI83" s="227">
        <f t="shared" si="50"/>
        <v>2.4949436579023403</v>
      </c>
      <c r="CJ83" s="219">
        <v>27.687999999999999</v>
      </c>
    </row>
    <row r="84" spans="1:88" s="81" customFormat="1" x14ac:dyDescent="0.25">
      <c r="A84" s="79" t="s">
        <v>207</v>
      </c>
      <c r="B84" s="79">
        <v>5</v>
      </c>
      <c r="C84" s="79">
        <v>1</v>
      </c>
      <c r="D84" s="79">
        <v>33</v>
      </c>
      <c r="E84" s="79">
        <v>0</v>
      </c>
      <c r="F84" s="79">
        <v>0</v>
      </c>
      <c r="G84" s="79">
        <v>1</v>
      </c>
      <c r="H84" s="79">
        <v>0</v>
      </c>
      <c r="I84" s="79">
        <v>0</v>
      </c>
      <c r="J84" s="79">
        <v>0</v>
      </c>
      <c r="K84" s="79">
        <v>1</v>
      </c>
      <c r="L84" s="79">
        <v>0</v>
      </c>
      <c r="M84" s="79">
        <v>4</v>
      </c>
      <c r="N84" s="79">
        <v>0.7</v>
      </c>
      <c r="O84" s="79">
        <v>2.7</v>
      </c>
      <c r="P84" s="79">
        <v>2.6</v>
      </c>
      <c r="Q84" s="79">
        <v>0</v>
      </c>
      <c r="R84" s="79">
        <v>1</v>
      </c>
      <c r="S84" s="79">
        <v>3</v>
      </c>
      <c r="T84" s="79">
        <v>8</v>
      </c>
      <c r="U84" s="79">
        <v>2</v>
      </c>
      <c r="V84" s="79" t="s">
        <v>359</v>
      </c>
      <c r="W84" s="79">
        <v>10.33</v>
      </c>
      <c r="X84" s="79">
        <v>29.4</v>
      </c>
      <c r="Y84" s="79"/>
      <c r="Z84" s="79"/>
      <c r="AA84" s="79"/>
      <c r="AB84" s="79"/>
      <c r="AC84" s="79"/>
      <c r="AD84" s="79">
        <v>16</v>
      </c>
      <c r="AE84" s="228">
        <v>0</v>
      </c>
      <c r="AF84" s="224">
        <v>22</v>
      </c>
      <c r="AG84" s="225">
        <v>54.1</v>
      </c>
      <c r="AH84" s="226">
        <f>VLOOKUP(AG84,'[1]Todos + 81 ao 97'!$A$1:$E$102,2,0)</f>
        <v>18.53</v>
      </c>
      <c r="AI84" s="226">
        <f t="shared" si="42"/>
        <v>0.79272727272727272</v>
      </c>
      <c r="AJ84" s="226">
        <f>VLOOKUP(AG84,'[1]Todos + 81 ao 97'!$A$1:$E$102,3,0)</f>
        <v>181.17</v>
      </c>
      <c r="AK84" s="230">
        <f t="shared" si="43"/>
        <v>7.7505882352941171</v>
      </c>
      <c r="AL84" s="81">
        <f>VLOOKUP(AG84,'[1]Todos + 81 ao 97'!$A$1:$E$101,4,0)</f>
        <v>10777</v>
      </c>
      <c r="AM84" s="81">
        <f t="shared" si="44"/>
        <v>461.048128342246</v>
      </c>
      <c r="AN84" s="81">
        <f>VLOOKUP(AG84,'[1]Todos + 81 ao 97'!$A$1:$E$101,5,0)</f>
        <v>10471</v>
      </c>
      <c r="AO84" s="81">
        <f t="shared" si="24"/>
        <v>447.95721925133688</v>
      </c>
      <c r="AP84" s="227">
        <v>1.47</v>
      </c>
      <c r="AQ84" s="227">
        <f t="shared" si="25"/>
        <v>6.2887700534759353E-2</v>
      </c>
      <c r="AR84" s="227">
        <v>23.59</v>
      </c>
      <c r="AS84" s="227">
        <f t="shared" si="26"/>
        <v>1.0091978609625669</v>
      </c>
      <c r="AT84" s="371">
        <v>23.375</v>
      </c>
      <c r="AU84" s="81">
        <v>54.2</v>
      </c>
      <c r="AV84" s="81">
        <v>23.89</v>
      </c>
      <c r="AW84" s="81">
        <f t="shared" si="27"/>
        <v>0.66946896455093174</v>
      </c>
      <c r="AX84" s="81">
        <f>VLOOKUP(AU84,'[1]Todos + 81 ao 97'!$I$1:$M$101,3,0)</f>
        <v>373.85</v>
      </c>
      <c r="AY84" s="81">
        <f t="shared" si="28"/>
        <v>10.476390640325066</v>
      </c>
      <c r="AZ84" s="81">
        <f>VLOOKUP(AU84,'[1]Todos + 81 ao 97'!$I$1:$M$101,4,0)</f>
        <v>17458</v>
      </c>
      <c r="BA84" s="81">
        <f t="shared" si="29"/>
        <v>489.22516463500068</v>
      </c>
      <c r="BB84" s="81">
        <f>VLOOKUP(AU84,'[1]Todos + 81 ao 97'!$I$1:$M$101,5,0)</f>
        <v>14305</v>
      </c>
      <c r="BC84" s="81">
        <f t="shared" si="30"/>
        <v>400.86871234412217</v>
      </c>
      <c r="BD84" s="227">
        <v>28.03</v>
      </c>
      <c r="BE84" s="227">
        <f t="shared" si="31"/>
        <v>0.78548409695950683</v>
      </c>
      <c r="BF84" s="227">
        <v>362.81</v>
      </c>
      <c r="BG84" s="227">
        <f t="shared" si="32"/>
        <v>10.167016953902198</v>
      </c>
      <c r="BH84" s="371">
        <v>35.685000000000002</v>
      </c>
      <c r="BI84" s="226">
        <v>54.300000000000004</v>
      </c>
      <c r="BJ84" s="226">
        <v>13.75</v>
      </c>
      <c r="BK84" s="226">
        <f t="shared" si="33"/>
        <v>1.114533517062495</v>
      </c>
      <c r="BL84" s="226">
        <v>248</v>
      </c>
      <c r="BM84" s="226">
        <f t="shared" si="34"/>
        <v>20.102131798654455</v>
      </c>
      <c r="BN84" s="226">
        <v>19846</v>
      </c>
      <c r="BO84" s="226">
        <f t="shared" si="35"/>
        <v>1608.6568857907109</v>
      </c>
      <c r="BP84" s="226">
        <v>13077</v>
      </c>
      <c r="BQ84" s="226">
        <f t="shared" si="36"/>
        <v>1059.9821674637269</v>
      </c>
      <c r="BR84" s="227">
        <v>11.77</v>
      </c>
      <c r="BS84" s="227">
        <f t="shared" si="37"/>
        <v>0.95404069060549568</v>
      </c>
      <c r="BT84" s="227">
        <v>98.24</v>
      </c>
      <c r="BU84" s="227">
        <f t="shared" si="38"/>
        <v>7.9630380157250542</v>
      </c>
      <c r="BV84" s="371">
        <v>12.337</v>
      </c>
      <c r="BW84" s="226">
        <v>54.400000000000006</v>
      </c>
      <c r="BX84" s="81">
        <v>13.75</v>
      </c>
      <c r="BY84" s="226">
        <f t="shared" si="45"/>
        <v>0.57267805081216161</v>
      </c>
      <c r="BZ84" s="81">
        <v>277.98</v>
      </c>
      <c r="CA84" s="226">
        <f t="shared" si="46"/>
        <v>11.577675968346522</v>
      </c>
      <c r="CB84" s="81">
        <v>191994</v>
      </c>
      <c r="CC84" s="226">
        <f t="shared" si="47"/>
        <v>7996.4181591003744</v>
      </c>
      <c r="CD84" s="81">
        <v>206469</v>
      </c>
      <c r="CE84" s="226">
        <f t="shared" si="48"/>
        <v>8599.2919616826312</v>
      </c>
      <c r="CF84" s="227">
        <v>1.47</v>
      </c>
      <c r="CG84" s="227">
        <f t="shared" si="49"/>
        <v>6.1224489795918359E-2</v>
      </c>
      <c r="CH84" s="227">
        <v>20.350000000000001</v>
      </c>
      <c r="CI84" s="227">
        <f t="shared" si="50"/>
        <v>0.84756351520199913</v>
      </c>
      <c r="CJ84" s="219">
        <v>24.01</v>
      </c>
    </row>
    <row r="85" spans="1:88" s="81" customFormat="1" x14ac:dyDescent="0.25">
      <c r="A85" s="79" t="s">
        <v>233</v>
      </c>
      <c r="B85" s="79">
        <v>4</v>
      </c>
      <c r="C85" s="79">
        <v>1</v>
      </c>
      <c r="D85" s="79">
        <v>46</v>
      </c>
      <c r="E85" s="79">
        <v>1</v>
      </c>
      <c r="F85" s="79">
        <v>0</v>
      </c>
      <c r="G85" s="79">
        <v>0</v>
      </c>
      <c r="H85" s="79">
        <v>0</v>
      </c>
      <c r="I85" s="79">
        <v>0</v>
      </c>
      <c r="J85" s="79">
        <v>0</v>
      </c>
      <c r="K85" s="79">
        <v>1</v>
      </c>
      <c r="L85" s="79">
        <v>0</v>
      </c>
      <c r="M85" s="79">
        <v>2</v>
      </c>
      <c r="N85" s="79">
        <v>0.7</v>
      </c>
      <c r="O85" s="79">
        <v>1.2</v>
      </c>
      <c r="P85" s="79">
        <v>0.8</v>
      </c>
      <c r="Q85" s="79">
        <v>1</v>
      </c>
      <c r="R85" s="79">
        <v>1</v>
      </c>
      <c r="S85" s="79">
        <v>1</v>
      </c>
      <c r="T85" s="79">
        <v>9</v>
      </c>
      <c r="U85" s="79">
        <v>2</v>
      </c>
      <c r="V85" s="79" t="s">
        <v>528</v>
      </c>
      <c r="W85" s="79">
        <v>6.54</v>
      </c>
      <c r="X85" s="79">
        <v>9.23</v>
      </c>
      <c r="Y85" s="79">
        <v>16.62</v>
      </c>
      <c r="Z85" s="179">
        <v>16.420000000000002</v>
      </c>
      <c r="AA85" s="79">
        <v>15.41</v>
      </c>
      <c r="AB85" s="79">
        <v>15.66</v>
      </c>
      <c r="AC85" s="79"/>
      <c r="AD85" s="79">
        <v>20</v>
      </c>
      <c r="AE85" s="228">
        <v>0</v>
      </c>
      <c r="AF85" s="224">
        <v>31</v>
      </c>
      <c r="AG85" s="225">
        <v>64.099999999999994</v>
      </c>
      <c r="AH85" s="226">
        <f>VLOOKUP(AG85,'[1]Todos + 81 ao 97'!$A$1:$E$102,2,0)</f>
        <v>29.61</v>
      </c>
      <c r="AI85" s="226">
        <f t="shared" si="42"/>
        <v>0.46245392640719679</v>
      </c>
      <c r="AJ85" s="226">
        <f>VLOOKUP(AG85,'[1]Todos + 81 ao 97'!$A$1:$E$102,3,0)</f>
        <v>577.78</v>
      </c>
      <c r="AK85" s="230">
        <f t="shared" si="43"/>
        <v>9.0238645592553244</v>
      </c>
      <c r="AL85" s="81">
        <f>VLOOKUP(AG85,'[1]Todos + 81 ao 97'!$A$1:$E$101,4,0)</f>
        <v>17324</v>
      </c>
      <c r="AM85" s="81">
        <f t="shared" si="44"/>
        <v>270.56912600737178</v>
      </c>
      <c r="AN85" s="81">
        <f>VLOOKUP(AG85,'[1]Todos + 81 ao 97'!$A$1:$E$101,5,0)</f>
        <v>17037</v>
      </c>
      <c r="AO85" s="81">
        <f t="shared" si="24"/>
        <v>266.08671206347219</v>
      </c>
      <c r="AP85" s="219">
        <v>2.73</v>
      </c>
      <c r="AQ85" s="227">
        <f t="shared" si="25"/>
        <v>4.2637596051727365E-2</v>
      </c>
      <c r="AR85" s="219">
        <v>34.869999999999997</v>
      </c>
      <c r="AS85" s="227">
        <f t="shared" si="26"/>
        <v>0.54460548510026852</v>
      </c>
      <c r="AT85" s="371">
        <v>64.028000000000006</v>
      </c>
      <c r="AU85" s="81">
        <v>64.2</v>
      </c>
      <c r="AV85" s="81">
        <v>13.75</v>
      </c>
      <c r="AW85" s="81">
        <f t="shared" si="27"/>
        <v>0.39881660237259625</v>
      </c>
      <c r="AX85" s="81">
        <f>VLOOKUP(AU85,'[1]Todos + 81 ao 97'!$I$1:$M$101,3,0)</f>
        <v>204.57</v>
      </c>
      <c r="AY85" s="81">
        <f t="shared" si="28"/>
        <v>5.9335208979899647</v>
      </c>
      <c r="AZ85" s="81">
        <f>VLOOKUP(AU85,'[1]Todos + 81 ao 97'!$I$1:$M$101,4,0)</f>
        <v>2047</v>
      </c>
      <c r="BA85" s="81">
        <f t="shared" si="29"/>
        <v>59.372915276851238</v>
      </c>
      <c r="BB85" s="81">
        <f>VLOOKUP(AU85,'[1]Todos + 81 ao 97'!$I$1:$M$101,5,0)</f>
        <v>1290</v>
      </c>
      <c r="BC85" s="81">
        <f t="shared" si="30"/>
        <v>37.416248513501756</v>
      </c>
      <c r="BD85" s="219">
        <v>24.63</v>
      </c>
      <c r="BE85" s="227">
        <f t="shared" si="31"/>
        <v>0.71438930301360326</v>
      </c>
      <c r="BF85" s="219">
        <v>208.59</v>
      </c>
      <c r="BG85" s="227">
        <f t="shared" si="32"/>
        <v>6.0501203701018076</v>
      </c>
      <c r="BH85" s="371">
        <v>34.476999999999997</v>
      </c>
      <c r="BI85" s="226">
        <v>64.3</v>
      </c>
      <c r="BJ85" s="226">
        <f>VLOOKUP(BI85,'[2]Todos + 81 ao 97'!$P$1:$T$102,2,0)</f>
        <v>39.61</v>
      </c>
      <c r="BK85" s="226">
        <f t="shared" si="33"/>
        <v>0.65566443752896775</v>
      </c>
      <c r="BL85" s="226">
        <f>VLOOKUP(BI85,'[2]Todos + 81 ao 97'!$P$1:$T$102,3,0)</f>
        <v>582.46</v>
      </c>
      <c r="BM85" s="226">
        <f t="shared" si="34"/>
        <v>9.641461961199763</v>
      </c>
      <c r="BN85" s="226">
        <f>VLOOKUP(BI85,'[2]Todos + 81 ao 97'!$P$1:$T$102,4,0)</f>
        <v>10788</v>
      </c>
      <c r="BO85" s="226">
        <f t="shared" si="35"/>
        <v>178.5737932861021</v>
      </c>
      <c r="BP85" s="226">
        <f>VLOOKUP(BI85,'[2]Todos + 81 ao 97'!$P$1:$T$102,5,0)</f>
        <v>18010</v>
      </c>
      <c r="BQ85" s="226">
        <f t="shared" si="36"/>
        <v>298.11957889161096</v>
      </c>
      <c r="BR85" s="219">
        <v>43.03</v>
      </c>
      <c r="BS85" s="227">
        <f t="shared" si="37"/>
        <v>0.71227570681321595</v>
      </c>
      <c r="BT85" s="219">
        <v>241.8</v>
      </c>
      <c r="BU85" s="227">
        <f t="shared" si="38"/>
        <v>4.0025160564126336</v>
      </c>
      <c r="BV85" s="371">
        <v>60.411999999999999</v>
      </c>
      <c r="BW85" s="226">
        <v>64.399999999999991</v>
      </c>
      <c r="BX85" s="81">
        <v>117.4</v>
      </c>
      <c r="BY85" s="226">
        <f t="shared" si="45"/>
        <v>1.3001971338073406</v>
      </c>
      <c r="BZ85" s="81">
        <v>408.36</v>
      </c>
      <c r="CA85" s="226">
        <f t="shared" si="46"/>
        <v>4.5225596385141875</v>
      </c>
      <c r="CB85" s="81">
        <v>23798</v>
      </c>
      <c r="CC85" s="226">
        <f t="shared" si="47"/>
        <v>263.56125545440449</v>
      </c>
      <c r="CD85" s="81">
        <v>5510</v>
      </c>
      <c r="CE85" s="226">
        <f t="shared" si="48"/>
        <v>61.022880811571092</v>
      </c>
      <c r="CF85" s="219">
        <v>130.5</v>
      </c>
      <c r="CG85" s="227">
        <f t="shared" si="49"/>
        <v>1.4452787560635258</v>
      </c>
      <c r="CH85" s="219">
        <v>79.010000000000005</v>
      </c>
      <c r="CI85" s="227">
        <f t="shared" si="50"/>
        <v>0.87503045606574092</v>
      </c>
      <c r="CJ85" s="219">
        <v>90.293999999999997</v>
      </c>
    </row>
    <row r="86" spans="1:88" s="81" customFormat="1" x14ac:dyDescent="0.25">
      <c r="A86" s="79" t="s">
        <v>240</v>
      </c>
      <c r="B86" s="79">
        <v>5</v>
      </c>
      <c r="C86" s="79">
        <v>1</v>
      </c>
      <c r="D86" s="79">
        <v>59</v>
      </c>
      <c r="E86" s="79">
        <v>1</v>
      </c>
      <c r="F86" s="79">
        <v>1</v>
      </c>
      <c r="G86" s="79">
        <v>0</v>
      </c>
      <c r="H86" s="79">
        <v>0</v>
      </c>
      <c r="I86" s="79">
        <v>0</v>
      </c>
      <c r="J86" s="79">
        <v>0</v>
      </c>
      <c r="K86" s="79">
        <v>0</v>
      </c>
      <c r="L86" s="79">
        <v>0</v>
      </c>
      <c r="M86" s="79">
        <v>1</v>
      </c>
      <c r="N86" s="79">
        <v>1</v>
      </c>
      <c r="O86" s="79">
        <v>2.4</v>
      </c>
      <c r="P86" s="79">
        <v>2.2000000000000002</v>
      </c>
      <c r="Q86" s="79">
        <v>0</v>
      </c>
      <c r="R86" s="79">
        <v>1</v>
      </c>
      <c r="S86" s="79">
        <v>2</v>
      </c>
      <c r="T86" s="79">
        <v>13</v>
      </c>
      <c r="U86" s="79">
        <v>3</v>
      </c>
      <c r="V86" s="79" t="s">
        <v>419</v>
      </c>
      <c r="W86" s="79">
        <v>12.9</v>
      </c>
      <c r="X86" s="79">
        <v>20.66</v>
      </c>
      <c r="Y86" s="79">
        <v>88.87</v>
      </c>
      <c r="Z86" s="79">
        <v>33.19</v>
      </c>
      <c r="AA86" s="79">
        <v>39.840000000000003</v>
      </c>
      <c r="AB86" s="79">
        <v>70</v>
      </c>
      <c r="AC86" s="79">
        <v>44.5</v>
      </c>
      <c r="AD86" s="79">
        <v>15</v>
      </c>
      <c r="AE86" s="228">
        <v>0</v>
      </c>
      <c r="AF86" s="224">
        <v>32</v>
      </c>
      <c r="AG86" s="225">
        <v>67.099999999999994</v>
      </c>
      <c r="AH86" s="226">
        <f>VLOOKUP(AG86,'[1]Todos + 81 ao 97'!$A$1:$E$102,2,0)</f>
        <v>80.98</v>
      </c>
      <c r="AI86" s="226">
        <f t="shared" si="42"/>
        <v>1.7035151566148474</v>
      </c>
      <c r="AJ86" s="226">
        <f>VLOOKUP(AG86,'[1]Todos + 81 ao 97'!$A$1:$E$102,3,0)</f>
        <v>449.77</v>
      </c>
      <c r="AK86" s="230">
        <f t="shared" si="43"/>
        <v>9.4614721164566546</v>
      </c>
      <c r="AL86" s="81">
        <f>VLOOKUP(AG86,'[1]Todos + 81 ao 97'!$A$1:$E$101,4,0)</f>
        <v>190519</v>
      </c>
      <c r="AM86" s="81">
        <f t="shared" si="44"/>
        <v>4007.8044470622885</v>
      </c>
      <c r="AN86" s="81">
        <f>VLOOKUP(AG86,'[1]Todos + 81 ao 97'!$A$1:$E$101,5,0)</f>
        <v>35787</v>
      </c>
      <c r="AO86" s="81">
        <f t="shared" si="24"/>
        <v>752.82411595178496</v>
      </c>
      <c r="AP86" s="219">
        <v>6.08</v>
      </c>
      <c r="AQ86" s="227">
        <f t="shared" si="25"/>
        <v>0.12790037234154447</v>
      </c>
      <c r="AR86" s="219">
        <v>119.06</v>
      </c>
      <c r="AS86" s="227">
        <f t="shared" si="26"/>
        <v>2.5045753833855735</v>
      </c>
      <c r="AT86" s="371">
        <v>47.536999999999999</v>
      </c>
      <c r="AU86" s="81">
        <v>67.2</v>
      </c>
      <c r="AV86" s="81">
        <v>112.74</v>
      </c>
      <c r="AW86" s="81">
        <f t="shared" si="27"/>
        <v>1.5422708618331054</v>
      </c>
      <c r="AX86" s="81">
        <f>VLOOKUP(AU86,'[1]Todos + 81 ao 97'!$I$1:$M$101,3,0)</f>
        <v>515.42999999999995</v>
      </c>
      <c r="AY86" s="81">
        <f t="shared" si="28"/>
        <v>7.0510259917920655</v>
      </c>
      <c r="AZ86" s="81">
        <f>VLOOKUP(AU86,'[1]Todos + 81 ao 97'!$I$1:$M$101,4,0)</f>
        <v>936062</v>
      </c>
      <c r="BA86" s="81">
        <f t="shared" si="29"/>
        <v>12805.225718194255</v>
      </c>
      <c r="BB86" s="81">
        <f>VLOOKUP(AU86,'[1]Todos + 81 ao 97'!$I$1:$M$101,5,0)</f>
        <v>385284</v>
      </c>
      <c r="BC86" s="81">
        <f t="shared" si="30"/>
        <v>5270.6429548563619</v>
      </c>
      <c r="BD86" s="219">
        <v>4.1399999999999997</v>
      </c>
      <c r="BE86" s="227">
        <f t="shared" si="31"/>
        <v>5.6634746922024623E-2</v>
      </c>
      <c r="BF86" s="219">
        <v>47.85</v>
      </c>
      <c r="BG86" s="227">
        <f t="shared" si="32"/>
        <v>0.65458276333789334</v>
      </c>
      <c r="BH86" s="371">
        <v>73.099999999999994</v>
      </c>
      <c r="BI86" s="226">
        <v>67.3</v>
      </c>
      <c r="BJ86" s="226">
        <f>VLOOKUP(BI86,'[2]Todos + 81 ao 97'!$P$1:$T$102,2,0)</f>
        <v>254.5</v>
      </c>
      <c r="BK86" s="226">
        <f t="shared" si="33"/>
        <v>5.6753562428918665</v>
      </c>
      <c r="BL86" s="226">
        <f>VLOOKUP(BI86,'[2]Todos + 81 ao 97'!$P$1:$T$102,3,0)</f>
        <v>354.08</v>
      </c>
      <c r="BM86" s="226">
        <f t="shared" si="34"/>
        <v>7.8959926855919536</v>
      </c>
      <c r="BN86" s="226">
        <f>VLOOKUP(BI86,'[2]Todos + 81 ao 97'!$P$1:$T$102,4,0)</f>
        <v>851635</v>
      </c>
      <c r="BO86" s="226">
        <f t="shared" si="35"/>
        <v>18991.481390629528</v>
      </c>
      <c r="BP86" s="226">
        <f>VLOOKUP(BI86,'[2]Todos + 81 ao 97'!$P$1:$T$102,5,0)</f>
        <v>357744</v>
      </c>
      <c r="BQ86" s="226">
        <f t="shared" si="36"/>
        <v>7977.6999754699727</v>
      </c>
      <c r="BR86" s="219">
        <v>11.46</v>
      </c>
      <c r="BS86" s="227">
        <f t="shared" si="37"/>
        <v>0.25555828111410922</v>
      </c>
      <c r="BT86" s="219">
        <v>142.62</v>
      </c>
      <c r="BU86" s="227">
        <f t="shared" si="38"/>
        <v>3.1804294984724484</v>
      </c>
      <c r="BV86" s="371">
        <v>44.843000000000004</v>
      </c>
      <c r="BW86" s="226">
        <v>67.399999999999991</v>
      </c>
      <c r="BX86" s="81">
        <v>386.63</v>
      </c>
      <c r="BY86" s="226">
        <f t="shared" si="45"/>
        <v>5.7845836200963525</v>
      </c>
      <c r="BZ86" s="81">
        <v>702.77</v>
      </c>
      <c r="CA86" s="226">
        <f t="shared" si="46"/>
        <v>10.514527663903769</v>
      </c>
      <c r="CB86" s="81">
        <v>1719891</v>
      </c>
      <c r="CC86" s="226">
        <f t="shared" si="47"/>
        <v>25732.233160776806</v>
      </c>
      <c r="CD86" s="81">
        <v>871101</v>
      </c>
      <c r="CE86" s="226">
        <f t="shared" si="48"/>
        <v>13033.020138244712</v>
      </c>
      <c r="CF86" s="219">
        <v>2.02</v>
      </c>
      <c r="CG86" s="227">
        <f t="shared" si="49"/>
        <v>3.0222328615458274E-2</v>
      </c>
      <c r="CH86" s="219">
        <v>42.69</v>
      </c>
      <c r="CI86" s="227">
        <f t="shared" si="50"/>
        <v>0.63870851910589788</v>
      </c>
      <c r="CJ86" s="219">
        <v>66.837999999999994</v>
      </c>
    </row>
    <row r="87" spans="1:88" s="81" customFormat="1" x14ac:dyDescent="0.25">
      <c r="A87" s="79" t="s">
        <v>278</v>
      </c>
      <c r="B87" s="79">
        <v>5</v>
      </c>
      <c r="C87" s="79">
        <v>0</v>
      </c>
      <c r="D87" s="79">
        <v>48</v>
      </c>
      <c r="E87" s="79">
        <v>0</v>
      </c>
      <c r="F87" s="79">
        <v>0</v>
      </c>
      <c r="G87" s="79">
        <v>0</v>
      </c>
      <c r="H87" s="79">
        <v>0</v>
      </c>
      <c r="I87" s="79">
        <v>0</v>
      </c>
      <c r="J87" s="79">
        <v>0</v>
      </c>
      <c r="K87" s="79">
        <v>1</v>
      </c>
      <c r="L87" s="79">
        <v>1</v>
      </c>
      <c r="M87" s="79">
        <v>1</v>
      </c>
      <c r="N87" s="79">
        <v>1.1000000000000001</v>
      </c>
      <c r="O87" s="79">
        <v>2.5</v>
      </c>
      <c r="P87" s="79">
        <v>0.8</v>
      </c>
      <c r="Q87" s="79">
        <v>1</v>
      </c>
      <c r="R87" s="79">
        <v>1</v>
      </c>
      <c r="S87" s="79">
        <v>3</v>
      </c>
      <c r="T87" s="79">
        <v>5</v>
      </c>
      <c r="U87" s="79">
        <v>1.3</v>
      </c>
      <c r="V87" s="79" t="s">
        <v>258</v>
      </c>
      <c r="W87" s="79">
        <v>8.9</v>
      </c>
      <c r="X87" s="79">
        <v>19.850000000000001</v>
      </c>
      <c r="Y87" s="79">
        <v>30.24</v>
      </c>
      <c r="Z87" s="79">
        <v>19.21</v>
      </c>
      <c r="AA87" s="79">
        <v>13.07</v>
      </c>
      <c r="AB87" s="79"/>
      <c r="AC87" s="79"/>
      <c r="AD87" s="79">
        <v>13</v>
      </c>
      <c r="AE87" s="228">
        <v>0</v>
      </c>
      <c r="AF87" s="224">
        <v>41</v>
      </c>
      <c r="AG87" s="225">
        <v>75.099999999999994</v>
      </c>
      <c r="AH87" s="226">
        <f>VLOOKUP(AG87,'[1]Todos + 81 ao 97'!$A$1:$E$102,2,0)</f>
        <v>264.58</v>
      </c>
      <c r="AI87" s="226">
        <f t="shared" si="42"/>
        <v>11.294770544290287</v>
      </c>
      <c r="AJ87" s="226">
        <f>VLOOKUP(AG87,'[1]Todos + 81 ao 97'!$A$1:$E$102,3,0)</f>
        <v>1381</v>
      </c>
      <c r="AK87" s="230">
        <f t="shared" si="43"/>
        <v>58.95410885805763</v>
      </c>
      <c r="AL87" s="81">
        <f>VLOOKUP(AG87,'[1]Todos + 81 ao 97'!$A$1:$E$101,4,0)</f>
        <v>1676613</v>
      </c>
      <c r="AM87" s="81">
        <f t="shared" si="44"/>
        <v>71573.660618996801</v>
      </c>
      <c r="AN87" s="81">
        <f>VLOOKUP(AG87,'[1]Todos + 81 ao 97'!$A$1:$E$101,5,0)</f>
        <v>3084577</v>
      </c>
      <c r="AO87" s="81">
        <f t="shared" si="24"/>
        <v>131678.84738527215</v>
      </c>
      <c r="AP87" s="219">
        <v>28.19</v>
      </c>
      <c r="AQ87" s="227">
        <f t="shared" si="25"/>
        <v>1.2034151547491996</v>
      </c>
      <c r="AR87" s="219">
        <v>213.96</v>
      </c>
      <c r="AS87" s="227">
        <f t="shared" si="26"/>
        <v>9.1338313767342587</v>
      </c>
      <c r="AT87" s="371">
        <v>23.425000000000001</v>
      </c>
      <c r="AU87" s="81">
        <v>75.2</v>
      </c>
      <c r="AV87" s="81">
        <v>315.23</v>
      </c>
      <c r="AW87" s="81">
        <f t="shared" si="27"/>
        <v>11.330242254331106</v>
      </c>
      <c r="AX87" s="81">
        <f>VLOOKUP(AU87,'[1]Todos + 81 ao 97'!$I$1:$M$101,3,0)</f>
        <v>1212</v>
      </c>
      <c r="AY87" s="81">
        <f t="shared" si="28"/>
        <v>43.562648263963773</v>
      </c>
      <c r="AZ87" s="81">
        <f>VLOOKUP(AU87,'[1]Todos + 81 ao 97'!$I$1:$M$101,4,0)</f>
        <v>865921</v>
      </c>
      <c r="BA87" s="81">
        <f t="shared" si="29"/>
        <v>31123.607217310044</v>
      </c>
      <c r="BB87" s="81">
        <f>VLOOKUP(AU87,'[1]Todos + 81 ao 97'!$I$1:$M$101,5,0)</f>
        <v>432681</v>
      </c>
      <c r="BC87" s="81">
        <f t="shared" si="30"/>
        <v>15551.75760189778</v>
      </c>
      <c r="BD87" s="219">
        <v>21.09</v>
      </c>
      <c r="BE87" s="227">
        <f t="shared" si="31"/>
        <v>0.75803321112788447</v>
      </c>
      <c r="BF87" s="219">
        <v>175.22</v>
      </c>
      <c r="BG87" s="227">
        <f t="shared" si="32"/>
        <v>6.2978937531449937</v>
      </c>
      <c r="BH87" s="371">
        <v>27.821999999999999</v>
      </c>
      <c r="BI87" s="226">
        <v>75.3</v>
      </c>
      <c r="BJ87" s="226">
        <f>VLOOKUP(BI87,'[2]Todos + 81 ao 97'!$P$1:$T$102,2,0)</f>
        <v>325.39999999999998</v>
      </c>
      <c r="BK87" s="226">
        <f t="shared" si="33"/>
        <v>8.0011802601490079</v>
      </c>
      <c r="BL87" s="226">
        <f>VLOOKUP(BI87,'[2]Todos + 81 ao 97'!$P$1:$T$102,3,0)</f>
        <v>2063</v>
      </c>
      <c r="BM87" s="226">
        <f t="shared" si="34"/>
        <v>50.726597654232961</v>
      </c>
      <c r="BN87" s="226">
        <f>VLOOKUP(BI87,'[2]Todos + 81 ao 97'!$P$1:$T$102,4,0)</f>
        <v>1029359</v>
      </c>
      <c r="BO87" s="226">
        <f t="shared" si="35"/>
        <v>25310.654306720109</v>
      </c>
      <c r="BP87" s="226">
        <f>VLOOKUP(BI87,'[2]Todos + 81 ao 97'!$P$1:$T$102,5,0)</f>
        <v>136527</v>
      </c>
      <c r="BQ87" s="226">
        <f t="shared" si="36"/>
        <v>3357.0286950748732</v>
      </c>
      <c r="BR87" s="219">
        <v>2.78</v>
      </c>
      <c r="BS87" s="227">
        <f t="shared" si="37"/>
        <v>6.8356733630037622E-2</v>
      </c>
      <c r="BT87" s="219">
        <v>43.01</v>
      </c>
      <c r="BU87" s="227">
        <f t="shared" si="38"/>
        <v>1.0575622710172368</v>
      </c>
      <c r="BV87" s="371">
        <v>40.668999999999997</v>
      </c>
      <c r="BW87" s="226">
        <v>75.399999999999991</v>
      </c>
      <c r="BX87" s="81">
        <v>234.42</v>
      </c>
      <c r="BY87" s="226">
        <f t="shared" si="45"/>
        <v>7.4047634089329701</v>
      </c>
      <c r="BZ87" s="81">
        <v>1261</v>
      </c>
      <c r="CA87" s="226">
        <f t="shared" si="46"/>
        <v>39.831954008465473</v>
      </c>
      <c r="CB87" s="81">
        <v>280464</v>
      </c>
      <c r="CC87" s="226">
        <f t="shared" si="47"/>
        <v>8859.1825131088499</v>
      </c>
      <c r="CD87" s="81">
        <v>116983</v>
      </c>
      <c r="CE87" s="226">
        <f t="shared" si="48"/>
        <v>3695.2113209931135</v>
      </c>
      <c r="CF87" s="219">
        <v>19.899999999999999</v>
      </c>
      <c r="CG87" s="227">
        <f t="shared" si="49"/>
        <v>0.62859308863478414</v>
      </c>
      <c r="CH87" s="219">
        <v>284.68</v>
      </c>
      <c r="CI87" s="227">
        <f t="shared" si="50"/>
        <v>8.9923558026407218</v>
      </c>
      <c r="CJ87" s="219">
        <v>31.658000000000001</v>
      </c>
    </row>
    <row r="88" spans="1:88" s="81" customFormat="1" x14ac:dyDescent="0.25">
      <c r="A88" s="79" t="s">
        <v>287</v>
      </c>
      <c r="B88" s="79">
        <v>3</v>
      </c>
      <c r="C88" s="79">
        <v>1</v>
      </c>
      <c r="D88" s="79">
        <v>38</v>
      </c>
      <c r="E88" s="79">
        <v>0</v>
      </c>
      <c r="F88" s="79">
        <v>0</v>
      </c>
      <c r="G88" s="79">
        <v>0</v>
      </c>
      <c r="H88" s="79">
        <v>0</v>
      </c>
      <c r="I88" s="79">
        <v>0</v>
      </c>
      <c r="J88" s="79">
        <v>0</v>
      </c>
      <c r="K88" s="79">
        <v>0</v>
      </c>
      <c r="L88" s="79">
        <v>0</v>
      </c>
      <c r="M88" s="79">
        <v>1</v>
      </c>
      <c r="N88" s="79">
        <v>1.2</v>
      </c>
      <c r="O88" s="79">
        <v>8.6</v>
      </c>
      <c r="P88" s="79">
        <v>1.9</v>
      </c>
      <c r="Q88" s="79">
        <v>0</v>
      </c>
      <c r="R88" s="79">
        <v>1</v>
      </c>
      <c r="S88" s="79">
        <v>3</v>
      </c>
      <c r="T88" s="79">
        <v>16</v>
      </c>
      <c r="U88" s="79">
        <v>2</v>
      </c>
      <c r="V88" s="79" t="s">
        <v>359</v>
      </c>
      <c r="W88" s="79">
        <v>5</v>
      </c>
      <c r="X88" s="79">
        <v>6.95</v>
      </c>
      <c r="Y88" s="79">
        <v>15.09</v>
      </c>
      <c r="Z88" s="79">
        <v>17.350000000000001</v>
      </c>
      <c r="AA88" s="79">
        <v>80.87</v>
      </c>
      <c r="AB88" s="79">
        <v>105.78</v>
      </c>
      <c r="AC88" s="79">
        <v>71.39</v>
      </c>
      <c r="AD88" s="79">
        <v>26</v>
      </c>
      <c r="AE88" s="228">
        <v>0</v>
      </c>
      <c r="AF88" s="224">
        <v>53</v>
      </c>
      <c r="AG88" s="225">
        <v>78.099999999999994</v>
      </c>
      <c r="AH88" s="226">
        <f>VLOOKUP(AG88,'[1]Todos + 81 ao 97'!$A$1:$E$102,2,0)</f>
        <v>1483</v>
      </c>
      <c r="AI88" s="226">
        <f t="shared" si="42"/>
        <v>27.341949519718284</v>
      </c>
      <c r="AJ88" s="226">
        <f>VLOOKUP(AG88,'[1]Todos + 81 ao 97'!$A$1:$E$102,3,0)</f>
        <v>261.01</v>
      </c>
      <c r="AK88" s="230">
        <f t="shared" si="43"/>
        <v>4.8122199893065876</v>
      </c>
      <c r="AL88" s="81">
        <f>VLOOKUP(AG88,'[1]Todos + 81 ao 97'!$A$1:$E$101,4,0)</f>
        <v>2401493</v>
      </c>
      <c r="AM88" s="81">
        <f t="shared" si="44"/>
        <v>44276.129722155645</v>
      </c>
      <c r="AN88" s="81">
        <f>VLOOKUP(AG88,'[1]Todos + 81 ao 97'!$A$1:$E$101,5,0)</f>
        <v>5032980</v>
      </c>
      <c r="AO88" s="81">
        <f t="shared" si="24"/>
        <v>92792.639982300563</v>
      </c>
      <c r="AP88" s="219">
        <v>4.3099999999999996</v>
      </c>
      <c r="AQ88" s="227">
        <f t="shared" si="25"/>
        <v>7.9463116945371406E-2</v>
      </c>
      <c r="AR88" s="219">
        <v>21.93</v>
      </c>
      <c r="AS88" s="227">
        <f t="shared" si="26"/>
        <v>0.40432161359907082</v>
      </c>
      <c r="AT88" s="371">
        <v>54.238999999999997</v>
      </c>
      <c r="AU88" s="81">
        <v>78.2</v>
      </c>
      <c r="AV88" s="81">
        <v>969.17</v>
      </c>
      <c r="AW88" s="81">
        <f t="shared" si="27"/>
        <v>16.398538095802103</v>
      </c>
      <c r="AX88" s="81">
        <f>VLOOKUP(AU88,'[1]Todos + 81 ao 97'!$I$1:$M$101,3,0)</f>
        <v>320.42</v>
      </c>
      <c r="AY88" s="81">
        <f t="shared" si="28"/>
        <v>5.4215664709564981</v>
      </c>
      <c r="AZ88" s="81">
        <f>VLOOKUP(AU88,'[1]Todos + 81 ao 97'!$I$1:$M$101,4,0)</f>
        <v>2401493</v>
      </c>
      <c r="BA88" s="81">
        <f t="shared" si="29"/>
        <v>40633.711781526537</v>
      </c>
      <c r="BB88" s="81">
        <f>VLOOKUP(AU88,'[1]Todos + 81 ao 97'!$I$1:$M$101,5,0)</f>
        <v>3797294</v>
      </c>
      <c r="BC88" s="81">
        <f t="shared" si="30"/>
        <v>64250.926380264296</v>
      </c>
      <c r="BD88" s="219">
        <v>3.34</v>
      </c>
      <c r="BE88" s="227">
        <f t="shared" si="31"/>
        <v>5.6513426168761947E-2</v>
      </c>
      <c r="BF88" s="219">
        <v>23.7</v>
      </c>
      <c r="BG88" s="227">
        <f t="shared" si="32"/>
        <v>0.40100844317355033</v>
      </c>
      <c r="BH88" s="371">
        <v>59.100999999999999</v>
      </c>
      <c r="BI88" s="226">
        <v>78.3</v>
      </c>
      <c r="BJ88" s="226">
        <f>VLOOKUP(BI88,'[2]Todos + 81 ao 97'!$P$1:$T$102,2,0)</f>
        <v>254.5</v>
      </c>
      <c r="BK88" s="226">
        <f t="shared" si="33"/>
        <v>8.587818457904504</v>
      </c>
      <c r="BL88" s="226">
        <f>VLOOKUP(BI88,'[2]Todos + 81 ao 97'!$P$1:$T$102,3,0)</f>
        <v>433.24</v>
      </c>
      <c r="BM88" s="226">
        <f t="shared" si="34"/>
        <v>14.619200269951071</v>
      </c>
      <c r="BN88" s="226">
        <f>VLOOKUP(BI88,'[2]Todos + 81 ao 97'!$P$1:$T$102,4,0)</f>
        <v>2401493</v>
      </c>
      <c r="BO88" s="226">
        <f t="shared" si="35"/>
        <v>81035.701029188451</v>
      </c>
      <c r="BP88" s="226">
        <f>VLOOKUP(BI88,'[2]Todos + 81 ao 97'!$P$1:$T$102,5,0)</f>
        <v>5205359</v>
      </c>
      <c r="BQ88" s="226">
        <f t="shared" si="36"/>
        <v>175649.02986333726</v>
      </c>
      <c r="BR88" s="219">
        <v>3.23</v>
      </c>
      <c r="BS88" s="227">
        <f t="shared" si="37"/>
        <v>0.10899274506495697</v>
      </c>
      <c r="BT88" s="219">
        <v>64.36</v>
      </c>
      <c r="BU88" s="227">
        <f t="shared" si="38"/>
        <v>2.1717563691580901</v>
      </c>
      <c r="BV88" s="371">
        <v>29.635000000000002</v>
      </c>
      <c r="BW88" s="226">
        <v>78.399999999999991</v>
      </c>
      <c r="BX88" s="81">
        <v>816.56</v>
      </c>
      <c r="BY88" s="226">
        <f t="shared" si="45"/>
        <v>16.543955264704095</v>
      </c>
      <c r="BZ88" s="81">
        <v>644.85</v>
      </c>
      <c r="CA88" s="226">
        <f t="shared" si="46"/>
        <v>13.065016107137792</v>
      </c>
      <c r="CB88" s="81">
        <v>2401493</v>
      </c>
      <c r="CC88" s="226">
        <f t="shared" si="47"/>
        <v>48655.570638409954</v>
      </c>
      <c r="CD88" s="81">
        <v>4086442</v>
      </c>
      <c r="CE88" s="226">
        <f t="shared" si="48"/>
        <v>82793.565249103471</v>
      </c>
      <c r="CF88" s="219">
        <v>13.32</v>
      </c>
      <c r="CG88" s="227">
        <f t="shared" si="49"/>
        <v>0.2698705350811435</v>
      </c>
      <c r="CH88" s="219">
        <v>157.15</v>
      </c>
      <c r="CI88" s="227">
        <f t="shared" si="50"/>
        <v>3.1839455396397676</v>
      </c>
      <c r="CJ88" s="219">
        <v>49.356999999999999</v>
      </c>
    </row>
    <row r="89" spans="1:88" s="81" customFormat="1" x14ac:dyDescent="0.25">
      <c r="A89" s="79" t="s">
        <v>315</v>
      </c>
      <c r="B89" s="79">
        <v>3</v>
      </c>
      <c r="C89" s="79">
        <v>1</v>
      </c>
      <c r="D89" s="79">
        <v>85</v>
      </c>
      <c r="E89" s="79">
        <v>1</v>
      </c>
      <c r="F89" s="79">
        <v>1</v>
      </c>
      <c r="G89" s="79">
        <v>0</v>
      </c>
      <c r="H89" s="79">
        <v>0</v>
      </c>
      <c r="I89" s="79">
        <v>0</v>
      </c>
      <c r="J89" s="79">
        <v>0</v>
      </c>
      <c r="K89" s="79">
        <v>1</v>
      </c>
      <c r="L89" s="79">
        <v>0</v>
      </c>
      <c r="M89" s="79">
        <v>2</v>
      </c>
      <c r="N89" s="79">
        <v>1</v>
      </c>
      <c r="O89" s="79">
        <v>1.8</v>
      </c>
      <c r="P89" s="79">
        <v>1.4</v>
      </c>
      <c r="Q89" s="79">
        <v>0</v>
      </c>
      <c r="R89" s="79">
        <v>1</v>
      </c>
      <c r="S89" s="79">
        <v>1</v>
      </c>
      <c r="T89" s="79">
        <v>8</v>
      </c>
      <c r="U89" s="79">
        <v>2.5</v>
      </c>
      <c r="V89" s="79"/>
      <c r="W89" s="79">
        <v>23.24</v>
      </c>
      <c r="X89" s="79">
        <v>15.5</v>
      </c>
      <c r="Y89" s="79">
        <v>24</v>
      </c>
      <c r="Z89" s="79">
        <v>22.75</v>
      </c>
      <c r="AA89" s="79"/>
      <c r="AB89" s="79"/>
      <c r="AC89" s="79"/>
      <c r="AD89" s="79"/>
      <c r="AE89" s="228">
        <v>0</v>
      </c>
      <c r="AF89" s="224">
        <v>30</v>
      </c>
      <c r="AG89" s="225">
        <v>83.1</v>
      </c>
      <c r="AH89" s="226">
        <f>VLOOKUP(AG89,'[1]Todos + 81 ao 97'!$A$1:$E$102,2,0)</f>
        <v>63.71</v>
      </c>
      <c r="AI89" s="226">
        <f t="shared" si="42"/>
        <v>0.43971895533101429</v>
      </c>
      <c r="AJ89" s="226">
        <f>VLOOKUP(AG89,'[1]Todos + 81 ao 97'!$A$1:$E$102,3,0)</f>
        <v>2154</v>
      </c>
      <c r="AK89" s="230">
        <f t="shared" si="43"/>
        <v>14.866655623654133</v>
      </c>
      <c r="AL89" s="81">
        <f>VLOOKUP(AG89,'[1]Todos + 81 ao 97'!$A$1:$E$101,4,0)</f>
        <v>405499</v>
      </c>
      <c r="AM89" s="81">
        <f t="shared" si="44"/>
        <v>2798.7065871569762</v>
      </c>
      <c r="AN89" s="81">
        <f>VLOOKUP(AG89,'[1]Todos + 81 ao 97'!$A$1:$E$101,5,0)</f>
        <v>450134</v>
      </c>
      <c r="AO89" s="81">
        <f t="shared" si="24"/>
        <v>3106.7721274363644</v>
      </c>
      <c r="AP89" s="219">
        <v>113.43</v>
      </c>
      <c r="AQ89" s="227">
        <f t="shared" si="25"/>
        <v>0.78288056981944676</v>
      </c>
      <c r="AR89" s="219">
        <v>163.58000000000001</v>
      </c>
      <c r="AS89" s="227">
        <f t="shared" si="26"/>
        <v>1.1290099939263432</v>
      </c>
      <c r="AT89" s="371">
        <v>144.88800000000001</v>
      </c>
      <c r="AU89" s="81">
        <v>83.2</v>
      </c>
      <c r="AV89" s="81">
        <v>48.44</v>
      </c>
      <c r="AW89" s="81">
        <f t="shared" si="27"/>
        <v>1.245820688236202</v>
      </c>
      <c r="AX89" s="81">
        <f>VLOOKUP(AU89,'[1]Todos + 81 ao 97'!$I$1:$M$101,3,0)</f>
        <v>912.87</v>
      </c>
      <c r="AY89" s="81">
        <f t="shared" si="28"/>
        <v>23.47795895272877</v>
      </c>
      <c r="AZ89" s="81">
        <f>VLOOKUP(AU89,'[1]Todos + 81 ao 97'!$I$1:$M$101,4,0)</f>
        <v>351095</v>
      </c>
      <c r="BA89" s="81">
        <f t="shared" si="29"/>
        <v>9029.7566997582435</v>
      </c>
      <c r="BB89" s="81">
        <f>VLOOKUP(AU89,'[1]Todos + 81 ao 97'!$I$1:$M$101,5,0)</f>
        <v>1610955</v>
      </c>
      <c r="BC89" s="81">
        <f t="shared" si="30"/>
        <v>41431.896507381309</v>
      </c>
      <c r="BD89" s="219">
        <v>11.74</v>
      </c>
      <c r="BE89" s="227">
        <f t="shared" si="31"/>
        <v>0.30193920065840235</v>
      </c>
      <c r="BF89" s="219">
        <v>129.15</v>
      </c>
      <c r="BG89" s="227">
        <f t="shared" si="32"/>
        <v>3.3215883956586598</v>
      </c>
      <c r="BH89" s="371">
        <v>38.881999999999998</v>
      </c>
      <c r="BI89" s="226">
        <v>83.3</v>
      </c>
      <c r="BJ89" s="226">
        <f>VLOOKUP(BI89,'[2]Todos + 81 ao 97'!$P$1:$T$102,2,0)</f>
        <v>39.61</v>
      </c>
      <c r="BK89" s="226">
        <f t="shared" si="33"/>
        <v>0.40805604203152368</v>
      </c>
      <c r="BL89" s="226">
        <f>VLOOKUP(BI89,'[2]Todos + 81 ao 97'!$P$1:$T$102,3,0)</f>
        <v>1252</v>
      </c>
      <c r="BM89" s="226">
        <f t="shared" si="34"/>
        <v>12.897908725661894</v>
      </c>
      <c r="BN89" s="226">
        <f>VLOOKUP(BI89,'[2]Todos + 81 ao 97'!$P$1:$T$102,4,0)</f>
        <v>567978</v>
      </c>
      <c r="BO89" s="226">
        <f t="shared" si="35"/>
        <v>5851.2207685175654</v>
      </c>
      <c r="BP89" s="226">
        <f>VLOOKUP(BI89,'[2]Todos + 81 ao 97'!$P$1:$T$102,5,0)</f>
        <v>1775031</v>
      </c>
      <c r="BQ89" s="226">
        <f t="shared" si="36"/>
        <v>18286.092510559392</v>
      </c>
      <c r="BR89" s="219">
        <v>31.06</v>
      </c>
      <c r="BS89" s="227">
        <f t="shared" si="37"/>
        <v>0.31997527557432781</v>
      </c>
      <c r="BT89" s="219">
        <v>228.96</v>
      </c>
      <c r="BU89" s="227">
        <f t="shared" si="38"/>
        <v>2.3587102091274339</v>
      </c>
      <c r="BV89" s="371">
        <v>97.07</v>
      </c>
      <c r="BW89" s="226">
        <v>83.399999999999991</v>
      </c>
      <c r="BY89" s="226"/>
      <c r="CA89" s="226"/>
      <c r="CC89" s="226"/>
      <c r="CE89" s="226"/>
      <c r="CF89" s="219"/>
      <c r="CG89" s="227"/>
      <c r="CH89" s="219"/>
      <c r="CI89" s="227"/>
      <c r="CJ89" s="219"/>
    </row>
    <row r="90" spans="1:88" s="81" customFormat="1" x14ac:dyDescent="0.25">
      <c r="A90" s="79" t="s">
        <v>318</v>
      </c>
      <c r="B90" s="79">
        <v>5</v>
      </c>
      <c r="C90" s="79">
        <v>0</v>
      </c>
      <c r="D90" s="79">
        <v>18</v>
      </c>
      <c r="E90" s="79">
        <v>1</v>
      </c>
      <c r="F90" s="79">
        <v>1</v>
      </c>
      <c r="G90" s="79">
        <v>0</v>
      </c>
      <c r="H90" s="79">
        <v>0</v>
      </c>
      <c r="I90" s="79">
        <v>1</v>
      </c>
      <c r="J90" s="79">
        <v>0</v>
      </c>
      <c r="K90" s="79">
        <v>1</v>
      </c>
      <c r="L90" s="79">
        <v>0</v>
      </c>
      <c r="M90" s="79">
        <v>4</v>
      </c>
      <c r="N90" s="79">
        <v>1.4</v>
      </c>
      <c r="O90" s="79">
        <v>1.4</v>
      </c>
      <c r="P90" s="79">
        <v>0.5</v>
      </c>
      <c r="Q90" s="79">
        <v>1</v>
      </c>
      <c r="R90" s="79">
        <v>1</v>
      </c>
      <c r="S90" s="79">
        <v>2</v>
      </c>
      <c r="T90" s="79">
        <v>6</v>
      </c>
      <c r="U90" s="79">
        <v>2</v>
      </c>
      <c r="V90" s="79" t="s">
        <v>383</v>
      </c>
      <c r="W90" s="79">
        <v>5</v>
      </c>
      <c r="X90" s="79">
        <v>7.66</v>
      </c>
      <c r="Y90" s="79">
        <v>12.79</v>
      </c>
      <c r="Z90" s="79"/>
      <c r="AA90" s="79"/>
      <c r="AB90" s="79"/>
      <c r="AC90" s="79"/>
      <c r="AD90" s="79">
        <v>8</v>
      </c>
      <c r="AE90" s="228">
        <v>0</v>
      </c>
      <c r="AF90" s="224">
        <v>26</v>
      </c>
      <c r="AG90" s="225">
        <v>84.1</v>
      </c>
      <c r="AH90" s="226">
        <f>VLOOKUP(AG90,'[1]Todos + 81 ao 97'!$A$1:$E$102,2,0)</f>
        <v>39.61</v>
      </c>
      <c r="AI90" s="226">
        <f t="shared" si="42"/>
        <v>0.85047451367715898</v>
      </c>
      <c r="AJ90" s="226">
        <f>VLOOKUP(AG90,'[1]Todos + 81 ao 97'!$A$1:$E$102,3,0)</f>
        <v>819.41</v>
      </c>
      <c r="AK90" s="230">
        <f t="shared" si="43"/>
        <v>17.593721819040667</v>
      </c>
      <c r="AL90" s="81">
        <f>VLOOKUP(AG90,'[1]Todos + 81 ao 97'!$A$1:$E$101,4,0)</f>
        <v>16812</v>
      </c>
      <c r="AM90" s="81">
        <f t="shared" si="44"/>
        <v>360.97393395456692</v>
      </c>
      <c r="AN90" s="81">
        <f>VLOOKUP(AG90,'[1]Todos + 81 ao 97'!$A$1:$E$101,5,0)</f>
        <v>25388</v>
      </c>
      <c r="AO90" s="81">
        <f t="shared" si="24"/>
        <v>545.11100614076531</v>
      </c>
      <c r="AP90" s="219">
        <v>56.95</v>
      </c>
      <c r="AQ90" s="227">
        <f t="shared" si="25"/>
        <v>1.2227852449864733</v>
      </c>
      <c r="AR90" s="219">
        <v>218.62</v>
      </c>
      <c r="AS90" s="227">
        <f t="shared" si="26"/>
        <v>4.6940352986644909</v>
      </c>
      <c r="AT90" s="371">
        <v>46.573999999999998</v>
      </c>
      <c r="AU90" s="81">
        <v>84.2</v>
      </c>
      <c r="AV90" s="81">
        <v>89.88</v>
      </c>
      <c r="AW90" s="81">
        <f t="shared" si="27"/>
        <v>0.84581000329365263</v>
      </c>
      <c r="AX90" s="81">
        <f>VLOOKUP(AU90,'[1]Todos + 81 ao 97'!$I$1:$M$101,3,0)</f>
        <v>1221</v>
      </c>
      <c r="AY90" s="81">
        <f t="shared" si="28"/>
        <v>11.490142568108032</v>
      </c>
      <c r="AZ90" s="81">
        <f>VLOOKUP(AU90,'[1]Todos + 81 ao 97'!$I$1:$M$101,4,0)</f>
        <v>47203</v>
      </c>
      <c r="BA90" s="81">
        <f t="shared" si="29"/>
        <v>444.20081870794712</v>
      </c>
      <c r="BB90" s="81">
        <f>VLOOKUP(AU90,'[1]Todos + 81 ao 97'!$I$1:$M$101,5,0)</f>
        <v>72341</v>
      </c>
      <c r="BC90" s="81">
        <f t="shared" si="30"/>
        <v>680.76036324283632</v>
      </c>
      <c r="BD90" s="219">
        <v>52.92</v>
      </c>
      <c r="BE90" s="227">
        <f t="shared" si="31"/>
        <v>0.49800028231308524</v>
      </c>
      <c r="BF90" s="219">
        <v>317.33</v>
      </c>
      <c r="BG90" s="227">
        <f t="shared" si="32"/>
        <v>2.9862137110055049</v>
      </c>
      <c r="BH90" s="371">
        <v>106.265</v>
      </c>
      <c r="BI90" s="226">
        <v>84.3</v>
      </c>
      <c r="BJ90" s="226">
        <v>47.35</v>
      </c>
      <c r="BK90" s="226">
        <f t="shared" si="33"/>
        <v>0.55025508128900302</v>
      </c>
      <c r="BL90" s="226">
        <v>959.94</v>
      </c>
      <c r="BM90" s="226">
        <f t="shared" si="34"/>
        <v>11.155477565629685</v>
      </c>
      <c r="BN90" s="226">
        <v>30939</v>
      </c>
      <c r="BO90" s="226">
        <f t="shared" si="35"/>
        <v>359.5425968321112</v>
      </c>
      <c r="BP90" s="226">
        <v>54967</v>
      </c>
      <c r="BQ90" s="226">
        <f t="shared" si="36"/>
        <v>638.77235592846102</v>
      </c>
      <c r="BR90" s="219">
        <v>10.29</v>
      </c>
      <c r="BS90" s="227">
        <f t="shared" si="37"/>
        <v>0.1195802489221508</v>
      </c>
      <c r="BT90" s="219">
        <v>123.41</v>
      </c>
      <c r="BU90" s="227">
        <f t="shared" si="38"/>
        <v>1.4341495159847066</v>
      </c>
      <c r="BV90" s="371">
        <v>86.051000000000002</v>
      </c>
      <c r="BW90" s="226">
        <v>84.399999999999991</v>
      </c>
      <c r="BY90" s="226"/>
      <c r="CA90" s="226"/>
      <c r="CC90" s="226"/>
      <c r="CE90" s="226"/>
      <c r="CF90" s="219"/>
      <c r="CG90" s="227"/>
      <c r="CH90" s="219"/>
      <c r="CI90" s="227"/>
      <c r="CJ90" s="219"/>
    </row>
    <row r="91" spans="1:88" s="81" customFormat="1" x14ac:dyDescent="0.25">
      <c r="A91" s="79" t="s">
        <v>327</v>
      </c>
      <c r="B91" s="79">
        <v>3</v>
      </c>
      <c r="C91" s="79">
        <v>1</v>
      </c>
      <c r="D91" s="79">
        <v>65</v>
      </c>
      <c r="E91" s="79">
        <v>1</v>
      </c>
      <c r="F91" s="79">
        <v>1</v>
      </c>
      <c r="G91" s="79">
        <v>0</v>
      </c>
      <c r="H91" s="79">
        <v>0</v>
      </c>
      <c r="I91" s="79">
        <v>1</v>
      </c>
      <c r="J91" s="79">
        <v>0</v>
      </c>
      <c r="K91" s="79">
        <v>1</v>
      </c>
      <c r="L91" s="79">
        <v>0</v>
      </c>
      <c r="M91" s="79">
        <v>2</v>
      </c>
      <c r="N91" s="79">
        <v>1.5</v>
      </c>
      <c r="O91" s="79">
        <v>1.5</v>
      </c>
      <c r="P91" s="79">
        <v>0.8</v>
      </c>
      <c r="Q91" s="79">
        <v>1</v>
      </c>
      <c r="R91" s="79">
        <v>1</v>
      </c>
      <c r="S91" s="79">
        <v>1</v>
      </c>
      <c r="T91" s="79">
        <v>7</v>
      </c>
      <c r="U91" s="79">
        <v>2</v>
      </c>
      <c r="V91" s="79" t="s">
        <v>383</v>
      </c>
      <c r="W91" s="79">
        <v>12.54</v>
      </c>
      <c r="X91" s="79">
        <v>12.84</v>
      </c>
      <c r="Y91" s="79">
        <v>13.73</v>
      </c>
      <c r="Z91" s="79">
        <v>37.25</v>
      </c>
      <c r="AA91" s="79"/>
      <c r="AB91" s="79"/>
      <c r="AC91" s="79"/>
      <c r="AD91" s="79">
        <v>8</v>
      </c>
      <c r="AE91" s="228">
        <v>0</v>
      </c>
      <c r="AF91" s="224">
        <v>20</v>
      </c>
      <c r="AG91" s="225">
        <v>87.1</v>
      </c>
      <c r="AH91" s="226">
        <f>VLOOKUP(AG91,'[1]Todos + 81 ao 97'!$A$1:$E$102,2,0)</f>
        <v>622.35</v>
      </c>
      <c r="AI91" s="226">
        <f t="shared" si="42"/>
        <v>4.889306140406009</v>
      </c>
      <c r="AJ91" s="226">
        <f>VLOOKUP(AG91,'[1]Todos + 81 ao 97'!$A$1:$E$102,3,0)</f>
        <v>2598</v>
      </c>
      <c r="AK91" s="230">
        <f t="shared" si="43"/>
        <v>20.410407893909873</v>
      </c>
      <c r="AL91" s="81">
        <f>VLOOKUP(AG91,'[1]Todos + 81 ao 97'!$A$1:$E$101,4,0)</f>
        <v>64424</v>
      </c>
      <c r="AM91" s="81">
        <f t="shared" si="44"/>
        <v>506.12783608824083</v>
      </c>
      <c r="AN91" s="81">
        <f>VLOOKUP(AG91,'[1]Todos + 81 ao 97'!$A$1:$E$101,5,0)</f>
        <v>487524</v>
      </c>
      <c r="AO91" s="81">
        <f t="shared" si="24"/>
        <v>3830.0861039532401</v>
      </c>
      <c r="AP91" s="219">
        <v>8.99</v>
      </c>
      <c r="AQ91" s="227">
        <f t="shared" si="25"/>
        <v>7.0627239017032245E-2</v>
      </c>
      <c r="AR91" s="219">
        <v>151.68</v>
      </c>
      <c r="AS91" s="227">
        <f t="shared" si="26"/>
        <v>1.1916284331594496</v>
      </c>
      <c r="AT91" s="371">
        <v>127.288</v>
      </c>
      <c r="AU91" s="81">
        <v>87.2</v>
      </c>
      <c r="AV91" s="81">
        <v>184.76</v>
      </c>
      <c r="AW91" s="81">
        <f t="shared" si="27"/>
        <v>3.0014458144483971</v>
      </c>
      <c r="AX91" s="81">
        <f>VLOOKUP(AU91,'[1]Todos + 81 ao 97'!$I$1:$M$101,3,0)</f>
        <v>2405</v>
      </c>
      <c r="AY91" s="81">
        <f t="shared" si="28"/>
        <v>39.069480319053881</v>
      </c>
      <c r="AZ91" s="81">
        <f>VLOOKUP(AU91,'[1]Todos + 81 ao 97'!$I$1:$M$101,4,0)</f>
        <v>49131</v>
      </c>
      <c r="BA91" s="81">
        <f t="shared" si="29"/>
        <v>798.13831083386128</v>
      </c>
      <c r="BB91" s="81">
        <f>VLOOKUP(AU91,'[1]Todos + 81 ao 97'!$I$1:$M$101,5,0)</f>
        <v>1312305</v>
      </c>
      <c r="BC91" s="81">
        <f t="shared" si="30"/>
        <v>21318.534041619961</v>
      </c>
      <c r="BD91" s="219">
        <v>11.04</v>
      </c>
      <c r="BE91" s="227">
        <f t="shared" si="31"/>
        <v>0.17934597202592717</v>
      </c>
      <c r="BF91" s="219">
        <v>141.26</v>
      </c>
      <c r="BG91" s="227">
        <f t="shared" si="32"/>
        <v>2.2947836964114559</v>
      </c>
      <c r="BH91" s="371">
        <v>61.557000000000002</v>
      </c>
      <c r="BI91" s="226">
        <v>87.3</v>
      </c>
      <c r="BJ91" s="226">
        <f>VLOOKUP(BI91,'[2]Todos + 81 ao 97'!$P$1:$T$102,2,0)</f>
        <v>174.95</v>
      </c>
      <c r="BK91" s="226">
        <f t="shared" si="33"/>
        <v>2.137002699500409</v>
      </c>
      <c r="BL91" s="226">
        <f>VLOOKUP(BI91,'[2]Todos + 81 ao 97'!$P$1:$T$102,3,0)</f>
        <v>3048</v>
      </c>
      <c r="BM91" s="226">
        <f t="shared" si="34"/>
        <v>37.231118765803068</v>
      </c>
      <c r="BN91" s="226">
        <f>VLOOKUP(BI91,'[2]Todos + 81 ao 97'!$P$1:$T$102,4,0)</f>
        <v>163295</v>
      </c>
      <c r="BO91" s="226">
        <f t="shared" si="35"/>
        <v>1994.6376439835342</v>
      </c>
      <c r="BP91" s="226">
        <f>VLOOKUP(BI91,'[2]Todos + 81 ao 97'!$P$1:$T$102,5,0)</f>
        <v>2896821</v>
      </c>
      <c r="BQ91" s="226">
        <f t="shared" si="36"/>
        <v>35384.4772619004</v>
      </c>
      <c r="BR91" s="219">
        <v>18.600000000000001</v>
      </c>
      <c r="BS91" s="227">
        <f t="shared" si="37"/>
        <v>0.22719777199604238</v>
      </c>
      <c r="BT91" s="219">
        <v>78.97</v>
      </c>
      <c r="BU91" s="227">
        <f t="shared" si="38"/>
        <v>0.96461333626491741</v>
      </c>
      <c r="BV91" s="371">
        <v>81.867000000000004</v>
      </c>
      <c r="BW91" s="226">
        <v>87.399999999999991</v>
      </c>
      <c r="BY91" s="226"/>
      <c r="CA91" s="226"/>
      <c r="CC91" s="226"/>
      <c r="CE91" s="226"/>
      <c r="CF91" s="219"/>
      <c r="CG91" s="227"/>
      <c r="CH91" s="219"/>
      <c r="CI91" s="227"/>
      <c r="CJ91" s="219"/>
    </row>
    <row r="92" spans="1:88" s="81" customFormat="1" x14ac:dyDescent="0.25">
      <c r="A92" s="79" t="s">
        <v>339</v>
      </c>
      <c r="B92" s="79">
        <v>5</v>
      </c>
      <c r="C92" s="79">
        <v>1</v>
      </c>
      <c r="D92" s="79">
        <v>38</v>
      </c>
      <c r="E92" s="79">
        <v>0</v>
      </c>
      <c r="F92" s="79">
        <v>0</v>
      </c>
      <c r="G92" s="79">
        <v>0</v>
      </c>
      <c r="H92" s="79">
        <v>0</v>
      </c>
      <c r="I92" s="79">
        <v>0</v>
      </c>
      <c r="J92" s="79">
        <v>0</v>
      </c>
      <c r="K92" s="79">
        <v>0</v>
      </c>
      <c r="L92" s="79">
        <v>0</v>
      </c>
      <c r="M92" s="79">
        <v>1</v>
      </c>
      <c r="N92" s="79">
        <v>0.8</v>
      </c>
      <c r="O92" s="79">
        <v>1.5</v>
      </c>
      <c r="P92" s="79">
        <v>1.4</v>
      </c>
      <c r="Q92" s="79">
        <v>0</v>
      </c>
      <c r="R92" s="79">
        <v>1</v>
      </c>
      <c r="S92" s="79">
        <v>1</v>
      </c>
      <c r="T92" s="79">
        <v>4</v>
      </c>
      <c r="U92" s="79">
        <v>2.4</v>
      </c>
      <c r="V92" s="79" t="s">
        <v>258</v>
      </c>
      <c r="W92" s="79">
        <v>60.94</v>
      </c>
      <c r="X92" s="79">
        <v>14.27</v>
      </c>
      <c r="Y92" s="79">
        <v>19.559999999999999</v>
      </c>
      <c r="Z92" s="79">
        <v>23.99</v>
      </c>
      <c r="AA92" s="79">
        <v>15.58</v>
      </c>
      <c r="AB92" s="79">
        <v>15.09</v>
      </c>
      <c r="AC92" s="79"/>
      <c r="AD92" s="79">
        <v>13</v>
      </c>
      <c r="AE92" s="228">
        <v>0</v>
      </c>
      <c r="AF92" s="224">
        <v>19</v>
      </c>
      <c r="AG92" s="225">
        <v>91.1</v>
      </c>
      <c r="AH92" s="226">
        <f>VLOOKUP(AG92,'[1]Todos + 81 ao 97'!$A$1:$E$102,2,0)</f>
        <v>18.53</v>
      </c>
      <c r="AI92" s="226">
        <f t="shared" si="42"/>
        <v>0.31018782014797952</v>
      </c>
      <c r="AJ92" s="226">
        <f>VLOOKUP(AG92,'[1]Todos + 81 ao 97'!$A$1:$E$102,3,0)</f>
        <v>334.33</v>
      </c>
      <c r="AK92" s="230">
        <f t="shared" si="43"/>
        <v>5.5966051759349158</v>
      </c>
      <c r="AL92" s="81">
        <f>VLOOKUP(AG92,'[1]Todos + 81 ao 97'!$A$1:$E$101,4,0)</f>
        <v>42857</v>
      </c>
      <c r="AM92" s="81">
        <f t="shared" si="44"/>
        <v>717.41605008537283</v>
      </c>
      <c r="AN92" s="81">
        <f>VLOOKUP(AG92,'[1]Todos + 81 ao 97'!$A$1:$E$101,5,0)</f>
        <v>18977</v>
      </c>
      <c r="AO92" s="81">
        <f t="shared" si="24"/>
        <v>317.67049449261776</v>
      </c>
      <c r="AP92" s="219">
        <v>2.56</v>
      </c>
      <c r="AQ92" s="227">
        <f t="shared" si="25"/>
        <v>4.2853794904415952E-2</v>
      </c>
      <c r="AR92" s="219">
        <v>70.64</v>
      </c>
      <c r="AS92" s="227">
        <f t="shared" si="26"/>
        <v>1.1824969031437276</v>
      </c>
      <c r="AT92" s="371">
        <v>59.738</v>
      </c>
      <c r="AU92" s="81">
        <v>91.2</v>
      </c>
      <c r="AV92" s="81">
        <v>18.53</v>
      </c>
      <c r="AW92" s="81">
        <f t="shared" si="27"/>
        <v>0.41872867376223083</v>
      </c>
      <c r="AX92" s="81">
        <f>VLOOKUP(AU92,'[1]Todos + 81 ao 97'!$I$1:$M$101,3,0)</f>
        <v>422.94</v>
      </c>
      <c r="AY92" s="81">
        <f t="shared" si="28"/>
        <v>9.5573181479221745</v>
      </c>
      <c r="AZ92" s="81">
        <f>VLOOKUP(AU92,'[1]Todos + 81 ao 97'!$I$1:$M$101,4,0)</f>
        <v>28912</v>
      </c>
      <c r="BA92" s="81">
        <f t="shared" si="29"/>
        <v>653.33423722685473</v>
      </c>
      <c r="BB92" s="81">
        <f>VLOOKUP(AU92,'[1]Todos + 81 ao 97'!$I$1:$M$101,5,0)</f>
        <v>9234</v>
      </c>
      <c r="BC92" s="81">
        <f t="shared" si="30"/>
        <v>208.66381940207444</v>
      </c>
      <c r="BD92" s="219">
        <v>1.47</v>
      </c>
      <c r="BE92" s="227">
        <f t="shared" si="31"/>
        <v>3.321808690936208E-2</v>
      </c>
      <c r="BF92" s="219">
        <v>48.81</v>
      </c>
      <c r="BG92" s="227">
        <f t="shared" si="32"/>
        <v>1.1029760694190225</v>
      </c>
      <c r="BH92" s="371">
        <v>44.253</v>
      </c>
      <c r="BI92" s="226">
        <v>91.3</v>
      </c>
      <c r="BJ92" s="226">
        <f>VLOOKUP(BI92,'[2]Todos + 81 ao 97'!$P$1:$T$102,2,0)</f>
        <v>18.53</v>
      </c>
      <c r="BK92" s="226">
        <f t="shared" si="33"/>
        <v>0.4900690275316707</v>
      </c>
      <c r="BL92" s="226">
        <f>VLOOKUP(BI92,'[2]Todos + 81 ao 97'!$P$1:$T$102,3,0)</f>
        <v>253.01</v>
      </c>
      <c r="BM92" s="226">
        <f t="shared" si="34"/>
        <v>6.6914389992330268</v>
      </c>
      <c r="BN92" s="226">
        <f>VLOOKUP(BI92,'[2]Todos + 81 ao 97'!$P$1:$T$102,4,0)</f>
        <v>17009</v>
      </c>
      <c r="BO92" s="226">
        <f t="shared" si="35"/>
        <v>449.84263838565499</v>
      </c>
      <c r="BP92" s="226">
        <f>VLOOKUP(BI92,'[2]Todos + 81 ao 97'!$P$1:$T$102,5,0)</f>
        <v>5317</v>
      </c>
      <c r="BQ92" s="226">
        <f t="shared" si="36"/>
        <v>140.62045436513185</v>
      </c>
      <c r="BR92" s="219">
        <v>3.57</v>
      </c>
      <c r="BS92" s="227">
        <f t="shared" si="37"/>
        <v>9.4416968607019119E-2</v>
      </c>
      <c r="BT92" s="219">
        <v>43.22</v>
      </c>
      <c r="BU92" s="227">
        <f t="shared" si="38"/>
        <v>1.1430536087381979</v>
      </c>
      <c r="BV92" s="371">
        <v>37.811</v>
      </c>
      <c r="BW92" s="226">
        <v>91.399999999999991</v>
      </c>
      <c r="BX92" s="81">
        <v>48.44</v>
      </c>
      <c r="BY92" s="226">
        <f>BX92/CJ92</f>
        <v>0.89361152618665485</v>
      </c>
      <c r="BZ92" s="81">
        <v>360.7</v>
      </c>
      <c r="CA92" s="226">
        <f>BZ92/CJ92</f>
        <v>6.6541221613444756</v>
      </c>
      <c r="CB92" s="81">
        <v>52981</v>
      </c>
      <c r="CC92" s="226">
        <f>CB92/CJ92</f>
        <v>977.38299481616764</v>
      </c>
      <c r="CD92" s="81">
        <v>10568</v>
      </c>
      <c r="CE92" s="226">
        <f>CD92/CJ92</f>
        <v>194.95637094840149</v>
      </c>
      <c r="CF92" s="219">
        <v>6.54</v>
      </c>
      <c r="CG92" s="227">
        <f>CF92/CJ92</f>
        <v>0.12064862471636505</v>
      </c>
      <c r="CH92" s="219">
        <v>124.61</v>
      </c>
      <c r="CI92" s="227">
        <f>CH92/CJ92</f>
        <v>2.298780600291475</v>
      </c>
      <c r="CJ92" s="219">
        <v>54.207000000000001</v>
      </c>
    </row>
    <row r="93" spans="1:88" s="81" customFormat="1" x14ac:dyDescent="0.25">
      <c r="A93" s="79" t="s">
        <v>350</v>
      </c>
      <c r="B93" s="79">
        <v>5</v>
      </c>
      <c r="C93" s="79">
        <v>0</v>
      </c>
      <c r="D93" s="79">
        <v>67</v>
      </c>
      <c r="E93" s="79">
        <v>1</v>
      </c>
      <c r="F93" s="79">
        <v>0</v>
      </c>
      <c r="G93" s="79">
        <v>0</v>
      </c>
      <c r="H93" s="79">
        <v>0</v>
      </c>
      <c r="I93" s="79">
        <v>1</v>
      </c>
      <c r="J93" s="79">
        <v>0</v>
      </c>
      <c r="K93" s="79">
        <v>0</v>
      </c>
      <c r="L93" s="79">
        <v>1</v>
      </c>
      <c r="M93" s="79">
        <v>4</v>
      </c>
      <c r="N93" s="79">
        <v>0.3</v>
      </c>
      <c r="O93" s="79">
        <v>0.9</v>
      </c>
      <c r="P93" s="79">
        <v>0.6</v>
      </c>
      <c r="Q93" s="79">
        <v>0</v>
      </c>
      <c r="R93" s="247">
        <v>1</v>
      </c>
      <c r="S93" s="79">
        <v>1</v>
      </c>
      <c r="T93" s="79">
        <v>22</v>
      </c>
      <c r="U93" s="79">
        <v>2.8</v>
      </c>
      <c r="V93" s="79"/>
      <c r="W93" s="79">
        <v>16.190000000000001</v>
      </c>
      <c r="X93" s="79">
        <v>16.43</v>
      </c>
      <c r="Y93" s="79">
        <v>17.68</v>
      </c>
      <c r="Z93" s="79">
        <v>17</v>
      </c>
      <c r="AA93" s="79">
        <v>28.62</v>
      </c>
      <c r="AB93" s="79">
        <v>40.49</v>
      </c>
      <c r="AC93" s="79">
        <v>22.39</v>
      </c>
      <c r="AD93" s="79">
        <v>31</v>
      </c>
      <c r="AE93" s="228">
        <v>0</v>
      </c>
      <c r="AF93" s="228">
        <v>51</v>
      </c>
      <c r="AG93" s="225">
        <v>95.1</v>
      </c>
      <c r="AH93" s="226">
        <f>VLOOKUP(AG93,'[1]Todos + 81 ao 97'!$A$1:$E$102,2,0)</f>
        <v>98.93</v>
      </c>
      <c r="AI93" s="226">
        <f>AH93/AT93</f>
        <v>5.7237907891691746</v>
      </c>
      <c r="AJ93" s="226">
        <f>VLOOKUP(AG93,'[1]Todos + 81 ao 97'!$A$1:$E$102,3,0)</f>
        <v>110.57</v>
      </c>
      <c r="AK93" s="230">
        <f>AJ93/AT93</f>
        <v>6.3972460078685494</v>
      </c>
      <c r="AL93" s="81">
        <f>VLOOKUP(AG93,'[1]Todos + 81 ao 97'!$A$1:$E$101,4,0)</f>
        <v>474419</v>
      </c>
      <c r="AM93" s="81">
        <f>AL93/AT93</f>
        <v>27448.44943300162</v>
      </c>
      <c r="AN93" s="81">
        <f>VLOOKUP(AG93,'[1]Todos + 81 ao 97'!$A$1:$E$101,5,0)</f>
        <v>206129</v>
      </c>
      <c r="AO93" s="81">
        <f>AN93/AT93</f>
        <v>11926.000925711642</v>
      </c>
      <c r="AP93" s="219">
        <v>12.91</v>
      </c>
      <c r="AQ93" s="227">
        <f>AP93/AT93</f>
        <v>0.74693358018977096</v>
      </c>
      <c r="AR93" s="219">
        <v>117.92</v>
      </c>
      <c r="AS93" s="227">
        <f>AR93/AT93</f>
        <v>6.8224947928720212</v>
      </c>
      <c r="AT93" s="371">
        <v>17.283999999999999</v>
      </c>
      <c r="AU93" s="81">
        <v>95.2</v>
      </c>
      <c r="BD93" s="219"/>
      <c r="BE93" s="227"/>
      <c r="BF93" s="219"/>
      <c r="BG93" s="227"/>
      <c r="BH93" s="371"/>
      <c r="BI93" s="226">
        <v>95.3</v>
      </c>
      <c r="BJ93" s="226">
        <f>VLOOKUP(BI93,'[2]Todos + 81 ao 97'!$P$1:$T$102,2,0)</f>
        <v>214.45</v>
      </c>
      <c r="BK93" s="226"/>
      <c r="BL93" s="226">
        <f>VLOOKUP(BI93,'[2]Todos + 81 ao 97'!$P$1:$T$102,3,0)</f>
        <v>4108</v>
      </c>
      <c r="BM93" s="226"/>
      <c r="BN93" s="226">
        <f>VLOOKUP(BI93,'[2]Todos + 81 ao 97'!$P$1:$T$102,4,0)</f>
        <v>85080</v>
      </c>
      <c r="BO93" s="226"/>
      <c r="BP93" s="226">
        <f>VLOOKUP(BI93,'[2]Todos + 81 ao 97'!$P$1:$T$102,5,0)</f>
        <v>228491</v>
      </c>
      <c r="BQ93" s="226"/>
      <c r="BR93" s="219"/>
      <c r="BS93" s="227"/>
      <c r="BT93" s="219"/>
      <c r="BU93" s="227"/>
      <c r="BV93" s="371"/>
      <c r="BW93" s="226">
        <v>95.399999999999991</v>
      </c>
      <c r="BY93" s="226"/>
      <c r="CA93" s="226"/>
      <c r="CC93" s="226"/>
      <c r="CE93" s="226"/>
      <c r="CF93" s="219"/>
      <c r="CG93" s="227"/>
      <c r="CH93" s="219"/>
      <c r="CI93" s="227"/>
      <c r="CJ93" s="219"/>
    </row>
    <row r="94" spans="1:88" s="172" customFormat="1" x14ac:dyDescent="0.25">
      <c r="A94" s="319" t="s">
        <v>971</v>
      </c>
      <c r="B94" s="302">
        <v>2</v>
      </c>
      <c r="C94" s="302">
        <v>1</v>
      </c>
      <c r="D94" s="302">
        <v>90</v>
      </c>
      <c r="E94" s="302">
        <v>1</v>
      </c>
      <c r="F94" s="302">
        <v>0</v>
      </c>
      <c r="G94" s="302">
        <v>0</v>
      </c>
      <c r="H94" s="302">
        <v>0</v>
      </c>
      <c r="I94" s="302">
        <v>0</v>
      </c>
      <c r="J94" s="302">
        <v>0</v>
      </c>
      <c r="K94" s="302">
        <v>0</v>
      </c>
      <c r="L94" s="302">
        <v>1</v>
      </c>
      <c r="M94" s="302">
        <v>1</v>
      </c>
      <c r="N94" s="302">
        <v>1.8</v>
      </c>
      <c r="O94" s="302">
        <v>2.2999999999999998</v>
      </c>
      <c r="P94" s="302">
        <v>2.2999999999999998</v>
      </c>
      <c r="Q94" s="302">
        <v>0</v>
      </c>
      <c r="R94" s="302">
        <v>1</v>
      </c>
      <c r="S94" s="302">
        <v>2</v>
      </c>
      <c r="T94" s="302">
        <v>6</v>
      </c>
      <c r="U94" s="302">
        <v>3</v>
      </c>
      <c r="V94" s="302"/>
      <c r="W94" s="302">
        <v>26.12</v>
      </c>
      <c r="X94" s="302">
        <v>24.68</v>
      </c>
      <c r="Y94" s="302">
        <v>21.47</v>
      </c>
      <c r="Z94" s="302">
        <v>21.04</v>
      </c>
      <c r="AA94" s="302">
        <v>35.159999999999997</v>
      </c>
      <c r="AB94" s="302">
        <v>15.64</v>
      </c>
      <c r="AC94" s="302"/>
      <c r="AD94" s="302">
        <v>25</v>
      </c>
      <c r="AE94" s="303">
        <v>0</v>
      </c>
      <c r="AF94" s="304">
        <v>30</v>
      </c>
      <c r="AG94" s="305">
        <v>96.1</v>
      </c>
      <c r="AH94" s="306">
        <f>VLOOKUP(AG94,'[1]Todos + 81 ao 97'!$A$1:$E$102,2,0)</f>
        <v>499.33</v>
      </c>
      <c r="AI94" s="306">
        <f>AH94/AT94</f>
        <v>7.7630944792524996</v>
      </c>
      <c r="AJ94" s="306">
        <f>VLOOKUP(AG94,'[1]Todos + 81 ao 97'!$A$1:$E$102,3,0)</f>
        <v>2555</v>
      </c>
      <c r="AK94" s="230">
        <f>AJ94/AT94</f>
        <v>39.722641128091915</v>
      </c>
      <c r="AL94" s="81">
        <f>VLOOKUP(AG94,'[1]Todos + 81 ao 97'!$A$1:$E$101,4,0)</f>
        <v>177787</v>
      </c>
      <c r="AM94" s="81">
        <f>AL94/AT94</f>
        <v>2764.0583946145116</v>
      </c>
      <c r="AN94" s="81">
        <f>VLOOKUP(AG94,'[1]Todos + 81 ao 97'!$A$1:$E$101,5,0)</f>
        <v>549650</v>
      </c>
      <c r="AO94" s="81">
        <f>AN94/AT94</f>
        <v>8545.4206246793437</v>
      </c>
      <c r="AP94" s="307">
        <v>17.37</v>
      </c>
      <c r="AQ94" s="308">
        <f>AP94/AT94</f>
        <v>0.27005177158315324</v>
      </c>
      <c r="AR94" s="307">
        <v>26.22</v>
      </c>
      <c r="AS94" s="308">
        <f>AR94/AT94</f>
        <v>0.4076429159994403</v>
      </c>
      <c r="AT94" s="373">
        <v>64.320999999999998</v>
      </c>
      <c r="AU94" s="81">
        <v>96.2</v>
      </c>
      <c r="AV94" s="81">
        <v>183.68</v>
      </c>
      <c r="AW94" s="81">
        <f>AV94/BH94</f>
        <v>2.1723395699789485</v>
      </c>
      <c r="AX94" s="81">
        <f>VLOOKUP(AU94,'[1]Todos + 81 ao 97'!$I$1:$M$101,3,0)</f>
        <v>1848</v>
      </c>
      <c r="AY94" s="81">
        <f>AX94/BH94</f>
        <v>21.855855429666249</v>
      </c>
      <c r="AZ94" s="81">
        <f>VLOOKUP(AU94,'[1]Todos + 81 ao 97'!$I$1:$M$101,4,0)</f>
        <v>221885</v>
      </c>
      <c r="BA94" s="81">
        <f>AZ94/BH94</f>
        <v>2624.1809967594672</v>
      </c>
      <c r="BB94" s="81">
        <f>VLOOKUP(AU94,'[1]Todos + 81 ao 97'!$I$1:$M$101,5,0)</f>
        <v>214760</v>
      </c>
      <c r="BC94" s="81">
        <f>BB94/BH94</f>
        <v>2539.9153203869714</v>
      </c>
      <c r="BD94" s="307">
        <v>3.23</v>
      </c>
      <c r="BE94" s="308">
        <f>BD94/BH94</f>
        <v>3.8200439955531372E-2</v>
      </c>
      <c r="BF94" s="307">
        <v>121.17</v>
      </c>
      <c r="BG94" s="308">
        <f>BF94/BH94</f>
        <v>1.4330487026042529</v>
      </c>
      <c r="BH94" s="373">
        <v>84.554000000000002</v>
      </c>
      <c r="BI94" s="306">
        <v>96.3</v>
      </c>
      <c r="BJ94" s="306">
        <f>VLOOKUP(BI94,'[2]Todos + 81 ao 97'!$P$1:$T$102,2,0)</f>
        <v>55.14</v>
      </c>
      <c r="BK94" s="306">
        <f>BJ94/BV94</f>
        <v>0.62314942476775981</v>
      </c>
      <c r="BL94" s="306">
        <f>VLOOKUP(BI94,'[2]Todos + 81 ao 97'!$P$1:$T$102,3,0)</f>
        <v>1551</v>
      </c>
      <c r="BM94" s="306">
        <f>BL94/BV94</f>
        <v>17.528196550866802</v>
      </c>
      <c r="BN94" s="306">
        <f>VLOOKUP(BI94,'[2]Todos + 81 ao 97'!$P$1:$T$102,4,0)</f>
        <v>205207</v>
      </c>
      <c r="BO94" s="306">
        <f>BN94/BV94</f>
        <v>2319.0900255407632</v>
      </c>
      <c r="BP94" s="306">
        <f>VLOOKUP(BI94,'[2]Todos + 81 ao 97'!$P$1:$T$102,5,0)</f>
        <v>146586</v>
      </c>
      <c r="BQ94" s="306">
        <f>BP94/BV94</f>
        <v>1656.6010442329859</v>
      </c>
      <c r="BR94" s="307">
        <v>1.47</v>
      </c>
      <c r="BS94" s="308">
        <f>BR94/BV94</f>
        <v>1.6612797504690007E-2</v>
      </c>
      <c r="BT94" s="307">
        <v>16.73</v>
      </c>
      <c r="BU94" s="308">
        <f>BT94/BV94</f>
        <v>0.18906945731528152</v>
      </c>
      <c r="BV94" s="373">
        <v>88.486000000000004</v>
      </c>
      <c r="BW94" s="306">
        <v>96.399999999999991</v>
      </c>
      <c r="BX94" s="81">
        <v>256.24</v>
      </c>
      <c r="BY94" s="306">
        <f>BX94/CJ94</f>
        <v>2.6393366637482623</v>
      </c>
      <c r="BZ94" s="81">
        <v>2036</v>
      </c>
      <c r="CA94" s="306">
        <f>BZ94/CJ94</f>
        <v>20.971313797188031</v>
      </c>
      <c r="CB94" s="81">
        <v>270819</v>
      </c>
      <c r="CC94" s="306">
        <f>CB94/CJ94</f>
        <v>2789.5040428490502</v>
      </c>
      <c r="CD94" s="81">
        <v>1610955</v>
      </c>
      <c r="CE94" s="306">
        <f>CD94/CJ94</f>
        <v>16593.243034454346</v>
      </c>
      <c r="CF94" s="307">
        <v>32.97</v>
      </c>
      <c r="CG94" s="308">
        <f>CF94/CJ94</f>
        <v>0.33959932018334449</v>
      </c>
      <c r="CH94" s="307">
        <v>58.17</v>
      </c>
      <c r="CI94" s="308">
        <f>CH94/CJ94</f>
        <v>0.59916567955914923</v>
      </c>
      <c r="CJ94" s="307">
        <v>97.084999999999994</v>
      </c>
    </row>
    <row r="95" spans="1:88" s="172" customFormat="1" x14ac:dyDescent="0.25">
      <c r="A95" s="196" t="s">
        <v>994</v>
      </c>
      <c r="B95" s="79">
        <v>2</v>
      </c>
      <c r="C95" s="79">
        <v>1</v>
      </c>
      <c r="D95" s="79">
        <v>56</v>
      </c>
      <c r="E95" s="79">
        <v>1</v>
      </c>
      <c r="F95" s="79">
        <v>1</v>
      </c>
      <c r="G95" s="79">
        <v>0</v>
      </c>
      <c r="H95" s="79">
        <v>0</v>
      </c>
      <c r="I95" s="79">
        <v>0</v>
      </c>
      <c r="J95" s="79">
        <v>0</v>
      </c>
      <c r="K95" s="79">
        <v>0</v>
      </c>
      <c r="L95" s="79">
        <v>1</v>
      </c>
      <c r="M95" s="79">
        <v>1</v>
      </c>
      <c r="N95" s="79">
        <v>0.5</v>
      </c>
      <c r="O95" s="79">
        <v>1.3</v>
      </c>
      <c r="P95" s="79">
        <v>0.8</v>
      </c>
      <c r="Q95" s="99">
        <v>1</v>
      </c>
      <c r="R95" s="79">
        <v>1</v>
      </c>
      <c r="S95" s="79">
        <v>1</v>
      </c>
      <c r="T95" s="79">
        <v>9</v>
      </c>
      <c r="U95" s="79">
        <v>3</v>
      </c>
      <c r="V95" s="199"/>
      <c r="W95" s="79">
        <v>13.57</v>
      </c>
      <c r="X95" s="79">
        <v>27.59</v>
      </c>
      <c r="Y95" s="79">
        <v>14.46</v>
      </c>
      <c r="Z95" s="79"/>
      <c r="AA95" s="79"/>
      <c r="AB95" s="79"/>
      <c r="AC95" s="79"/>
      <c r="AD95" s="79">
        <v>18</v>
      </c>
      <c r="AE95" s="79">
        <v>0</v>
      </c>
      <c r="AF95" s="317">
        <v>37</v>
      </c>
      <c r="AG95" s="224">
        <v>102.1</v>
      </c>
      <c r="AH95" s="140"/>
      <c r="AI95" s="140"/>
      <c r="AJ95" s="140"/>
      <c r="AK95" s="140"/>
      <c r="AL95" s="140"/>
      <c r="AM95" s="140"/>
      <c r="AN95" s="140"/>
      <c r="AO95" s="140"/>
      <c r="AP95" s="140"/>
      <c r="AQ95" s="140"/>
      <c r="AR95" s="140"/>
      <c r="AS95" s="140"/>
      <c r="AT95" s="374">
        <f>AVERAGE(AT75:AT94)</f>
        <v>45.447749999999999</v>
      </c>
      <c r="AU95" s="140"/>
      <c r="AV95" s="140"/>
      <c r="AW95" s="140"/>
      <c r="AX95" s="140"/>
      <c r="AY95" s="140"/>
      <c r="AZ95" s="140"/>
      <c r="BA95" s="140"/>
      <c r="BB95" s="140"/>
      <c r="BC95" s="140"/>
      <c r="BD95" s="140"/>
      <c r="BE95" s="140"/>
      <c r="BF95" s="140"/>
      <c r="BG95" s="140"/>
      <c r="BH95" s="374">
        <f>AVERAGE(BH75:BH94)</f>
        <v>41.62005263157895</v>
      </c>
      <c r="BI95" s="140"/>
      <c r="BJ95" s="140"/>
      <c r="BK95" s="140"/>
      <c r="BL95" s="140"/>
      <c r="BM95" s="140"/>
      <c r="BN95" s="140"/>
      <c r="BO95" s="140"/>
      <c r="BP95" s="140"/>
      <c r="BQ95" s="140"/>
      <c r="BR95" s="140"/>
      <c r="BS95" s="140"/>
      <c r="BT95" s="140"/>
      <c r="BU95" s="140"/>
      <c r="BV95" s="374">
        <f>AVERAGE(BV75:BV94)</f>
        <v>59.586947368421058</v>
      </c>
      <c r="BW95" s="140"/>
      <c r="BX95" s="140"/>
      <c r="BY95" s="140"/>
      <c r="BZ95" s="140"/>
      <c r="CA95" s="140"/>
      <c r="CB95" s="140"/>
      <c r="CC95" s="140"/>
      <c r="CD95" s="140"/>
      <c r="CE95" s="140"/>
      <c r="CF95" s="140"/>
      <c r="CG95" s="140"/>
      <c r="CH95" s="140"/>
      <c r="CI95" s="140"/>
      <c r="CJ95" s="140"/>
    </row>
    <row r="96" spans="1:88" s="172" customFormat="1" x14ac:dyDescent="0.25">
      <c r="A96" s="196" t="s">
        <v>1003</v>
      </c>
      <c r="B96" s="79">
        <v>3</v>
      </c>
      <c r="C96" s="79">
        <v>1</v>
      </c>
      <c r="D96" s="79">
        <v>42</v>
      </c>
      <c r="E96" s="79">
        <v>1</v>
      </c>
      <c r="F96" s="79">
        <v>0</v>
      </c>
      <c r="G96" s="79">
        <v>0</v>
      </c>
      <c r="H96" s="79">
        <v>0</v>
      </c>
      <c r="I96" s="79">
        <v>0</v>
      </c>
      <c r="J96" s="79">
        <v>0</v>
      </c>
      <c r="K96" s="79">
        <v>0</v>
      </c>
      <c r="L96" s="79">
        <v>1</v>
      </c>
      <c r="M96" s="79">
        <v>1</v>
      </c>
      <c r="N96" s="79">
        <v>1.2</v>
      </c>
      <c r="O96" s="79">
        <v>1.7</v>
      </c>
      <c r="P96" s="79">
        <v>1.2</v>
      </c>
      <c r="Q96" s="99">
        <v>1</v>
      </c>
      <c r="R96" s="79">
        <v>1</v>
      </c>
      <c r="S96" s="79">
        <v>1</v>
      </c>
      <c r="T96" s="79">
        <v>13</v>
      </c>
      <c r="U96" s="79">
        <v>6</v>
      </c>
      <c r="V96" s="199"/>
      <c r="W96" s="79">
        <v>6.1</v>
      </c>
      <c r="X96" s="79">
        <v>17.8</v>
      </c>
      <c r="Y96" s="79">
        <v>15.6</v>
      </c>
      <c r="Z96" s="79"/>
      <c r="AA96" s="79"/>
      <c r="AB96" s="79"/>
      <c r="AC96" s="79"/>
      <c r="AD96" s="79">
        <v>13</v>
      </c>
      <c r="AE96" s="79">
        <v>0</v>
      </c>
      <c r="AF96" s="317">
        <v>23</v>
      </c>
      <c r="AG96" s="224">
        <v>103.1</v>
      </c>
      <c r="AH96" s="140"/>
      <c r="AI96" s="140"/>
      <c r="AJ96" s="140"/>
      <c r="AK96" s="140"/>
      <c r="AL96" s="140"/>
      <c r="AM96" s="140"/>
      <c r="AN96" s="140"/>
      <c r="AO96" s="140"/>
      <c r="AP96" s="140"/>
      <c r="AQ96" s="140"/>
      <c r="AR96" s="140"/>
      <c r="AS96" s="140"/>
      <c r="AT96" s="374"/>
      <c r="AU96" s="140"/>
      <c r="AV96" s="140"/>
      <c r="AW96" s="140"/>
      <c r="AX96" s="140"/>
      <c r="AY96" s="140"/>
      <c r="AZ96" s="140"/>
      <c r="BA96" s="140"/>
      <c r="BB96" s="140"/>
      <c r="BC96" s="140"/>
      <c r="BD96" s="140"/>
      <c r="BE96" s="140"/>
      <c r="BF96" s="140"/>
      <c r="BG96" s="140"/>
      <c r="BH96" s="374"/>
      <c r="BI96" s="140"/>
      <c r="BJ96" s="140"/>
      <c r="BK96" s="140"/>
      <c r="BL96" s="140"/>
      <c r="BM96" s="140"/>
      <c r="BN96" s="140"/>
      <c r="BO96" s="140"/>
      <c r="BP96" s="140"/>
      <c r="BQ96" s="140"/>
      <c r="BR96" s="140"/>
      <c r="BS96" s="140"/>
      <c r="BT96" s="140"/>
      <c r="BU96" s="140"/>
      <c r="BV96" s="374"/>
      <c r="BW96" s="140"/>
      <c r="BX96" s="140"/>
      <c r="BY96" s="140"/>
      <c r="BZ96" s="140"/>
      <c r="CA96" s="140"/>
      <c r="CB96" s="140"/>
      <c r="CC96" s="140"/>
      <c r="CD96" s="140"/>
      <c r="CE96" s="140"/>
      <c r="CF96" s="140"/>
      <c r="CG96" s="140"/>
      <c r="CH96" s="140"/>
      <c r="CI96" s="140"/>
      <c r="CJ96" s="140"/>
    </row>
    <row r="97" spans="1:88" s="172" customFormat="1" x14ac:dyDescent="0.25">
      <c r="A97" s="204"/>
      <c r="B97" s="204"/>
      <c r="C97" s="204"/>
      <c r="D97" s="204"/>
      <c r="E97" s="204"/>
      <c r="F97" s="204"/>
      <c r="G97" s="204"/>
      <c r="H97" s="204"/>
      <c r="I97" s="204"/>
      <c r="J97" s="204"/>
      <c r="K97" s="204"/>
      <c r="L97" s="204"/>
      <c r="M97" s="204"/>
      <c r="N97" s="204"/>
      <c r="O97" s="204"/>
      <c r="P97" s="204"/>
      <c r="Q97" s="204"/>
      <c r="R97" s="204"/>
      <c r="S97" s="204"/>
      <c r="T97" s="204">
        <f>AVERAGE(T75:T96)</f>
        <v>9.3181818181818183</v>
      </c>
      <c r="U97" s="204"/>
      <c r="V97" s="204"/>
      <c r="W97" s="204"/>
      <c r="X97" s="204"/>
      <c r="Y97" s="204"/>
      <c r="Z97" s="204"/>
      <c r="AA97" s="204"/>
      <c r="AB97" s="204"/>
      <c r="AC97" s="204"/>
      <c r="AD97" s="204"/>
      <c r="AE97" s="204">
        <f>SUM(AE75:AE96)</f>
        <v>1</v>
      </c>
      <c r="AF97" s="204"/>
      <c r="AG97" s="204"/>
      <c r="AH97" s="204"/>
      <c r="AI97" s="204"/>
      <c r="AJ97" s="204"/>
      <c r="AK97" s="204"/>
      <c r="AL97" s="204"/>
      <c r="AM97" s="204"/>
      <c r="AN97" s="204"/>
      <c r="AO97" s="204"/>
      <c r="AP97" s="204"/>
      <c r="AQ97" s="204"/>
      <c r="AR97" s="204"/>
      <c r="AS97" s="204"/>
      <c r="AT97" s="374"/>
      <c r="AU97" s="204"/>
      <c r="AV97" s="204"/>
      <c r="AW97" s="204"/>
      <c r="AX97" s="204"/>
      <c r="AY97" s="204"/>
      <c r="AZ97" s="204"/>
      <c r="BA97" s="204"/>
      <c r="BB97" s="204"/>
      <c r="BC97" s="204"/>
      <c r="BD97" s="204"/>
      <c r="BE97" s="204"/>
      <c r="BF97" s="204"/>
      <c r="BG97" s="204"/>
      <c r="BH97" s="374"/>
      <c r="BI97" s="204"/>
      <c r="BJ97" s="204"/>
      <c r="BK97" s="204"/>
      <c r="BL97" s="204"/>
      <c r="BM97" s="204"/>
      <c r="BN97" s="204"/>
      <c r="BO97" s="204"/>
      <c r="BP97" s="204"/>
      <c r="BQ97" s="204"/>
      <c r="BR97" s="204"/>
      <c r="BS97" s="204"/>
      <c r="BT97" s="204"/>
      <c r="BU97" s="204"/>
      <c r="BV97" s="374"/>
      <c r="BW97" s="204"/>
      <c r="BX97" s="204"/>
      <c r="BY97" s="204"/>
      <c r="BZ97" s="204"/>
      <c r="CA97" s="204"/>
      <c r="CB97" s="204"/>
      <c r="CC97" s="204"/>
      <c r="CD97" s="204"/>
      <c r="CE97" s="204"/>
      <c r="CF97" s="204"/>
      <c r="CG97" s="204"/>
      <c r="CH97" s="204"/>
      <c r="CI97" s="204"/>
      <c r="CJ97" s="204"/>
    </row>
    <row r="98" spans="1:88" s="172" customFormat="1" x14ac:dyDescent="0.25">
      <c r="A98" s="204"/>
      <c r="B98" s="204"/>
      <c r="C98" s="204"/>
      <c r="D98" s="204"/>
      <c r="E98" s="204"/>
      <c r="F98" s="204"/>
      <c r="G98" s="204"/>
      <c r="H98" s="204"/>
      <c r="I98" s="204"/>
      <c r="J98" s="204"/>
      <c r="K98" s="204"/>
      <c r="L98" s="204"/>
      <c r="M98" s="204"/>
      <c r="N98" s="204"/>
      <c r="O98" s="204"/>
      <c r="P98" s="204"/>
      <c r="Q98" s="204"/>
      <c r="R98" s="204"/>
      <c r="S98" s="204"/>
      <c r="T98" s="204"/>
      <c r="U98" s="204"/>
      <c r="V98" s="204"/>
      <c r="W98" s="204"/>
      <c r="X98" s="204"/>
      <c r="Y98" s="204"/>
      <c r="Z98" s="204"/>
      <c r="AA98" s="204"/>
      <c r="AB98" s="204"/>
      <c r="AC98" s="204"/>
      <c r="AD98" s="204"/>
      <c r="AE98" s="204"/>
      <c r="AF98" s="204"/>
      <c r="AG98" s="204"/>
      <c r="AH98" s="204"/>
      <c r="AI98" s="204"/>
      <c r="AJ98" s="204"/>
      <c r="AK98" s="204"/>
      <c r="AL98" s="204"/>
      <c r="AM98" s="204"/>
      <c r="AN98" s="204"/>
      <c r="AO98" s="204"/>
      <c r="AP98" s="204"/>
      <c r="AQ98" s="204"/>
      <c r="AR98" s="204"/>
      <c r="AS98" s="204"/>
      <c r="AT98" s="374"/>
      <c r="AU98" s="204"/>
      <c r="AV98" s="204"/>
      <c r="AW98" s="204"/>
      <c r="AX98" s="204"/>
      <c r="AY98" s="204"/>
      <c r="AZ98" s="204"/>
      <c r="BA98" s="204"/>
      <c r="BB98" s="204"/>
      <c r="BC98" s="204"/>
      <c r="BD98" s="204"/>
      <c r="BE98" s="204"/>
      <c r="BF98" s="204"/>
      <c r="BG98" s="204"/>
      <c r="BH98" s="374"/>
      <c r="BI98" s="204"/>
      <c r="BJ98" s="204"/>
      <c r="BK98" s="204"/>
      <c r="BL98" s="204"/>
      <c r="BM98" s="204"/>
      <c r="BN98" s="204"/>
      <c r="BO98" s="204"/>
      <c r="BP98" s="204"/>
      <c r="BQ98" s="204"/>
      <c r="BR98" s="204"/>
      <c r="BS98" s="204"/>
      <c r="BT98" s="204"/>
      <c r="BU98" s="204"/>
      <c r="BV98" s="374"/>
      <c r="BW98" s="204"/>
      <c r="BX98" s="204"/>
      <c r="BY98" s="204"/>
      <c r="BZ98" s="204"/>
      <c r="CA98" s="204"/>
      <c r="CB98" s="204"/>
      <c r="CC98" s="204"/>
      <c r="CD98" s="204"/>
      <c r="CE98" s="204"/>
      <c r="CF98" s="204"/>
      <c r="CG98" s="204"/>
      <c r="CH98" s="204"/>
      <c r="CI98" s="204"/>
      <c r="CJ98" s="204"/>
    </row>
    <row r="99" spans="1:88" s="172" customFormat="1" x14ac:dyDescent="0.25">
      <c r="A99" s="204"/>
      <c r="B99" s="204"/>
      <c r="C99" s="204"/>
      <c r="D99" s="204"/>
      <c r="E99" s="204"/>
      <c r="F99" s="204"/>
      <c r="G99" s="204"/>
      <c r="H99" s="204"/>
      <c r="I99" s="204"/>
      <c r="J99" s="204"/>
      <c r="K99" s="204"/>
      <c r="L99" s="204"/>
      <c r="M99" s="204"/>
      <c r="N99" s="204"/>
      <c r="O99" s="204"/>
      <c r="P99" s="204"/>
      <c r="Q99" s="204"/>
      <c r="R99" s="204"/>
      <c r="S99" s="204"/>
      <c r="T99" s="204"/>
      <c r="U99" s="204"/>
      <c r="V99" s="204"/>
      <c r="W99" s="204"/>
      <c r="X99" s="204"/>
      <c r="Y99" s="204"/>
      <c r="Z99" s="204"/>
      <c r="AA99" s="204"/>
      <c r="AB99" s="204"/>
      <c r="AC99" s="204"/>
      <c r="AD99" s="204"/>
      <c r="AE99" s="204"/>
      <c r="AF99" s="204"/>
      <c r="AG99" s="204"/>
      <c r="AH99" s="204"/>
      <c r="AI99" s="204"/>
      <c r="AJ99" s="204"/>
      <c r="AK99" s="204"/>
      <c r="AL99" s="204"/>
      <c r="AM99" s="204"/>
      <c r="AN99" s="204"/>
      <c r="AO99" s="204"/>
      <c r="AP99" s="204"/>
      <c r="AQ99" s="204"/>
      <c r="AR99" s="204"/>
      <c r="AS99" s="204"/>
      <c r="AT99" s="374"/>
      <c r="AU99" s="204"/>
      <c r="AV99" s="204"/>
      <c r="AW99" s="204"/>
      <c r="AX99" s="204"/>
      <c r="AY99" s="204"/>
      <c r="AZ99" s="204"/>
      <c r="BA99" s="204"/>
      <c r="BB99" s="204"/>
      <c r="BC99" s="204"/>
      <c r="BD99" s="204"/>
      <c r="BE99" s="204"/>
      <c r="BF99" s="204"/>
      <c r="BG99" s="204"/>
      <c r="BH99" s="374"/>
      <c r="BI99" s="204"/>
      <c r="BJ99" s="204"/>
      <c r="BK99" s="204"/>
      <c r="BL99" s="204"/>
      <c r="BM99" s="204"/>
      <c r="BN99" s="204"/>
      <c r="BO99" s="204"/>
      <c r="BP99" s="204"/>
      <c r="BQ99" s="204"/>
      <c r="BR99" s="204"/>
      <c r="BS99" s="204"/>
      <c r="BT99" s="204"/>
      <c r="BU99" s="204"/>
      <c r="BV99" s="374"/>
      <c r="BW99" s="204"/>
      <c r="BX99" s="204"/>
      <c r="BY99" s="204"/>
      <c r="BZ99" s="204"/>
      <c r="CA99" s="204"/>
      <c r="CB99" s="204"/>
      <c r="CC99" s="204"/>
      <c r="CD99" s="204"/>
      <c r="CE99" s="204"/>
      <c r="CF99" s="204"/>
      <c r="CG99" s="204"/>
      <c r="CH99" s="204"/>
      <c r="CI99" s="204"/>
      <c r="CJ99" s="204"/>
    </row>
    <row r="100" spans="1:88" x14ac:dyDescent="0.25">
      <c r="A100" s="309"/>
      <c r="B100" s="310"/>
      <c r="C100" s="309"/>
      <c r="D100" s="309"/>
      <c r="E100" s="309"/>
      <c r="F100" s="309"/>
      <c r="G100" s="309"/>
      <c r="H100" s="309"/>
      <c r="I100" s="309"/>
      <c r="J100" s="309"/>
      <c r="K100" s="309"/>
      <c r="L100" s="309"/>
      <c r="M100" s="309"/>
      <c r="N100" s="309"/>
      <c r="O100" s="309"/>
      <c r="P100" s="309"/>
      <c r="Q100" s="310"/>
      <c r="R100" s="310"/>
      <c r="S100" s="310"/>
      <c r="T100" s="310"/>
      <c r="U100" s="310"/>
      <c r="V100" s="309"/>
      <c r="W100" s="309"/>
      <c r="X100" s="309"/>
      <c r="Y100" s="309"/>
      <c r="Z100" s="309"/>
      <c r="AA100" s="309"/>
      <c r="AB100" s="309"/>
      <c r="AC100" s="309"/>
      <c r="AD100" s="309"/>
      <c r="AE100" s="311"/>
      <c r="AF100" s="256"/>
    </row>
    <row r="101" spans="1:88" x14ac:dyDescent="0.25">
      <c r="B101" s="199"/>
      <c r="Q101" s="199"/>
      <c r="R101" s="199"/>
      <c r="S101" s="199"/>
      <c r="T101" s="199"/>
      <c r="U101" s="199"/>
      <c r="AE101" s="195"/>
      <c r="AF101" s="212"/>
    </row>
    <row r="102" spans="1:88" x14ac:dyDescent="0.25">
      <c r="B102" s="199"/>
      <c r="Q102" s="199"/>
      <c r="R102" s="199"/>
      <c r="S102" s="199"/>
      <c r="T102" s="199"/>
      <c r="U102" s="199"/>
      <c r="AE102" s="195"/>
      <c r="AF102" s="212"/>
    </row>
    <row r="103" spans="1:88" x14ac:dyDescent="0.25">
      <c r="B103" s="199"/>
      <c r="Q103" s="199"/>
      <c r="R103" s="199"/>
      <c r="S103" s="199"/>
      <c r="T103" s="199"/>
      <c r="U103" s="199"/>
      <c r="AE103" s="195"/>
      <c r="AF103" s="212"/>
    </row>
    <row r="104" spans="1:88" x14ac:dyDescent="0.25">
      <c r="B104" s="199"/>
      <c r="Q104" s="199"/>
      <c r="R104" s="199"/>
      <c r="S104" s="199"/>
      <c r="T104" s="199"/>
      <c r="U104" s="199"/>
      <c r="AE104" s="195"/>
      <c r="AF104" s="212"/>
    </row>
    <row r="105" spans="1:88" x14ac:dyDescent="0.25">
      <c r="B105" s="199"/>
      <c r="Q105" s="199"/>
      <c r="R105" s="199"/>
      <c r="S105" s="199"/>
      <c r="T105" s="199"/>
      <c r="U105" s="199"/>
      <c r="AE105" s="195"/>
      <c r="AF105" s="212"/>
    </row>
    <row r="106" spans="1:88" x14ac:dyDescent="0.25">
      <c r="B106" s="199"/>
      <c r="Q106" s="199"/>
      <c r="R106" s="199"/>
      <c r="S106" s="199"/>
      <c r="T106" s="199"/>
      <c r="U106" s="199"/>
      <c r="AE106" s="195"/>
      <c r="AF106" s="212"/>
    </row>
    <row r="107" spans="1:88" x14ac:dyDescent="0.25">
      <c r="B107" s="199"/>
      <c r="Q107" s="199"/>
      <c r="R107" s="199"/>
      <c r="S107" s="199"/>
      <c r="T107" s="199"/>
      <c r="U107" s="199"/>
      <c r="AE107" s="195"/>
      <c r="AF107" s="212"/>
    </row>
    <row r="108" spans="1:88" x14ac:dyDescent="0.25">
      <c r="B108" s="199"/>
      <c r="Q108" s="199"/>
      <c r="R108" s="199"/>
      <c r="S108" s="199"/>
      <c r="T108" s="199"/>
      <c r="U108" s="199"/>
      <c r="AE108" s="195"/>
      <c r="AF108" s="212"/>
    </row>
    <row r="109" spans="1:88" x14ac:dyDescent="0.25">
      <c r="B109" s="199"/>
      <c r="Q109" s="199"/>
      <c r="R109" s="199"/>
      <c r="S109" s="199"/>
      <c r="T109" s="199"/>
      <c r="U109" s="199"/>
      <c r="AE109" s="195"/>
      <c r="AF109" s="212"/>
    </row>
    <row r="110" spans="1:88" x14ac:dyDescent="0.25">
      <c r="B110" s="199"/>
      <c r="Q110" s="199"/>
      <c r="R110" s="199"/>
      <c r="S110" s="199"/>
      <c r="T110" s="199"/>
      <c r="U110" s="199"/>
      <c r="AE110" s="195"/>
      <c r="AF110" s="212"/>
    </row>
    <row r="111" spans="1:88" x14ac:dyDescent="0.25">
      <c r="B111" s="199"/>
      <c r="Q111" s="199"/>
      <c r="R111" s="199"/>
      <c r="S111" s="199"/>
      <c r="T111" s="199"/>
      <c r="U111" s="199"/>
      <c r="AE111" s="195"/>
      <c r="AF111" s="212"/>
    </row>
    <row r="112" spans="1:88" x14ac:dyDescent="0.25">
      <c r="B112" s="199"/>
      <c r="Q112" s="199"/>
      <c r="R112" s="199"/>
      <c r="S112" s="199"/>
      <c r="T112" s="199"/>
      <c r="U112" s="199"/>
      <c r="AE112" s="195"/>
      <c r="AF112" s="212"/>
    </row>
    <row r="113" spans="2:32" x14ac:dyDescent="0.25">
      <c r="B113" s="199"/>
      <c r="Q113" s="199"/>
      <c r="R113" s="199"/>
      <c r="S113" s="199"/>
      <c r="T113" s="199"/>
      <c r="U113" s="199"/>
      <c r="AE113" s="195"/>
      <c r="AF113" s="212"/>
    </row>
    <row r="114" spans="2:32" x14ac:dyDescent="0.25">
      <c r="B114" s="199"/>
      <c r="Q114" s="199"/>
      <c r="R114" s="199"/>
      <c r="S114" s="199"/>
      <c r="T114" s="199"/>
      <c r="U114" s="199"/>
      <c r="AE114" s="195"/>
      <c r="AF114" s="212"/>
    </row>
    <row r="115" spans="2:32" x14ac:dyDescent="0.25">
      <c r="B115" s="199"/>
      <c r="Q115" s="199"/>
      <c r="R115" s="199"/>
      <c r="S115" s="199"/>
      <c r="T115" s="199"/>
      <c r="U115" s="199"/>
      <c r="AE115" s="195"/>
      <c r="AF115" s="212"/>
    </row>
    <row r="116" spans="2:32" x14ac:dyDescent="0.25">
      <c r="B116" s="199"/>
      <c r="Q116" s="199"/>
      <c r="R116" s="199"/>
      <c r="S116" s="199"/>
      <c r="T116" s="199"/>
      <c r="U116" s="199"/>
      <c r="AE116" s="195"/>
      <c r="AF116" s="212"/>
    </row>
    <row r="117" spans="2:32" x14ac:dyDescent="0.25">
      <c r="B117" s="199"/>
      <c r="Q117" s="199"/>
      <c r="R117" s="199"/>
      <c r="S117" s="199"/>
      <c r="T117" s="199"/>
      <c r="U117" s="199"/>
      <c r="AE117" s="195"/>
      <c r="AF117" s="212"/>
    </row>
    <row r="118" spans="2:32" x14ac:dyDescent="0.25">
      <c r="B118" s="199"/>
      <c r="Q118" s="199"/>
      <c r="R118" s="199"/>
      <c r="S118" s="199"/>
      <c r="T118" s="199"/>
      <c r="U118" s="199"/>
      <c r="AE118" s="195"/>
      <c r="AF118" s="212"/>
    </row>
    <row r="119" spans="2:32" x14ac:dyDescent="0.25">
      <c r="B119" s="199"/>
      <c r="Q119" s="199"/>
      <c r="R119" s="199"/>
      <c r="S119" s="199"/>
      <c r="T119" s="199"/>
      <c r="U119" s="199"/>
      <c r="AE119" s="195"/>
      <c r="AF119" s="212"/>
    </row>
    <row r="120" spans="2:32" x14ac:dyDescent="0.25">
      <c r="B120" s="199"/>
      <c r="Q120" s="199"/>
      <c r="R120" s="199"/>
      <c r="S120" s="199"/>
      <c r="T120" s="199"/>
      <c r="U120" s="199"/>
      <c r="AE120" s="195"/>
      <c r="AF120" s="212"/>
    </row>
    <row r="121" spans="2:32" x14ac:dyDescent="0.25">
      <c r="B121" s="199"/>
      <c r="Q121" s="199"/>
      <c r="R121" s="199"/>
      <c r="S121" s="199"/>
      <c r="T121" s="199"/>
      <c r="U121" s="199"/>
      <c r="AE121" s="195"/>
      <c r="AF121" s="212"/>
    </row>
    <row r="122" spans="2:32" x14ac:dyDescent="0.25">
      <c r="B122" s="199"/>
      <c r="Q122" s="199"/>
      <c r="R122" s="199"/>
      <c r="S122" s="199"/>
      <c r="T122" s="199"/>
      <c r="U122" s="199"/>
      <c r="AE122" s="195"/>
      <c r="AF122" s="212"/>
    </row>
    <row r="123" spans="2:32" x14ac:dyDescent="0.25">
      <c r="B123" s="199"/>
      <c r="Q123" s="199"/>
      <c r="R123" s="199"/>
      <c r="S123" s="199"/>
      <c r="T123" s="199"/>
      <c r="U123" s="199"/>
      <c r="AE123" s="195"/>
      <c r="AF123" s="212"/>
    </row>
    <row r="124" spans="2:32" x14ac:dyDescent="0.25">
      <c r="B124" s="199"/>
      <c r="Q124" s="199"/>
      <c r="R124" s="199"/>
      <c r="S124" s="199"/>
      <c r="T124" s="199"/>
      <c r="U124" s="199"/>
      <c r="AE124" s="195"/>
      <c r="AF124" s="212"/>
    </row>
    <row r="125" spans="2:32" x14ac:dyDescent="0.25">
      <c r="B125" s="199"/>
      <c r="Q125" s="199"/>
      <c r="R125" s="199"/>
      <c r="S125" s="199"/>
      <c r="T125" s="199"/>
      <c r="U125" s="199"/>
      <c r="AE125" s="195"/>
      <c r="AF125" s="212"/>
    </row>
    <row r="126" spans="2:32" x14ac:dyDescent="0.25">
      <c r="B126" s="199"/>
      <c r="Q126" s="199"/>
      <c r="R126" s="199"/>
      <c r="S126" s="199"/>
      <c r="T126" s="199"/>
      <c r="U126" s="199"/>
      <c r="AE126" s="195"/>
      <c r="AF126" s="212"/>
    </row>
    <row r="127" spans="2:32" x14ac:dyDescent="0.25">
      <c r="B127" s="199"/>
      <c r="Q127" s="199"/>
      <c r="R127" s="199"/>
      <c r="S127" s="199"/>
      <c r="T127" s="199"/>
      <c r="U127" s="199"/>
      <c r="AE127" s="195"/>
      <c r="AF127" s="212"/>
    </row>
    <row r="128" spans="2:32" x14ac:dyDescent="0.25">
      <c r="B128" s="199"/>
      <c r="Q128" s="199"/>
      <c r="R128" s="199"/>
      <c r="S128" s="199"/>
      <c r="T128" s="199"/>
      <c r="U128" s="199"/>
      <c r="AE128" s="195"/>
      <c r="AF128" s="212"/>
    </row>
    <row r="129" spans="2:32" x14ac:dyDescent="0.25">
      <c r="B129" s="199"/>
      <c r="Q129" s="199"/>
      <c r="R129" s="199"/>
      <c r="S129" s="199"/>
      <c r="T129" s="199"/>
      <c r="U129" s="199"/>
      <c r="AE129" s="195"/>
      <c r="AF129" s="212"/>
    </row>
    <row r="130" spans="2:32" x14ac:dyDescent="0.25">
      <c r="B130" s="199"/>
      <c r="Q130" s="199"/>
      <c r="R130" s="199"/>
      <c r="S130" s="199"/>
      <c r="T130" s="199"/>
      <c r="U130" s="199"/>
      <c r="AE130" s="195"/>
      <c r="AF130" s="212"/>
    </row>
    <row r="131" spans="2:32" x14ac:dyDescent="0.25">
      <c r="B131" s="199"/>
      <c r="Q131" s="199"/>
      <c r="R131" s="199"/>
      <c r="S131" s="199"/>
      <c r="T131" s="199"/>
      <c r="U131" s="199"/>
      <c r="AE131" s="195"/>
      <c r="AF131" s="212"/>
    </row>
    <row r="132" spans="2:32" x14ac:dyDescent="0.25">
      <c r="B132" s="199"/>
      <c r="Q132" s="199"/>
      <c r="R132" s="199"/>
      <c r="S132" s="199"/>
      <c r="T132" s="199"/>
      <c r="U132" s="199"/>
      <c r="AE132" s="195"/>
      <c r="AF132" s="212"/>
    </row>
    <row r="133" spans="2:32" x14ac:dyDescent="0.25">
      <c r="B133" s="199"/>
      <c r="Q133" s="199"/>
      <c r="R133" s="199"/>
      <c r="S133" s="199"/>
      <c r="T133" s="199"/>
      <c r="U133" s="199"/>
      <c r="AE133" s="195"/>
      <c r="AF133" s="212"/>
    </row>
    <row r="134" spans="2:32" x14ac:dyDescent="0.25">
      <c r="B134" s="199"/>
      <c r="Q134" s="199"/>
      <c r="R134" s="199"/>
      <c r="S134" s="199"/>
      <c r="T134" s="199"/>
      <c r="U134" s="199"/>
      <c r="AE134" s="195"/>
      <c r="AF134" s="212"/>
    </row>
    <row r="135" spans="2:32" x14ac:dyDescent="0.25">
      <c r="B135" s="199"/>
      <c r="Q135" s="199"/>
      <c r="R135" s="199"/>
      <c r="S135" s="199"/>
      <c r="T135" s="199"/>
      <c r="U135" s="199"/>
      <c r="AE135" s="195"/>
      <c r="AF135" s="212"/>
    </row>
    <row r="136" spans="2:32" x14ac:dyDescent="0.25">
      <c r="B136" s="199"/>
      <c r="Q136" s="199"/>
      <c r="R136" s="199"/>
      <c r="S136" s="199"/>
      <c r="T136" s="199"/>
      <c r="U136" s="199"/>
      <c r="AE136" s="195"/>
      <c r="AF136" s="212"/>
    </row>
    <row r="137" spans="2:32" x14ac:dyDescent="0.25">
      <c r="B137" s="199"/>
      <c r="Q137" s="199"/>
      <c r="R137" s="199"/>
      <c r="S137" s="199"/>
      <c r="T137" s="199"/>
      <c r="U137" s="199"/>
      <c r="AE137" s="195"/>
      <c r="AF137" s="212"/>
    </row>
    <row r="138" spans="2:32" x14ac:dyDescent="0.25">
      <c r="B138" s="199"/>
      <c r="Q138" s="199"/>
      <c r="R138" s="199"/>
      <c r="S138" s="199"/>
      <c r="T138" s="199"/>
      <c r="U138" s="199"/>
      <c r="AE138" s="195"/>
      <c r="AF138" s="212"/>
    </row>
    <row r="139" spans="2:32" x14ac:dyDescent="0.25">
      <c r="B139" s="199"/>
      <c r="Q139" s="199"/>
      <c r="R139" s="199"/>
      <c r="S139" s="199"/>
      <c r="T139" s="199"/>
      <c r="U139" s="199"/>
      <c r="AE139" s="195"/>
      <c r="AF139" s="212"/>
    </row>
    <row r="140" spans="2:32" x14ac:dyDescent="0.25">
      <c r="B140" s="199"/>
      <c r="Q140" s="199"/>
      <c r="R140" s="199"/>
      <c r="S140" s="199"/>
      <c r="T140" s="199"/>
      <c r="U140" s="199"/>
      <c r="AE140" s="195"/>
      <c r="AF140" s="212"/>
    </row>
    <row r="141" spans="2:32" x14ac:dyDescent="0.25">
      <c r="B141" s="199"/>
      <c r="Q141" s="199"/>
      <c r="R141" s="199"/>
      <c r="S141" s="199"/>
      <c r="T141" s="199"/>
      <c r="U141" s="199"/>
      <c r="AE141" s="195"/>
      <c r="AF141" s="212"/>
    </row>
    <row r="142" spans="2:32" x14ac:dyDescent="0.25">
      <c r="B142" s="199"/>
      <c r="Q142" s="199"/>
      <c r="R142" s="199"/>
      <c r="S142" s="199"/>
      <c r="T142" s="199"/>
      <c r="U142" s="199"/>
      <c r="AE142" s="195"/>
      <c r="AF142" s="212"/>
    </row>
    <row r="143" spans="2:32" x14ac:dyDescent="0.25">
      <c r="B143" s="199"/>
      <c r="Q143" s="199"/>
      <c r="R143" s="199"/>
      <c r="S143" s="199"/>
      <c r="T143" s="199"/>
      <c r="U143" s="199"/>
      <c r="AE143" s="195"/>
      <c r="AF143" s="212"/>
    </row>
    <row r="144" spans="2:32" x14ac:dyDescent="0.25">
      <c r="B144" s="199"/>
      <c r="Q144" s="199"/>
      <c r="R144" s="199"/>
      <c r="S144" s="199"/>
      <c r="T144" s="199"/>
      <c r="U144" s="199"/>
      <c r="AE144" s="195"/>
      <c r="AF144" s="212"/>
    </row>
    <row r="145" spans="2:32" x14ac:dyDescent="0.25">
      <c r="B145" s="199"/>
      <c r="Q145" s="199"/>
      <c r="R145" s="199"/>
      <c r="S145" s="199"/>
      <c r="T145" s="199"/>
      <c r="U145" s="199"/>
      <c r="AE145" s="195"/>
      <c r="AF145" s="212"/>
    </row>
    <row r="146" spans="2:32" x14ac:dyDescent="0.25">
      <c r="B146" s="199"/>
      <c r="Q146" s="199"/>
      <c r="R146" s="199"/>
      <c r="S146" s="199"/>
      <c r="T146" s="199"/>
      <c r="U146" s="199"/>
      <c r="AE146" s="195"/>
      <c r="AF146" s="212"/>
    </row>
    <row r="147" spans="2:32" x14ac:dyDescent="0.25">
      <c r="B147" s="199"/>
      <c r="Q147" s="199"/>
      <c r="R147" s="199"/>
      <c r="S147" s="199"/>
      <c r="T147" s="199"/>
      <c r="U147" s="199"/>
      <c r="AE147" s="195"/>
      <c r="AF147" s="212"/>
    </row>
    <row r="148" spans="2:32" x14ac:dyDescent="0.25">
      <c r="B148" s="199"/>
      <c r="AE148" s="195"/>
      <c r="AF148" s="212"/>
    </row>
    <row r="149" spans="2:32" x14ac:dyDescent="0.25">
      <c r="B149" s="199"/>
      <c r="AF149" s="212"/>
    </row>
    <row r="150" spans="2:32" x14ac:dyDescent="0.25">
      <c r="B150" s="199"/>
      <c r="AF150" s="212"/>
    </row>
    <row r="151" spans="2:32" x14ac:dyDescent="0.25">
      <c r="B151" s="199"/>
      <c r="AF151" s="212"/>
    </row>
    <row r="152" spans="2:32" x14ac:dyDescent="0.25">
      <c r="B152" s="199"/>
      <c r="AF152" s="212"/>
    </row>
    <row r="153" spans="2:32" x14ac:dyDescent="0.25">
      <c r="B153" s="199"/>
      <c r="AF153" s="212"/>
    </row>
    <row r="154" spans="2:32" x14ac:dyDescent="0.25">
      <c r="B154" s="199"/>
      <c r="AF154" s="212"/>
    </row>
    <row r="155" spans="2:32" x14ac:dyDescent="0.25">
      <c r="B155" s="199"/>
      <c r="AF155" s="212"/>
    </row>
    <row r="156" spans="2:32" x14ac:dyDescent="0.25">
      <c r="B156" s="199"/>
      <c r="AF156" s="212"/>
    </row>
    <row r="157" spans="2:32" x14ac:dyDescent="0.25">
      <c r="B157" s="199"/>
      <c r="AF157" s="212"/>
    </row>
    <row r="158" spans="2:32" x14ac:dyDescent="0.25">
      <c r="B158" s="199"/>
      <c r="AF158" s="212"/>
    </row>
    <row r="159" spans="2:32" x14ac:dyDescent="0.25">
      <c r="B159" s="199"/>
      <c r="AF159" s="212"/>
    </row>
    <row r="160" spans="2:32" x14ac:dyDescent="0.25">
      <c r="B160" s="199"/>
      <c r="AF160" s="212"/>
    </row>
    <row r="161" spans="2:32" x14ac:dyDescent="0.25">
      <c r="B161" s="199"/>
      <c r="AF161" s="212"/>
    </row>
    <row r="162" spans="2:32" x14ac:dyDescent="0.25">
      <c r="B162" s="199"/>
      <c r="AF162" s="212"/>
    </row>
    <row r="163" spans="2:32" x14ac:dyDescent="0.25">
      <c r="B163" s="199"/>
      <c r="AF163" s="212"/>
    </row>
    <row r="164" spans="2:32" x14ac:dyDescent="0.25">
      <c r="B164" s="199"/>
      <c r="AF164" s="212"/>
    </row>
    <row r="165" spans="2:32" x14ac:dyDescent="0.25">
      <c r="B165" s="199"/>
      <c r="AF165" s="212"/>
    </row>
    <row r="166" spans="2:32" x14ac:dyDescent="0.25">
      <c r="B166" s="199"/>
      <c r="AF166" s="212"/>
    </row>
    <row r="167" spans="2:32" x14ac:dyDescent="0.25">
      <c r="B167" s="199"/>
      <c r="AF167" s="212"/>
    </row>
    <row r="168" spans="2:32" x14ac:dyDescent="0.25">
      <c r="AF168" s="212"/>
    </row>
    <row r="169" spans="2:32" x14ac:dyDescent="0.25">
      <c r="AF169" s="212"/>
    </row>
    <row r="170" spans="2:32" x14ac:dyDescent="0.25">
      <c r="AF170" s="212"/>
    </row>
  </sheetData>
  <sortState ref="A2:AH113">
    <sortCondition ref="R1"/>
  </sortState>
  <mergeCells count="14">
    <mergeCell ref="AD1:AD2"/>
    <mergeCell ref="S1:S2"/>
    <mergeCell ref="T1:T2"/>
    <mergeCell ref="U1:AC1"/>
    <mergeCell ref="M1:M2"/>
    <mergeCell ref="N1:N2"/>
    <mergeCell ref="O1:O2"/>
    <mergeCell ref="P1:P2"/>
    <mergeCell ref="R1:R2"/>
    <mergeCell ref="A1:A2"/>
    <mergeCell ref="B1:B2"/>
    <mergeCell ref="C1:C2"/>
    <mergeCell ref="D1:D2"/>
    <mergeCell ref="E1:L1"/>
  </mergeCells>
  <pageMargins left="0.7" right="0.7" top="0.75" bottom="0.75" header="0.51180555555555496" footer="0.51180555555555496"/>
  <pageSetup paperSize="9" firstPageNumber="0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4"/>
  <sheetViews>
    <sheetView topLeftCell="A17" workbookViewId="0">
      <selection activeCell="B32" sqref="B32:C33"/>
    </sheetView>
  </sheetViews>
  <sheetFormatPr defaultRowHeight="15" x14ac:dyDescent="0.25"/>
  <cols>
    <col min="1" max="1025" width="8.42578125"/>
  </cols>
  <sheetData>
    <row r="1" spans="1:45" x14ac:dyDescent="0.25">
      <c r="A1" s="283" t="s">
        <v>1203</v>
      </c>
      <c r="B1" s="283"/>
      <c r="C1" s="283"/>
      <c r="D1" s="283"/>
      <c r="E1" s="283"/>
      <c r="F1" s="283"/>
      <c r="G1" s="283"/>
      <c r="H1" s="283"/>
      <c r="I1" s="283"/>
      <c r="J1" s="283"/>
      <c r="K1" s="283"/>
      <c r="L1" s="283"/>
      <c r="M1" s="283"/>
      <c r="N1" s="283"/>
      <c r="O1" s="283"/>
      <c r="P1" s="283"/>
      <c r="Q1" s="283"/>
      <c r="R1" s="283"/>
      <c r="S1" s="283"/>
      <c r="T1" s="283"/>
      <c r="U1" s="283"/>
      <c r="V1" s="283"/>
      <c r="W1" s="283"/>
      <c r="X1" s="283"/>
      <c r="Y1" s="283"/>
      <c r="Z1" s="283"/>
      <c r="AA1" s="283"/>
      <c r="AB1" s="283"/>
      <c r="AC1" s="283"/>
      <c r="AD1" s="283"/>
      <c r="AE1" s="283"/>
      <c r="AF1" s="283"/>
      <c r="AG1" s="283"/>
      <c r="AH1" s="283"/>
      <c r="AI1" s="283"/>
      <c r="AJ1" s="283"/>
      <c r="AK1" s="283"/>
      <c r="AL1" s="283"/>
      <c r="AM1" s="283"/>
      <c r="AN1" s="283"/>
      <c r="AO1" s="283"/>
      <c r="AP1" s="283"/>
      <c r="AQ1" s="283"/>
      <c r="AR1" s="283"/>
      <c r="AS1" s="283"/>
    </row>
    <row r="2" spans="1:45" x14ac:dyDescent="0.25">
      <c r="A2" s="283" t="s">
        <v>1204</v>
      </c>
      <c r="B2" s="283"/>
      <c r="C2" s="283"/>
      <c r="D2" s="283"/>
      <c r="E2" s="283"/>
      <c r="F2" s="283"/>
      <c r="G2" s="283"/>
      <c r="H2" s="283"/>
      <c r="I2" s="283"/>
      <c r="J2" s="283"/>
      <c r="K2" s="283"/>
      <c r="L2" s="283"/>
      <c r="M2" s="283"/>
      <c r="N2" s="283"/>
      <c r="O2" s="283"/>
      <c r="P2" s="283"/>
      <c r="Q2" s="283"/>
      <c r="R2" s="283"/>
      <c r="S2" s="283"/>
      <c r="T2" s="283"/>
      <c r="U2" s="283"/>
      <c r="V2" s="283"/>
      <c r="W2" s="283"/>
      <c r="X2" s="283"/>
      <c r="Y2" s="283"/>
      <c r="Z2" s="283"/>
      <c r="AA2" s="283"/>
      <c r="AB2" s="283"/>
      <c r="AC2" s="283"/>
      <c r="AD2" s="283"/>
      <c r="AE2" s="283"/>
      <c r="AF2" s="283"/>
      <c r="AG2" s="283"/>
      <c r="AH2" s="283"/>
      <c r="AI2" s="283"/>
      <c r="AJ2" s="283"/>
      <c r="AK2" s="283"/>
      <c r="AL2" s="283"/>
      <c r="AM2" s="283"/>
      <c r="AN2" s="283"/>
      <c r="AO2" s="283"/>
      <c r="AP2" s="283"/>
      <c r="AQ2" s="283"/>
      <c r="AR2" s="283"/>
      <c r="AS2" s="283"/>
    </row>
    <row r="3" spans="1:45" x14ac:dyDescent="0.25">
      <c r="A3" s="283" t="s">
        <v>1205</v>
      </c>
      <c r="B3" s="283"/>
      <c r="C3" s="283"/>
      <c r="D3" s="283"/>
      <c r="E3" s="283"/>
      <c r="F3" s="283"/>
      <c r="G3" s="283"/>
      <c r="H3" s="283"/>
      <c r="I3" s="283"/>
      <c r="J3" s="283"/>
      <c r="K3" s="283"/>
      <c r="L3" s="283"/>
      <c r="M3" s="283"/>
      <c r="N3" s="283"/>
      <c r="O3" s="283"/>
      <c r="P3" s="283"/>
      <c r="Q3" s="283"/>
      <c r="R3" s="283"/>
      <c r="S3" s="283"/>
      <c r="T3" s="283"/>
      <c r="U3" s="283"/>
      <c r="V3" s="283"/>
      <c r="W3" s="283"/>
      <c r="X3" s="283"/>
      <c r="Y3" s="283"/>
      <c r="Z3" s="283"/>
      <c r="AA3" s="283"/>
      <c r="AB3" s="283"/>
      <c r="AC3" s="283"/>
      <c r="AD3" s="283"/>
      <c r="AE3" s="283"/>
      <c r="AF3" s="283"/>
      <c r="AG3" s="283"/>
      <c r="AH3" s="283"/>
      <c r="AI3" s="283"/>
      <c r="AJ3" s="283"/>
      <c r="AK3" s="283"/>
      <c r="AL3" s="283"/>
      <c r="AM3" s="283"/>
      <c r="AN3" s="283"/>
      <c r="AO3" s="283"/>
      <c r="AP3" s="283"/>
      <c r="AQ3" s="283"/>
      <c r="AR3" s="283"/>
      <c r="AS3" s="283"/>
    </row>
    <row r="4" spans="1:45" x14ac:dyDescent="0.25">
      <c r="A4" s="283"/>
      <c r="B4" s="283"/>
      <c r="C4" s="283"/>
      <c r="D4" s="283"/>
      <c r="E4" s="283"/>
      <c r="F4" s="283"/>
      <c r="G4" s="283"/>
      <c r="H4" s="283"/>
      <c r="I4" s="283"/>
      <c r="J4" s="283"/>
      <c r="K4" s="283"/>
      <c r="L4" s="283"/>
      <c r="M4" s="283"/>
      <c r="N4" s="283"/>
      <c r="O4" s="283"/>
      <c r="P4" s="283"/>
      <c r="Q4" s="283"/>
      <c r="R4" s="283"/>
      <c r="S4" s="283"/>
      <c r="T4" s="283"/>
      <c r="U4" s="283"/>
      <c r="V4" s="283"/>
      <c r="W4" s="283"/>
      <c r="X4" s="283"/>
      <c r="Y4" s="283"/>
      <c r="Z4" s="283"/>
      <c r="AA4" s="283"/>
      <c r="AB4" s="283"/>
      <c r="AC4" s="283"/>
      <c r="AD4" s="283"/>
      <c r="AE4" s="283"/>
      <c r="AF4" s="283"/>
      <c r="AG4" s="283"/>
      <c r="AH4" s="283"/>
      <c r="AI4" s="283"/>
      <c r="AJ4" s="283"/>
      <c r="AK4" s="283"/>
      <c r="AL4" s="283"/>
      <c r="AM4" s="283"/>
      <c r="AN4" s="283"/>
      <c r="AO4" s="283"/>
      <c r="AP4" s="283"/>
      <c r="AQ4" s="283"/>
      <c r="AR4" s="283"/>
      <c r="AS4" s="283"/>
    </row>
    <row r="5" spans="1:45" x14ac:dyDescent="0.25">
      <c r="A5" s="283"/>
      <c r="B5" s="283"/>
      <c r="C5" s="283"/>
      <c r="D5" s="283"/>
      <c r="E5" s="283"/>
      <c r="F5" s="283"/>
      <c r="G5" s="283"/>
      <c r="H5" s="283"/>
      <c r="I5" s="283"/>
      <c r="J5" s="283"/>
      <c r="K5" s="283"/>
      <c r="L5" s="283"/>
      <c r="M5" s="283"/>
      <c r="N5" s="283"/>
      <c r="O5" s="283"/>
      <c r="P5" s="283"/>
      <c r="Q5" s="283"/>
      <c r="R5" s="283"/>
      <c r="S5" s="283"/>
      <c r="T5" s="283"/>
      <c r="U5" s="283"/>
      <c r="V5" s="283"/>
      <c r="W5" s="283"/>
      <c r="X5" s="283"/>
      <c r="Y5" s="283"/>
      <c r="Z5" s="283"/>
      <c r="AA5" s="283"/>
      <c r="AB5" s="283"/>
      <c r="AC5" s="283"/>
      <c r="AD5" s="283"/>
      <c r="AE5" s="283"/>
      <c r="AF5" s="283"/>
      <c r="AG5" s="283"/>
      <c r="AH5" s="283"/>
      <c r="AI5" s="283"/>
      <c r="AJ5" s="283"/>
      <c r="AK5" s="283"/>
      <c r="AL5" s="283"/>
      <c r="AM5" s="283"/>
      <c r="AN5" s="283"/>
      <c r="AO5" s="283"/>
      <c r="AP5" s="283"/>
      <c r="AQ5" s="283"/>
      <c r="AR5" s="283"/>
      <c r="AS5" s="283"/>
    </row>
    <row r="6" spans="1:45" x14ac:dyDescent="0.25">
      <c r="A6" s="327" t="s">
        <v>1187</v>
      </c>
      <c r="B6" s="327"/>
      <c r="C6" s="327"/>
      <c r="D6" s="327"/>
      <c r="E6" s="327"/>
      <c r="F6" s="327"/>
      <c r="G6" s="327"/>
      <c r="H6" s="327"/>
      <c r="I6" s="327"/>
      <c r="J6" s="327"/>
      <c r="K6" s="327"/>
      <c r="L6" s="327"/>
      <c r="M6" s="327"/>
      <c r="N6" s="327"/>
      <c r="O6" s="327"/>
      <c r="P6" s="327"/>
      <c r="Q6" s="327"/>
      <c r="R6" s="327"/>
      <c r="S6" s="327"/>
      <c r="T6" s="327"/>
      <c r="U6" s="327"/>
      <c r="V6" s="327"/>
      <c r="W6" s="327"/>
      <c r="X6" s="205"/>
      <c r="Y6" s="205"/>
      <c r="Z6" s="205"/>
      <c r="AA6" s="205"/>
      <c r="AB6" s="283"/>
      <c r="AC6" s="283"/>
      <c r="AD6" s="283"/>
      <c r="AE6" s="283"/>
      <c r="AF6" s="283"/>
      <c r="AG6" s="283"/>
      <c r="AH6" s="283"/>
      <c r="AI6" s="283"/>
      <c r="AJ6" s="283"/>
      <c r="AK6" s="283"/>
      <c r="AL6" s="283"/>
      <c r="AM6" s="283"/>
      <c r="AN6" s="283"/>
      <c r="AO6" s="283"/>
      <c r="AP6" s="283"/>
      <c r="AQ6" s="283"/>
      <c r="AR6" s="283"/>
      <c r="AS6" s="283"/>
    </row>
    <row r="7" spans="1:45" x14ac:dyDescent="0.25">
      <c r="A7" s="328" t="s">
        <v>221</v>
      </c>
      <c r="B7" s="283" t="s">
        <v>1188</v>
      </c>
      <c r="C7" s="283" t="s">
        <v>1189</v>
      </c>
      <c r="D7" s="283"/>
      <c r="E7" s="328" t="s">
        <v>1190</v>
      </c>
      <c r="F7" s="283" t="s">
        <v>1188</v>
      </c>
      <c r="G7" s="283" t="s">
        <v>1189</v>
      </c>
      <c r="H7" s="283"/>
      <c r="I7" s="328" t="s">
        <v>1191</v>
      </c>
      <c r="J7" s="283" t="s">
        <v>1188</v>
      </c>
      <c r="K7" s="283" t="s">
        <v>1189</v>
      </c>
      <c r="L7" s="283"/>
      <c r="M7" s="328" t="s">
        <v>401</v>
      </c>
      <c r="N7" s="283" t="s">
        <v>1188</v>
      </c>
      <c r="O7" s="283" t="s">
        <v>1189</v>
      </c>
      <c r="P7" s="283"/>
      <c r="Q7" s="328" t="s">
        <v>234</v>
      </c>
      <c r="R7" s="283" t="s">
        <v>1188</v>
      </c>
      <c r="S7" s="283" t="s">
        <v>1189</v>
      </c>
      <c r="T7" s="283"/>
      <c r="U7" s="328" t="s">
        <v>1192</v>
      </c>
      <c r="V7" s="283" t="s">
        <v>1188</v>
      </c>
      <c r="W7" s="283" t="s">
        <v>1189</v>
      </c>
      <c r="X7" s="205"/>
      <c r="Y7" s="205"/>
      <c r="Z7" s="205"/>
      <c r="AA7" s="205"/>
      <c r="AB7" s="283"/>
      <c r="AC7" s="283"/>
      <c r="AD7" s="283"/>
      <c r="AE7" s="283"/>
      <c r="AF7" s="283"/>
      <c r="AG7" s="283"/>
      <c r="AH7" s="283"/>
      <c r="AI7" s="283"/>
      <c r="AJ7" s="283"/>
      <c r="AK7" s="283"/>
      <c r="AL7" s="283"/>
      <c r="AM7" s="283"/>
      <c r="AN7" s="283"/>
      <c r="AO7" s="283"/>
      <c r="AP7" s="283"/>
      <c r="AQ7" s="283"/>
      <c r="AR7" s="283"/>
      <c r="AS7" s="283"/>
    </row>
    <row r="8" spans="1:45" x14ac:dyDescent="0.25">
      <c r="A8" s="283" t="s">
        <v>1193</v>
      </c>
      <c r="B8" s="283">
        <v>10</v>
      </c>
      <c r="C8" s="283">
        <v>1</v>
      </c>
      <c r="D8" s="283"/>
      <c r="E8" s="283" t="s">
        <v>1193</v>
      </c>
      <c r="F8" s="283">
        <v>9</v>
      </c>
      <c r="G8" s="283">
        <v>0</v>
      </c>
      <c r="H8" s="283"/>
      <c r="I8" s="283" t="s">
        <v>1193</v>
      </c>
      <c r="J8" s="283">
        <v>9</v>
      </c>
      <c r="K8" s="283">
        <v>4</v>
      </c>
      <c r="L8" s="283"/>
      <c r="M8" s="283" t="s">
        <v>1193</v>
      </c>
      <c r="N8" s="283">
        <v>10</v>
      </c>
      <c r="O8" s="283">
        <v>5</v>
      </c>
      <c r="P8" s="283"/>
      <c r="Q8" s="283" t="s">
        <v>1193</v>
      </c>
      <c r="R8" s="283">
        <v>3</v>
      </c>
      <c r="S8" s="283">
        <v>3</v>
      </c>
      <c r="T8" s="283"/>
      <c r="U8" s="283" t="s">
        <v>1193</v>
      </c>
      <c r="V8" s="283">
        <v>30</v>
      </c>
      <c r="W8" s="283">
        <v>9</v>
      </c>
      <c r="X8" s="283"/>
      <c r="Y8" s="283"/>
      <c r="Z8" s="283"/>
      <c r="AA8" s="283"/>
      <c r="AB8" s="283"/>
      <c r="AC8" s="283"/>
      <c r="AD8" s="283"/>
      <c r="AE8" s="283"/>
      <c r="AF8" s="283"/>
      <c r="AG8" s="283"/>
      <c r="AH8" s="283"/>
      <c r="AI8" s="283"/>
      <c r="AJ8" s="283"/>
      <c r="AK8" s="283"/>
      <c r="AL8" s="283"/>
      <c r="AM8" s="283"/>
      <c r="AN8" s="283"/>
      <c r="AO8" s="283"/>
      <c r="AP8" s="283"/>
      <c r="AQ8" s="283"/>
      <c r="AR8" s="283"/>
      <c r="AS8" s="283"/>
    </row>
    <row r="9" spans="1:45" x14ac:dyDescent="0.25">
      <c r="A9" s="283" t="s">
        <v>1194</v>
      </c>
      <c r="B9" s="283">
        <v>61</v>
      </c>
      <c r="C9" s="283">
        <v>21</v>
      </c>
      <c r="D9" s="283"/>
      <c r="E9" s="283" t="s">
        <v>1194</v>
      </c>
      <c r="F9" s="283">
        <v>62</v>
      </c>
      <c r="G9" s="283">
        <v>22</v>
      </c>
      <c r="H9" s="283"/>
      <c r="I9" s="283" t="s">
        <v>1194</v>
      </c>
      <c r="J9" s="283">
        <v>62</v>
      </c>
      <c r="K9" s="283">
        <v>18</v>
      </c>
      <c r="L9" s="283"/>
      <c r="M9" s="283" t="s">
        <v>1194</v>
      </c>
      <c r="N9" s="283">
        <v>61</v>
      </c>
      <c r="O9" s="283">
        <v>17</v>
      </c>
      <c r="P9" s="283"/>
      <c r="Q9" s="283" t="s">
        <v>1194</v>
      </c>
      <c r="R9" s="283">
        <v>68</v>
      </c>
      <c r="S9" s="283">
        <v>19</v>
      </c>
      <c r="T9" s="283"/>
      <c r="U9" s="283" t="s">
        <v>1194</v>
      </c>
      <c r="V9" s="283">
        <v>41</v>
      </c>
      <c r="W9" s="283">
        <v>13</v>
      </c>
      <c r="X9" s="283"/>
      <c r="Y9" s="283"/>
      <c r="Z9" s="283"/>
      <c r="AA9" s="283"/>
      <c r="AB9" s="283"/>
      <c r="AC9" s="283"/>
      <c r="AD9" s="283"/>
      <c r="AE9" s="283"/>
      <c r="AF9" s="283"/>
      <c r="AG9" s="283"/>
      <c r="AH9" s="283"/>
      <c r="AI9" s="283"/>
      <c r="AJ9" s="283"/>
      <c r="AK9" s="283"/>
      <c r="AL9" s="283"/>
      <c r="AM9" s="283"/>
      <c r="AN9" s="283"/>
      <c r="AO9" s="283"/>
      <c r="AP9" s="283"/>
      <c r="AQ9" s="283"/>
      <c r="AR9" s="283"/>
      <c r="AS9" s="283"/>
    </row>
    <row r="10" spans="1:45" x14ac:dyDescent="0.25">
      <c r="A10" s="283"/>
      <c r="B10" s="283"/>
      <c r="C10" s="283"/>
      <c r="D10" s="283"/>
      <c r="E10" s="283"/>
      <c r="F10" s="283"/>
      <c r="G10" s="283"/>
      <c r="H10" s="283"/>
      <c r="I10" s="283"/>
      <c r="J10" s="283"/>
      <c r="K10" s="283"/>
      <c r="L10" s="283"/>
      <c r="M10" s="283"/>
      <c r="N10" s="283"/>
      <c r="O10" s="283"/>
      <c r="P10" s="283"/>
      <c r="Q10" s="283"/>
      <c r="R10" s="283"/>
      <c r="S10" s="283"/>
      <c r="T10" s="283"/>
      <c r="U10" s="283"/>
      <c r="V10" s="283"/>
      <c r="W10" s="283"/>
      <c r="X10" s="283"/>
      <c r="Y10" s="283"/>
      <c r="Z10" s="283"/>
      <c r="AA10" s="283"/>
      <c r="AB10" s="283"/>
      <c r="AC10" s="283"/>
      <c r="AD10" s="283"/>
      <c r="AE10" s="283"/>
      <c r="AF10" s="283"/>
      <c r="AG10" s="283"/>
      <c r="AH10" s="283"/>
      <c r="AI10" s="283"/>
      <c r="AJ10" s="283"/>
      <c r="AK10" s="283"/>
      <c r="AL10" s="283"/>
      <c r="AM10" s="283"/>
      <c r="AN10" s="283"/>
      <c r="AO10" s="283"/>
      <c r="AP10" s="283"/>
      <c r="AQ10" s="283"/>
      <c r="AR10" s="283"/>
      <c r="AS10" s="283"/>
    </row>
    <row r="11" spans="1:45" x14ac:dyDescent="0.25">
      <c r="A11" s="283"/>
      <c r="B11" s="283"/>
      <c r="C11" s="283"/>
      <c r="D11" s="283"/>
      <c r="E11" s="283"/>
      <c r="F11" s="283"/>
      <c r="G11" s="283"/>
      <c r="H11" s="283"/>
      <c r="I11" s="283"/>
      <c r="J11" s="283"/>
      <c r="K11" s="283"/>
      <c r="L11" s="283"/>
      <c r="M11" s="283"/>
      <c r="N11" s="283"/>
      <c r="O11" s="283"/>
      <c r="P11" s="283"/>
      <c r="Q11" s="283"/>
      <c r="R11" s="283"/>
      <c r="S11" s="283"/>
      <c r="T11" s="283"/>
      <c r="U11" s="283"/>
      <c r="V11" s="283"/>
      <c r="W11" s="283"/>
      <c r="X11" s="283"/>
      <c r="Y11" s="283"/>
      <c r="Z11" s="283"/>
      <c r="AA11" s="283"/>
      <c r="AB11" s="283"/>
      <c r="AC11" s="283"/>
      <c r="AD11" s="283"/>
      <c r="AE11" s="283"/>
      <c r="AF11" s="283"/>
      <c r="AG11" s="283"/>
      <c r="AH11" s="283"/>
      <c r="AI11" s="283"/>
      <c r="AJ11" s="283"/>
      <c r="AK11" s="283"/>
      <c r="AL11" s="283"/>
      <c r="AM11" s="283"/>
      <c r="AN11" s="283"/>
      <c r="AO11" s="283"/>
      <c r="AP11" s="283"/>
      <c r="AQ11" s="283"/>
      <c r="AR11" s="283"/>
      <c r="AS11" s="283"/>
    </row>
    <row r="12" spans="1:45" x14ac:dyDescent="0.25">
      <c r="A12" s="327" t="s">
        <v>1195</v>
      </c>
      <c r="B12" s="327"/>
      <c r="C12" s="327"/>
      <c r="D12" s="283"/>
      <c r="E12" s="283"/>
      <c r="F12" s="283"/>
      <c r="G12" s="283"/>
      <c r="H12" s="283"/>
      <c r="I12" s="283"/>
      <c r="J12" s="283"/>
      <c r="K12" s="283"/>
      <c r="L12" s="283"/>
      <c r="M12" s="283"/>
      <c r="N12" s="283"/>
      <c r="O12" s="283"/>
      <c r="P12" s="283"/>
      <c r="Q12" s="283"/>
      <c r="R12" s="283"/>
      <c r="S12" s="283"/>
      <c r="T12" s="283"/>
      <c r="U12" s="283"/>
      <c r="V12" s="283"/>
      <c r="W12" s="283"/>
      <c r="X12" s="283"/>
      <c r="Y12" s="283"/>
      <c r="Z12" s="283"/>
      <c r="AA12" s="283"/>
      <c r="AB12" s="283"/>
      <c r="AC12" s="283"/>
      <c r="AD12" s="283"/>
      <c r="AE12" s="283"/>
      <c r="AF12" s="283"/>
      <c r="AG12" s="283"/>
      <c r="AH12" s="283"/>
      <c r="AI12" s="283"/>
      <c r="AJ12" s="283"/>
      <c r="AK12" s="283"/>
      <c r="AL12" s="283"/>
      <c r="AM12" s="283"/>
      <c r="AN12" s="283"/>
      <c r="AO12" s="283"/>
      <c r="AP12" s="283"/>
      <c r="AQ12" s="283"/>
      <c r="AR12" s="283"/>
      <c r="AS12" s="283"/>
    </row>
    <row r="13" spans="1:45" x14ac:dyDescent="0.25">
      <c r="A13" s="205"/>
      <c r="B13" s="283" t="s">
        <v>1188</v>
      </c>
      <c r="C13" s="283" t="s">
        <v>1189</v>
      </c>
      <c r="D13" s="283"/>
      <c r="E13" s="283"/>
      <c r="F13" s="283"/>
      <c r="G13" s="283"/>
      <c r="H13" s="283"/>
      <c r="I13" s="283"/>
      <c r="J13" s="283"/>
      <c r="K13" s="283"/>
      <c r="L13" s="283"/>
      <c r="M13" s="283"/>
      <c r="N13" s="283"/>
      <c r="O13" s="283"/>
      <c r="P13" s="283"/>
      <c r="Q13" s="283"/>
      <c r="R13" s="283"/>
      <c r="S13" s="283"/>
      <c r="T13" s="283"/>
      <c r="U13" s="283"/>
      <c r="V13" s="283"/>
      <c r="W13" s="283"/>
      <c r="X13" s="283"/>
      <c r="Y13" s="283"/>
      <c r="Z13" s="283"/>
      <c r="AA13" s="283"/>
      <c r="AB13" s="283"/>
      <c r="AC13" s="283"/>
      <c r="AD13" s="283"/>
      <c r="AE13" s="283"/>
      <c r="AF13" s="283"/>
      <c r="AG13" s="283"/>
      <c r="AH13" s="283"/>
      <c r="AI13" s="283"/>
      <c r="AJ13" s="283"/>
      <c r="AK13" s="283"/>
      <c r="AL13" s="283"/>
      <c r="AM13" s="283"/>
      <c r="AN13" s="283"/>
      <c r="AO13" s="283"/>
      <c r="AP13" s="283"/>
      <c r="AQ13" s="283"/>
      <c r="AR13" s="283"/>
      <c r="AS13" s="283"/>
    </row>
    <row r="14" spans="1:45" x14ac:dyDescent="0.25">
      <c r="A14" s="283" t="s">
        <v>1193</v>
      </c>
      <c r="B14" s="283">
        <v>46</v>
      </c>
      <c r="C14" s="283">
        <v>16</v>
      </c>
      <c r="D14" s="283"/>
      <c r="E14" s="283"/>
      <c r="F14" s="283"/>
      <c r="G14" s="283"/>
      <c r="H14" s="283"/>
      <c r="I14" s="283"/>
      <c r="J14" s="283"/>
      <c r="K14" s="283"/>
      <c r="L14" s="283"/>
      <c r="M14" s="283"/>
      <c r="N14" s="283"/>
      <c r="O14" s="283"/>
      <c r="P14" s="283"/>
      <c r="Q14" s="283"/>
      <c r="R14" s="283"/>
      <c r="S14" s="283"/>
      <c r="T14" s="283"/>
      <c r="U14" s="283"/>
      <c r="V14" s="283"/>
      <c r="W14" s="283"/>
      <c r="X14" s="283"/>
      <c r="Y14" s="283"/>
      <c r="Z14" s="283"/>
      <c r="AA14" s="283"/>
      <c r="AB14" s="283"/>
      <c r="AC14" s="283"/>
      <c r="AD14" s="283"/>
      <c r="AE14" s="283"/>
      <c r="AF14" s="283"/>
      <c r="AG14" s="283"/>
      <c r="AH14" s="283"/>
      <c r="AI14" s="283"/>
      <c r="AJ14" s="283"/>
      <c r="AK14" s="283"/>
      <c r="AL14" s="283"/>
      <c r="AM14" s="283"/>
      <c r="AN14" s="283"/>
      <c r="AO14" s="283"/>
      <c r="AP14" s="283"/>
      <c r="AQ14" s="283"/>
      <c r="AR14" s="283"/>
      <c r="AS14" s="283"/>
    </row>
    <row r="15" spans="1:45" x14ac:dyDescent="0.25">
      <c r="A15" s="283" t="s">
        <v>1194</v>
      </c>
      <c r="B15" s="283">
        <v>25</v>
      </c>
      <c r="C15" s="283">
        <v>6</v>
      </c>
      <c r="D15" s="283"/>
      <c r="E15" s="283"/>
      <c r="F15" s="283"/>
      <c r="G15" s="283"/>
      <c r="H15" s="283"/>
      <c r="I15" s="283"/>
      <c r="J15" s="283"/>
      <c r="K15" s="283"/>
      <c r="L15" s="283"/>
      <c r="M15" s="283"/>
      <c r="N15" s="283"/>
      <c r="O15" s="283"/>
      <c r="P15" s="283"/>
      <c r="Q15" s="283"/>
      <c r="R15" s="283"/>
      <c r="S15" s="283"/>
      <c r="T15" s="283"/>
      <c r="U15" s="283"/>
      <c r="V15" s="283"/>
      <c r="W15" s="283"/>
      <c r="X15" s="283"/>
      <c r="Y15" s="283"/>
      <c r="Z15" s="283"/>
      <c r="AA15" s="283"/>
      <c r="AB15" s="283"/>
      <c r="AC15" s="283"/>
      <c r="AD15" s="283"/>
      <c r="AE15" s="283"/>
      <c r="AF15" s="283"/>
      <c r="AG15" s="283"/>
      <c r="AH15" s="283"/>
      <c r="AI15" s="283"/>
      <c r="AJ15" s="283"/>
      <c r="AK15" s="283"/>
      <c r="AL15" s="283"/>
      <c r="AM15" s="283"/>
      <c r="AN15" s="283"/>
      <c r="AO15" s="283"/>
      <c r="AP15" s="283"/>
      <c r="AQ15" s="283"/>
      <c r="AR15" s="283"/>
      <c r="AS15" s="283"/>
    </row>
    <row r="16" spans="1:45" x14ac:dyDescent="0.25">
      <c r="A16" s="283"/>
      <c r="B16" s="283"/>
      <c r="C16" s="283"/>
      <c r="D16" s="283"/>
      <c r="E16" s="283"/>
      <c r="F16" s="283"/>
      <c r="G16" s="283"/>
      <c r="H16" s="283"/>
      <c r="I16" s="283"/>
      <c r="J16" s="283"/>
      <c r="K16" s="283"/>
      <c r="L16" s="283"/>
      <c r="M16" s="283"/>
      <c r="N16" s="283"/>
      <c r="O16" s="283"/>
      <c r="P16" s="283"/>
      <c r="Q16" s="283"/>
      <c r="R16" s="283"/>
      <c r="S16" s="283"/>
      <c r="T16" s="283"/>
      <c r="U16" s="283"/>
      <c r="V16" s="283"/>
      <c r="W16" s="283"/>
      <c r="X16" s="283"/>
      <c r="Y16" s="283"/>
      <c r="Z16" s="283"/>
      <c r="AA16" s="283"/>
      <c r="AB16" s="283"/>
      <c r="AC16" s="283"/>
      <c r="AD16" s="283"/>
      <c r="AE16" s="283"/>
      <c r="AF16" s="283"/>
      <c r="AG16" s="283"/>
      <c r="AH16" s="283"/>
      <c r="AI16" s="283"/>
      <c r="AJ16" s="283"/>
      <c r="AK16" s="283"/>
      <c r="AL16" s="283"/>
      <c r="AM16" s="283"/>
      <c r="AN16" s="283"/>
      <c r="AO16" s="283"/>
      <c r="AP16" s="283"/>
      <c r="AQ16" s="283"/>
      <c r="AR16" s="283"/>
      <c r="AS16" s="283"/>
    </row>
    <row r="17" spans="1:45" x14ac:dyDescent="0.25">
      <c r="A17" s="327" t="s">
        <v>4</v>
      </c>
      <c r="B17" s="327"/>
      <c r="C17" s="327"/>
      <c r="D17" s="327"/>
      <c r="E17" s="327"/>
      <c r="F17" s="327"/>
      <c r="G17" s="327"/>
      <c r="H17" s="327"/>
      <c r="I17" s="327"/>
      <c r="J17" s="327"/>
      <c r="K17" s="327"/>
      <c r="L17" s="327"/>
      <c r="M17" s="327"/>
      <c r="N17" s="327"/>
      <c r="O17" s="327"/>
      <c r="P17" s="327"/>
      <c r="Q17" s="327"/>
      <c r="R17" s="327"/>
      <c r="S17" s="327"/>
      <c r="T17" s="327"/>
      <c r="U17" s="327"/>
      <c r="V17" s="327"/>
      <c r="W17" s="327"/>
      <c r="X17" s="327"/>
      <c r="Y17" s="327"/>
      <c r="Z17" s="327"/>
      <c r="AA17" s="327"/>
      <c r="AB17" s="327"/>
      <c r="AC17" s="327"/>
      <c r="AD17" s="327"/>
      <c r="AE17" s="327"/>
      <c r="AF17" s="283"/>
      <c r="AG17" s="283"/>
      <c r="AH17" s="283"/>
      <c r="AI17" s="283"/>
      <c r="AJ17" s="283"/>
      <c r="AK17" s="283"/>
      <c r="AL17" s="283"/>
      <c r="AM17" s="283"/>
      <c r="AN17" s="283"/>
      <c r="AO17" s="283"/>
      <c r="AP17" s="283"/>
      <c r="AQ17" s="283"/>
      <c r="AR17" s="283"/>
      <c r="AS17" s="283"/>
    </row>
    <row r="18" spans="1:45" x14ac:dyDescent="0.25">
      <c r="A18" s="328" t="s">
        <v>1035</v>
      </c>
      <c r="B18" s="283" t="s">
        <v>1188</v>
      </c>
      <c r="C18" s="283" t="s">
        <v>1189</v>
      </c>
      <c r="D18" s="283"/>
      <c r="E18" s="328" t="s">
        <v>1036</v>
      </c>
      <c r="F18" s="283" t="s">
        <v>1188</v>
      </c>
      <c r="G18" s="283" t="s">
        <v>1189</v>
      </c>
      <c r="H18" s="283"/>
      <c r="I18" s="328" t="s">
        <v>1040</v>
      </c>
      <c r="J18" s="283" t="s">
        <v>1188</v>
      </c>
      <c r="K18" s="283" t="s">
        <v>1189</v>
      </c>
      <c r="L18" s="283"/>
      <c r="M18" s="328" t="s">
        <v>418</v>
      </c>
      <c r="N18" s="283" t="s">
        <v>1188</v>
      </c>
      <c r="O18" s="283" t="s">
        <v>1189</v>
      </c>
      <c r="P18" s="283"/>
      <c r="Q18" s="328" t="s">
        <v>1041</v>
      </c>
      <c r="R18" s="283" t="s">
        <v>1188</v>
      </c>
      <c r="S18" s="283" t="s">
        <v>1189</v>
      </c>
      <c r="T18" s="283"/>
      <c r="U18" s="328" t="s">
        <v>1196</v>
      </c>
      <c r="V18" s="283" t="s">
        <v>1188</v>
      </c>
      <c r="W18" s="283" t="s">
        <v>1189</v>
      </c>
      <c r="X18" s="283"/>
      <c r="Y18" s="328" t="s">
        <v>1197</v>
      </c>
      <c r="Z18" s="283" t="s">
        <v>1188</v>
      </c>
      <c r="AA18" s="283" t="s">
        <v>1189</v>
      </c>
      <c r="AB18" s="283"/>
      <c r="AC18" s="328" t="s">
        <v>1192</v>
      </c>
      <c r="AD18" s="283" t="s">
        <v>1188</v>
      </c>
      <c r="AE18" s="283" t="s">
        <v>1189</v>
      </c>
      <c r="AF18" s="283"/>
      <c r="AG18" s="283"/>
      <c r="AH18" s="283"/>
      <c r="AI18" s="283"/>
      <c r="AJ18" s="283"/>
      <c r="AK18" s="283"/>
      <c r="AL18" s="283"/>
      <c r="AM18" s="283"/>
      <c r="AN18" s="283"/>
      <c r="AO18" s="283"/>
      <c r="AP18" s="283"/>
      <c r="AQ18" s="283"/>
      <c r="AR18" s="283"/>
      <c r="AS18" s="283"/>
    </row>
    <row r="19" spans="1:45" x14ac:dyDescent="0.25">
      <c r="A19" s="283" t="s">
        <v>1193</v>
      </c>
      <c r="B19" s="283">
        <v>20</v>
      </c>
      <c r="C19" s="283">
        <v>14</v>
      </c>
      <c r="D19" s="283"/>
      <c r="E19" s="283" t="s">
        <v>1193</v>
      </c>
      <c r="F19" s="283">
        <v>17</v>
      </c>
      <c r="G19" s="283">
        <v>10</v>
      </c>
      <c r="H19" s="283"/>
      <c r="I19" s="283" t="s">
        <v>1193</v>
      </c>
      <c r="J19" s="283">
        <v>4</v>
      </c>
      <c r="K19" s="283">
        <v>1</v>
      </c>
      <c r="L19" s="283"/>
      <c r="M19" s="283" t="s">
        <v>1193</v>
      </c>
      <c r="N19" s="283">
        <v>4</v>
      </c>
      <c r="O19" s="283">
        <v>0</v>
      </c>
      <c r="P19" s="283"/>
      <c r="Q19" s="283" t="s">
        <v>1193</v>
      </c>
      <c r="R19" s="283">
        <v>8</v>
      </c>
      <c r="S19" s="283">
        <v>4</v>
      </c>
      <c r="T19" s="283"/>
      <c r="U19" s="283" t="s">
        <v>1193</v>
      </c>
      <c r="V19" s="283">
        <v>14</v>
      </c>
      <c r="W19" s="283">
        <v>2</v>
      </c>
      <c r="X19" s="283"/>
      <c r="Y19" s="283" t="s">
        <v>1193</v>
      </c>
      <c r="Z19" s="283">
        <v>15</v>
      </c>
      <c r="AA19" s="283">
        <v>7</v>
      </c>
      <c r="AB19" s="283"/>
      <c r="AC19" s="283" t="s">
        <v>1193</v>
      </c>
      <c r="AD19" s="283">
        <v>29</v>
      </c>
      <c r="AE19" s="283">
        <v>6</v>
      </c>
      <c r="AF19" s="283"/>
      <c r="AG19" s="283"/>
      <c r="AH19" s="283"/>
      <c r="AI19" s="283"/>
      <c r="AJ19" s="283"/>
      <c r="AK19" s="283"/>
      <c r="AL19" s="283"/>
      <c r="AM19" s="283"/>
      <c r="AN19" s="283"/>
      <c r="AO19" s="283"/>
      <c r="AP19" s="283"/>
      <c r="AQ19" s="283"/>
      <c r="AR19" s="283"/>
      <c r="AS19" s="283"/>
    </row>
    <row r="20" spans="1:45" x14ac:dyDescent="0.25">
      <c r="A20" s="283" t="s">
        <v>1194</v>
      </c>
      <c r="B20" s="283">
        <v>51</v>
      </c>
      <c r="C20" s="283">
        <v>8</v>
      </c>
      <c r="D20" s="283"/>
      <c r="E20" s="283" t="s">
        <v>1194</v>
      </c>
      <c r="F20" s="283">
        <v>54</v>
      </c>
      <c r="G20" s="283">
        <v>12</v>
      </c>
      <c r="H20" s="283"/>
      <c r="I20" s="283" t="s">
        <v>1194</v>
      </c>
      <c r="J20" s="283">
        <v>67</v>
      </c>
      <c r="K20" s="283">
        <v>21</v>
      </c>
      <c r="L20" s="283"/>
      <c r="M20" s="283" t="s">
        <v>1194</v>
      </c>
      <c r="N20" s="283">
        <v>67</v>
      </c>
      <c r="O20" s="283">
        <v>22</v>
      </c>
      <c r="P20" s="283"/>
      <c r="Q20" s="283" t="s">
        <v>1194</v>
      </c>
      <c r="R20" s="283">
        <v>63</v>
      </c>
      <c r="S20" s="283">
        <v>18</v>
      </c>
      <c r="T20" s="283"/>
      <c r="U20" s="283" t="s">
        <v>1194</v>
      </c>
      <c r="V20" s="283">
        <v>57</v>
      </c>
      <c r="W20" s="283">
        <v>20</v>
      </c>
      <c r="X20" s="283"/>
      <c r="Y20" s="283" t="s">
        <v>1194</v>
      </c>
      <c r="Z20" s="283">
        <v>56</v>
      </c>
      <c r="AA20" s="283">
        <v>15</v>
      </c>
      <c r="AB20" s="283"/>
      <c r="AC20" s="283" t="s">
        <v>1194</v>
      </c>
      <c r="AD20" s="283">
        <v>42</v>
      </c>
      <c r="AE20" s="283">
        <v>16</v>
      </c>
      <c r="AF20" s="283"/>
      <c r="AG20" s="283"/>
      <c r="AH20" s="283"/>
      <c r="AI20" s="283"/>
      <c r="AJ20" s="283"/>
      <c r="AK20" s="283"/>
      <c r="AL20" s="283"/>
      <c r="AM20" s="283"/>
      <c r="AN20" s="283"/>
      <c r="AO20" s="283"/>
      <c r="AP20" s="283"/>
      <c r="AQ20" s="283"/>
      <c r="AR20" s="283"/>
      <c r="AS20" s="283"/>
    </row>
    <row r="21" spans="1:45" x14ac:dyDescent="0.25">
      <c r="A21" s="205"/>
      <c r="B21" s="205"/>
      <c r="C21" s="205"/>
      <c r="D21" s="205"/>
      <c r="E21" s="205"/>
      <c r="F21" s="205"/>
      <c r="G21" s="205"/>
      <c r="H21" s="205"/>
      <c r="I21" s="205"/>
      <c r="J21" s="205"/>
      <c r="K21" s="205"/>
      <c r="L21" s="205"/>
      <c r="M21" s="205"/>
      <c r="N21" s="205"/>
      <c r="O21" s="205"/>
      <c r="P21" s="205"/>
      <c r="Q21" s="205"/>
      <c r="R21" s="205"/>
      <c r="S21" s="205"/>
      <c r="T21" s="205"/>
      <c r="U21" s="205"/>
      <c r="V21" s="205"/>
      <c r="W21" s="205"/>
      <c r="X21" s="205"/>
      <c r="Y21" s="205"/>
      <c r="Z21" s="205"/>
      <c r="AA21" s="205"/>
      <c r="AB21" s="205"/>
      <c r="AC21" s="205"/>
      <c r="AD21" s="205"/>
      <c r="AE21" s="205"/>
      <c r="AF21" s="205"/>
      <c r="AG21" s="283"/>
      <c r="AH21" s="283"/>
      <c r="AI21" s="283"/>
      <c r="AJ21" s="283"/>
      <c r="AK21" s="283"/>
      <c r="AL21" s="283"/>
      <c r="AM21" s="283"/>
      <c r="AN21" s="283"/>
      <c r="AO21" s="283"/>
      <c r="AP21" s="283"/>
      <c r="AQ21" s="283"/>
      <c r="AR21" s="283"/>
      <c r="AS21" s="283"/>
    </row>
    <row r="22" spans="1:45" x14ac:dyDescent="0.25">
      <c r="A22" s="283"/>
      <c r="B22" s="283"/>
      <c r="C22" s="283"/>
      <c r="D22" s="283"/>
      <c r="E22" s="283"/>
      <c r="F22" s="283"/>
      <c r="G22" s="283"/>
      <c r="H22" s="283"/>
      <c r="I22" s="283"/>
      <c r="J22" s="283"/>
      <c r="K22" s="283"/>
      <c r="L22" s="283"/>
      <c r="M22" s="283"/>
      <c r="N22" s="283"/>
      <c r="O22" s="283"/>
      <c r="P22" s="205"/>
      <c r="Q22" s="283"/>
      <c r="R22" s="283"/>
      <c r="S22" s="283"/>
      <c r="T22" s="283"/>
      <c r="U22" s="283"/>
      <c r="V22" s="283"/>
      <c r="W22" s="283"/>
      <c r="X22" s="283"/>
      <c r="Y22" s="283"/>
      <c r="Z22" s="283"/>
      <c r="AA22" s="283"/>
      <c r="AB22" s="283"/>
      <c r="AC22" s="283"/>
      <c r="AD22" s="283"/>
      <c r="AE22" s="283"/>
      <c r="AF22" s="283"/>
      <c r="AG22" s="283"/>
      <c r="AH22" s="283"/>
      <c r="AI22" s="283"/>
      <c r="AJ22" s="283"/>
      <c r="AK22" s="283"/>
      <c r="AL22" s="283"/>
      <c r="AM22" s="283"/>
      <c r="AN22" s="283"/>
      <c r="AO22" s="283"/>
      <c r="AP22" s="283"/>
      <c r="AQ22" s="283"/>
      <c r="AR22" s="283"/>
      <c r="AS22" s="283"/>
    </row>
    <row r="23" spans="1:45" x14ac:dyDescent="0.25">
      <c r="A23" s="283"/>
      <c r="B23" s="283"/>
      <c r="C23" s="283"/>
      <c r="D23" s="283"/>
      <c r="E23" s="283"/>
      <c r="F23" s="283"/>
      <c r="G23" s="283"/>
      <c r="H23" s="283"/>
      <c r="I23" s="283"/>
      <c r="J23" s="283"/>
      <c r="K23" s="283"/>
      <c r="L23" s="283"/>
      <c r="M23" s="283"/>
      <c r="N23" s="283"/>
      <c r="O23" s="283"/>
      <c r="P23" s="283"/>
      <c r="Q23" s="283"/>
      <c r="R23" s="283"/>
      <c r="S23" s="283"/>
      <c r="T23" s="283"/>
      <c r="U23" s="283"/>
      <c r="V23" s="283"/>
      <c r="W23" s="283"/>
      <c r="X23" s="283"/>
      <c r="Y23" s="283"/>
      <c r="Z23" s="283"/>
      <c r="AA23" s="283"/>
      <c r="AB23" s="283"/>
      <c r="AC23" s="283"/>
      <c r="AD23" s="283"/>
      <c r="AE23" s="283"/>
      <c r="AF23" s="283"/>
      <c r="AG23" s="283"/>
      <c r="AH23" s="283"/>
      <c r="AI23" s="283"/>
      <c r="AJ23" s="283"/>
      <c r="AK23" s="283"/>
      <c r="AL23" s="283"/>
      <c r="AM23" s="283"/>
      <c r="AN23" s="283"/>
      <c r="AO23" s="283"/>
      <c r="AP23" s="283"/>
      <c r="AQ23" s="283"/>
      <c r="AR23" s="283"/>
      <c r="AS23" s="283"/>
    </row>
    <row r="24" spans="1:45" x14ac:dyDescent="0.25">
      <c r="A24" s="327" t="s">
        <v>1198</v>
      </c>
      <c r="B24" s="327"/>
      <c r="C24" s="327"/>
      <c r="D24" s="327"/>
      <c r="E24" s="327"/>
      <c r="F24" s="327"/>
      <c r="G24" s="327"/>
      <c r="H24" s="327"/>
      <c r="I24" s="327"/>
      <c r="J24" s="327"/>
      <c r="K24" s="327"/>
      <c r="L24" s="327"/>
      <c r="M24" s="327"/>
      <c r="N24" s="327"/>
      <c r="O24" s="327"/>
      <c r="P24" s="205"/>
      <c r="Q24" s="205"/>
      <c r="R24" s="205"/>
      <c r="S24" s="205"/>
      <c r="T24" s="283"/>
      <c r="U24" s="283"/>
      <c r="V24" s="283"/>
      <c r="W24" s="283"/>
      <c r="X24" s="283"/>
      <c r="Y24" s="283"/>
      <c r="Z24" s="283"/>
      <c r="AA24" s="283"/>
      <c r="AB24" s="283"/>
      <c r="AC24" s="283"/>
      <c r="AD24" s="283"/>
      <c r="AE24" s="283"/>
      <c r="AF24" s="283"/>
      <c r="AG24" s="283"/>
      <c r="AH24" s="283"/>
      <c r="AI24" s="283"/>
      <c r="AJ24" s="283"/>
      <c r="AK24" s="283"/>
      <c r="AL24" s="283"/>
      <c r="AM24" s="283"/>
      <c r="AN24" s="283"/>
      <c r="AO24" s="283"/>
      <c r="AP24" s="283"/>
      <c r="AQ24" s="283"/>
      <c r="AR24" s="283"/>
      <c r="AS24" s="283"/>
    </row>
    <row r="25" spans="1:45" x14ac:dyDescent="0.25">
      <c r="A25" s="328" t="s">
        <v>1199</v>
      </c>
      <c r="B25" s="283" t="s">
        <v>1188</v>
      </c>
      <c r="C25" s="283" t="s">
        <v>1189</v>
      </c>
      <c r="D25" s="283"/>
      <c r="E25" s="328" t="s">
        <v>1200</v>
      </c>
      <c r="F25" s="283" t="s">
        <v>1188</v>
      </c>
      <c r="G25" s="283" t="s">
        <v>1189</v>
      </c>
      <c r="H25" s="283"/>
      <c r="I25" s="328" t="s">
        <v>1201</v>
      </c>
      <c r="J25" s="283" t="s">
        <v>1188</v>
      </c>
      <c r="K25" s="283" t="s">
        <v>1189</v>
      </c>
      <c r="L25" s="283"/>
      <c r="M25" s="328" t="s">
        <v>1192</v>
      </c>
      <c r="N25" s="283" t="s">
        <v>1188</v>
      </c>
      <c r="O25" s="283" t="s">
        <v>1189</v>
      </c>
      <c r="P25" s="283"/>
      <c r="Q25" s="205"/>
      <c r="R25" s="205"/>
      <c r="S25" s="205"/>
      <c r="T25" s="283"/>
      <c r="U25" s="283"/>
      <c r="V25" s="283"/>
      <c r="W25" s="283"/>
      <c r="X25" s="283"/>
      <c r="Y25" s="283"/>
      <c r="Z25" s="283"/>
      <c r="AA25" s="283"/>
      <c r="AB25" s="283"/>
      <c r="AC25" s="283"/>
      <c r="AD25" s="283"/>
      <c r="AE25" s="283"/>
      <c r="AF25" s="283"/>
      <c r="AG25" s="283"/>
      <c r="AH25" s="283"/>
      <c r="AI25" s="283"/>
      <c r="AJ25" s="283"/>
      <c r="AK25" s="283"/>
      <c r="AL25" s="283"/>
      <c r="AM25" s="283"/>
      <c r="AN25" s="283"/>
      <c r="AO25" s="283"/>
      <c r="AP25" s="283"/>
      <c r="AQ25" s="283"/>
      <c r="AR25" s="283"/>
      <c r="AS25" s="283"/>
    </row>
    <row r="26" spans="1:45" x14ac:dyDescent="0.25">
      <c r="A26" s="283" t="s">
        <v>1193</v>
      </c>
      <c r="B26" s="283">
        <v>26</v>
      </c>
      <c r="C26" s="283">
        <v>9</v>
      </c>
      <c r="D26" s="283"/>
      <c r="E26" s="283" t="s">
        <v>1193</v>
      </c>
      <c r="F26" s="283">
        <v>5</v>
      </c>
      <c r="G26" s="283">
        <v>8</v>
      </c>
      <c r="H26" s="283"/>
      <c r="I26" s="283" t="s">
        <v>1193</v>
      </c>
      <c r="J26" s="283">
        <v>7</v>
      </c>
      <c r="K26" s="283">
        <v>0</v>
      </c>
      <c r="L26" s="283"/>
      <c r="M26" s="283" t="s">
        <v>1193</v>
      </c>
      <c r="N26" s="283">
        <v>33</v>
      </c>
      <c r="O26" s="283">
        <v>5</v>
      </c>
      <c r="P26" s="283"/>
      <c r="Q26" s="205"/>
      <c r="R26" s="205"/>
      <c r="S26" s="205"/>
      <c r="T26" s="283"/>
      <c r="U26" s="283"/>
      <c r="V26" s="283"/>
      <c r="W26" s="283"/>
      <c r="X26" s="283"/>
      <c r="Y26" s="283"/>
      <c r="Z26" s="283"/>
      <c r="AA26" s="283"/>
      <c r="AB26" s="283"/>
      <c r="AC26" s="283"/>
      <c r="AD26" s="283"/>
      <c r="AE26" s="283"/>
      <c r="AF26" s="283"/>
      <c r="AG26" s="283"/>
      <c r="AH26" s="283"/>
      <c r="AI26" s="283"/>
      <c r="AJ26" s="283"/>
      <c r="AK26" s="283"/>
      <c r="AL26" s="283"/>
      <c r="AM26" s="283"/>
      <c r="AN26" s="283"/>
      <c r="AO26" s="283"/>
      <c r="AP26" s="283"/>
      <c r="AQ26" s="283"/>
      <c r="AR26" s="283"/>
      <c r="AS26" s="283"/>
    </row>
    <row r="27" spans="1:45" x14ac:dyDescent="0.25">
      <c r="A27" s="283" t="s">
        <v>1194</v>
      </c>
      <c r="B27" s="283">
        <v>45</v>
      </c>
      <c r="C27" s="283">
        <v>13</v>
      </c>
      <c r="D27" s="283"/>
      <c r="E27" s="283" t="s">
        <v>1194</v>
      </c>
      <c r="F27" s="283">
        <v>66</v>
      </c>
      <c r="G27" s="283">
        <v>14</v>
      </c>
      <c r="H27" s="283"/>
      <c r="I27" s="283" t="s">
        <v>1194</v>
      </c>
      <c r="J27" s="283">
        <v>64</v>
      </c>
      <c r="K27" s="283">
        <v>22</v>
      </c>
      <c r="L27" s="283"/>
      <c r="M27" s="283" t="s">
        <v>1194</v>
      </c>
      <c r="N27" s="283">
        <v>38</v>
      </c>
      <c r="O27" s="283">
        <v>17</v>
      </c>
      <c r="P27" s="283"/>
      <c r="Q27" s="205"/>
      <c r="R27" s="205"/>
      <c r="S27" s="205"/>
      <c r="T27" s="283"/>
      <c r="U27" s="283"/>
      <c r="V27" s="283"/>
      <c r="W27" s="283"/>
      <c r="X27" s="283"/>
      <c r="Y27" s="283"/>
      <c r="Z27" s="283"/>
      <c r="AA27" s="283"/>
      <c r="AB27" s="283"/>
      <c r="AC27" s="283"/>
      <c r="AD27" s="283"/>
      <c r="AE27" s="283"/>
      <c r="AF27" s="283"/>
      <c r="AG27" s="283"/>
      <c r="AH27" s="283"/>
      <c r="AI27" s="283"/>
      <c r="AJ27" s="283"/>
      <c r="AK27" s="283"/>
      <c r="AL27" s="283"/>
      <c r="AM27" s="283"/>
      <c r="AN27" s="283"/>
      <c r="AO27" s="283"/>
      <c r="AP27" s="283"/>
      <c r="AQ27" s="283"/>
      <c r="AR27" s="283"/>
      <c r="AS27" s="283"/>
    </row>
    <row r="28" spans="1:45" x14ac:dyDescent="0.25">
      <c r="A28" s="283"/>
      <c r="B28" s="283"/>
      <c r="C28" s="283"/>
      <c r="D28" s="283"/>
      <c r="E28" s="283"/>
      <c r="F28" s="283"/>
      <c r="G28" s="283"/>
      <c r="H28" s="283"/>
      <c r="I28" s="283"/>
      <c r="J28" s="283"/>
      <c r="K28" s="283"/>
      <c r="L28" s="283"/>
      <c r="M28" s="283"/>
      <c r="N28" s="283"/>
      <c r="O28" s="283"/>
      <c r="P28" s="283"/>
      <c r="Q28" s="283"/>
      <c r="R28" s="283"/>
      <c r="S28" s="283"/>
      <c r="T28" s="283"/>
      <c r="U28" s="283"/>
      <c r="V28" s="283"/>
      <c r="W28" s="283"/>
      <c r="X28" s="283"/>
      <c r="Y28" s="283"/>
      <c r="Z28" s="283"/>
      <c r="AA28" s="283"/>
      <c r="AB28" s="283"/>
      <c r="AC28" s="283"/>
      <c r="AD28" s="283"/>
      <c r="AE28" s="283"/>
      <c r="AF28" s="283"/>
      <c r="AG28" s="283"/>
      <c r="AH28" s="283"/>
      <c r="AI28" s="283"/>
      <c r="AJ28" s="283"/>
      <c r="AK28" s="283"/>
      <c r="AL28" s="283"/>
      <c r="AM28" s="283"/>
      <c r="AN28" s="283"/>
      <c r="AO28" s="283"/>
      <c r="AP28" s="283"/>
      <c r="AQ28" s="283"/>
      <c r="AR28" s="283"/>
      <c r="AS28" s="283"/>
    </row>
    <row r="29" spans="1:45" x14ac:dyDescent="0.25">
      <c r="A29" s="283"/>
      <c r="B29" s="283"/>
      <c r="C29" s="283"/>
      <c r="D29" s="283"/>
      <c r="E29" s="283"/>
      <c r="F29" s="283"/>
      <c r="G29" s="283"/>
      <c r="H29" s="283"/>
      <c r="I29" s="283"/>
      <c r="J29" s="283"/>
      <c r="K29" s="283"/>
      <c r="L29" s="283"/>
      <c r="M29" s="283"/>
      <c r="N29" s="283"/>
      <c r="O29" s="283"/>
      <c r="P29" s="283"/>
      <c r="Q29" s="283"/>
      <c r="R29" s="283"/>
      <c r="S29" s="283"/>
      <c r="T29" s="283"/>
      <c r="U29" s="283"/>
      <c r="V29" s="283"/>
      <c r="W29" s="283"/>
      <c r="X29" s="283"/>
      <c r="Y29" s="283"/>
      <c r="Z29" s="283"/>
      <c r="AA29" s="283"/>
      <c r="AB29" s="283"/>
      <c r="AC29" s="283"/>
      <c r="AD29" s="283"/>
      <c r="AE29" s="283"/>
      <c r="AF29" s="283"/>
      <c r="AG29" s="283"/>
      <c r="AH29" s="283"/>
      <c r="AI29" s="283"/>
      <c r="AJ29" s="283"/>
      <c r="AK29" s="283"/>
      <c r="AL29" s="283"/>
      <c r="AM29" s="283"/>
      <c r="AN29" s="283"/>
      <c r="AO29" s="283"/>
      <c r="AP29" s="283"/>
      <c r="AQ29" s="283"/>
      <c r="AR29" s="283"/>
      <c r="AS29" s="283"/>
    </row>
    <row r="30" spans="1:45" x14ac:dyDescent="0.25">
      <c r="A30" s="327" t="s">
        <v>1202</v>
      </c>
      <c r="B30" s="327"/>
      <c r="C30" s="327"/>
      <c r="D30" s="283"/>
      <c r="E30" s="283"/>
      <c r="F30" s="283"/>
      <c r="G30" s="283"/>
      <c r="H30" s="283"/>
      <c r="I30" s="283"/>
      <c r="J30" s="283"/>
      <c r="K30" s="283"/>
      <c r="L30" s="283"/>
      <c r="M30" s="283"/>
      <c r="N30" s="283"/>
      <c r="O30" s="283"/>
      <c r="P30" s="283"/>
      <c r="Q30" s="283"/>
      <c r="R30" s="283"/>
      <c r="S30" s="283"/>
      <c r="T30" s="283"/>
      <c r="U30" s="283"/>
      <c r="V30" s="283"/>
      <c r="W30" s="283"/>
      <c r="X30" s="283"/>
      <c r="Y30" s="283"/>
      <c r="Z30" s="283"/>
      <c r="AA30" s="283"/>
      <c r="AB30" s="283"/>
      <c r="AC30" s="283"/>
      <c r="AD30" s="283"/>
      <c r="AE30" s="283"/>
      <c r="AF30" s="283"/>
      <c r="AG30" s="283"/>
      <c r="AH30" s="283"/>
      <c r="AI30" s="283"/>
      <c r="AJ30" s="283"/>
      <c r="AK30" s="283"/>
      <c r="AL30" s="283"/>
      <c r="AM30" s="283"/>
      <c r="AN30" s="283"/>
      <c r="AO30" s="283"/>
      <c r="AP30" s="283"/>
      <c r="AQ30" s="283"/>
      <c r="AR30" s="283"/>
      <c r="AS30" s="283"/>
    </row>
    <row r="31" spans="1:45" x14ac:dyDescent="0.25">
      <c r="A31" s="205"/>
      <c r="B31" s="283" t="s">
        <v>1188</v>
      </c>
      <c r="C31" s="283" t="s">
        <v>1189</v>
      </c>
      <c r="D31" s="283"/>
      <c r="E31" s="283"/>
      <c r="F31" s="283"/>
      <c r="G31" s="283"/>
      <c r="H31" s="283"/>
      <c r="I31" s="283"/>
      <c r="J31" s="283"/>
      <c r="K31" s="283"/>
      <c r="L31" s="283"/>
      <c r="M31" s="283"/>
      <c r="N31" s="283"/>
      <c r="O31" s="283"/>
      <c r="P31" s="283"/>
      <c r="Q31" s="283"/>
      <c r="R31" s="283"/>
      <c r="S31" s="283"/>
      <c r="T31" s="283"/>
      <c r="U31" s="283"/>
      <c r="V31" s="283"/>
      <c r="W31" s="283"/>
      <c r="X31" s="283"/>
      <c r="Y31" s="283"/>
      <c r="Z31" s="283"/>
      <c r="AA31" s="283"/>
      <c r="AB31" s="283"/>
      <c r="AC31" s="283"/>
      <c r="AD31" s="283"/>
      <c r="AE31" s="283"/>
      <c r="AF31" s="283"/>
      <c r="AG31" s="283"/>
      <c r="AH31" s="283"/>
      <c r="AI31" s="283"/>
      <c r="AJ31" s="283"/>
      <c r="AK31" s="283"/>
      <c r="AL31" s="283"/>
      <c r="AM31" s="283"/>
      <c r="AN31" s="283"/>
      <c r="AO31" s="283"/>
      <c r="AP31" s="283"/>
      <c r="AQ31" s="283"/>
      <c r="AR31" s="283"/>
      <c r="AS31" s="283"/>
    </row>
    <row r="32" spans="1:45" x14ac:dyDescent="0.25">
      <c r="A32" s="283" t="s">
        <v>1193</v>
      </c>
      <c r="B32" s="283">
        <v>6</v>
      </c>
      <c r="C32" s="283">
        <v>1</v>
      </c>
      <c r="D32" s="283"/>
      <c r="E32" s="283"/>
      <c r="F32" s="283"/>
      <c r="G32" s="283"/>
      <c r="H32" s="283"/>
      <c r="I32" s="283"/>
      <c r="J32" s="283"/>
      <c r="K32" s="283"/>
      <c r="L32" s="283"/>
      <c r="M32" s="283"/>
      <c r="N32" s="283"/>
      <c r="O32" s="283"/>
      <c r="P32" s="283"/>
      <c r="Q32" s="283"/>
      <c r="R32" s="283"/>
      <c r="S32" s="283"/>
      <c r="T32" s="283"/>
      <c r="U32" s="283"/>
      <c r="V32" s="283"/>
      <c r="W32" s="283"/>
      <c r="X32" s="283"/>
      <c r="Y32" s="283"/>
      <c r="Z32" s="283"/>
      <c r="AA32" s="283"/>
      <c r="AB32" s="283"/>
      <c r="AC32" s="283"/>
      <c r="AD32" s="283"/>
      <c r="AE32" s="283"/>
      <c r="AF32" s="283"/>
      <c r="AG32" s="283"/>
      <c r="AH32" s="283"/>
      <c r="AI32" s="283"/>
      <c r="AJ32" s="283"/>
      <c r="AK32" s="283"/>
      <c r="AL32" s="283"/>
      <c r="AM32" s="283"/>
      <c r="AN32" s="283"/>
      <c r="AO32" s="283"/>
      <c r="AP32" s="283"/>
      <c r="AQ32" s="283"/>
      <c r="AR32" s="283"/>
      <c r="AS32" s="283"/>
    </row>
    <row r="33" spans="1:45" x14ac:dyDescent="0.25">
      <c r="A33" s="283" t="s">
        <v>1194</v>
      </c>
      <c r="B33" s="283">
        <v>65</v>
      </c>
      <c r="C33" s="283">
        <v>21</v>
      </c>
      <c r="D33" s="283"/>
      <c r="E33" s="283"/>
      <c r="F33" s="283"/>
      <c r="G33" s="283"/>
      <c r="H33" s="283"/>
      <c r="I33" s="283"/>
      <c r="J33" s="283"/>
      <c r="K33" s="283"/>
      <c r="L33" s="283"/>
      <c r="M33" s="283"/>
      <c r="N33" s="283"/>
      <c r="O33" s="283"/>
      <c r="P33" s="283"/>
      <c r="Q33" s="283"/>
      <c r="R33" s="283"/>
      <c r="S33" s="283"/>
      <c r="T33" s="283"/>
      <c r="U33" s="283"/>
      <c r="V33" s="283"/>
      <c r="W33" s="283"/>
      <c r="X33" s="283"/>
      <c r="Y33" s="283"/>
      <c r="Z33" s="283"/>
      <c r="AA33" s="283"/>
      <c r="AB33" s="283"/>
      <c r="AC33" s="283"/>
      <c r="AD33" s="283"/>
      <c r="AE33" s="283"/>
      <c r="AF33" s="283"/>
      <c r="AG33" s="283"/>
      <c r="AH33" s="283"/>
      <c r="AI33" s="283"/>
      <c r="AJ33" s="283"/>
      <c r="AK33" s="283"/>
      <c r="AL33" s="283"/>
      <c r="AM33" s="283"/>
      <c r="AN33" s="283"/>
      <c r="AO33" s="283"/>
      <c r="AP33" s="283"/>
      <c r="AQ33" s="283"/>
      <c r="AR33" s="283"/>
      <c r="AS33" s="283"/>
    </row>
    <row r="34" spans="1:45" x14ac:dyDescent="0.25">
      <c r="A34" s="205"/>
      <c r="B34" s="205"/>
      <c r="C34" s="283"/>
      <c r="D34" s="283"/>
      <c r="E34" s="283"/>
      <c r="F34" s="283"/>
      <c r="G34" s="283"/>
      <c r="H34" s="283"/>
      <c r="I34" s="283"/>
      <c r="J34" s="283"/>
      <c r="K34" s="283"/>
      <c r="L34" s="283"/>
      <c r="M34" s="283"/>
      <c r="N34" s="283"/>
      <c r="O34" s="283"/>
      <c r="P34" s="283"/>
      <c r="Q34" s="283"/>
      <c r="R34" s="283"/>
      <c r="S34" s="283"/>
      <c r="T34" s="283"/>
      <c r="U34" s="283"/>
      <c r="V34" s="283"/>
      <c r="W34" s="283"/>
      <c r="X34" s="283"/>
      <c r="Y34" s="283"/>
      <c r="Z34" s="283"/>
      <c r="AA34" s="283"/>
      <c r="AB34" s="283"/>
      <c r="AC34" s="283"/>
      <c r="AD34" s="283"/>
      <c r="AE34" s="283"/>
      <c r="AF34" s="283"/>
      <c r="AG34" s="283"/>
      <c r="AH34" s="283"/>
      <c r="AI34" s="283"/>
      <c r="AJ34" s="283"/>
      <c r="AK34" s="283"/>
      <c r="AL34" s="283"/>
      <c r="AM34" s="283"/>
      <c r="AN34" s="283"/>
      <c r="AO34" s="283"/>
      <c r="AP34" s="283"/>
      <c r="AQ34" s="283"/>
      <c r="AR34" s="283"/>
      <c r="AS34" s="283"/>
    </row>
    <row r="35" spans="1:45" x14ac:dyDescent="0.25">
      <c r="A35" s="283"/>
      <c r="B35" s="283"/>
      <c r="C35" s="283"/>
      <c r="D35" s="283"/>
      <c r="E35" s="283"/>
      <c r="F35" s="283"/>
      <c r="G35" s="283"/>
      <c r="H35" s="283"/>
      <c r="I35" s="283"/>
      <c r="J35" s="283"/>
      <c r="K35" s="283"/>
      <c r="L35" s="283"/>
      <c r="M35" s="283"/>
      <c r="N35" s="283"/>
      <c r="O35" s="283"/>
      <c r="P35" s="283"/>
      <c r="Q35" s="283"/>
      <c r="R35" s="283"/>
      <c r="S35" s="283"/>
      <c r="T35" s="283"/>
      <c r="U35" s="283"/>
      <c r="V35" s="283"/>
      <c r="W35" s="283"/>
      <c r="X35" s="283"/>
      <c r="Y35" s="283"/>
      <c r="Z35" s="283"/>
      <c r="AA35" s="283"/>
      <c r="AB35" s="283"/>
      <c r="AC35" s="283"/>
      <c r="AD35" s="283"/>
      <c r="AE35" s="283"/>
      <c r="AF35" s="283"/>
      <c r="AG35" s="283"/>
      <c r="AH35" s="283"/>
      <c r="AI35" s="283"/>
      <c r="AJ35" s="283"/>
      <c r="AK35" s="283"/>
      <c r="AL35" s="283"/>
      <c r="AM35" s="283"/>
      <c r="AN35" s="283"/>
      <c r="AO35" s="283"/>
      <c r="AP35" s="283"/>
      <c r="AQ35" s="283"/>
      <c r="AR35" s="283"/>
      <c r="AS35" s="283"/>
    </row>
    <row r="36" spans="1:45" x14ac:dyDescent="0.25">
      <c r="A36" s="283"/>
      <c r="B36" s="283"/>
      <c r="C36" s="283"/>
      <c r="D36" s="283"/>
      <c r="E36" s="283"/>
      <c r="F36" s="283"/>
      <c r="G36" s="283"/>
      <c r="H36" s="283"/>
      <c r="I36" s="283"/>
      <c r="J36" s="283"/>
      <c r="K36" s="283"/>
      <c r="L36" s="283"/>
      <c r="M36" s="283"/>
      <c r="N36" s="283"/>
      <c r="O36" s="283"/>
      <c r="P36" s="283"/>
      <c r="Q36" s="283"/>
      <c r="R36" s="283"/>
      <c r="S36" s="283"/>
      <c r="T36" s="283"/>
      <c r="U36" s="283"/>
      <c r="V36" s="283"/>
      <c r="W36" s="283"/>
      <c r="X36" s="283"/>
      <c r="Y36" s="283"/>
      <c r="Z36" s="283"/>
      <c r="AA36" s="283"/>
      <c r="AB36" s="283"/>
      <c r="AC36" s="283"/>
      <c r="AD36" s="283"/>
      <c r="AE36" s="283"/>
      <c r="AF36" s="283"/>
      <c r="AG36" s="283"/>
      <c r="AH36" s="283"/>
      <c r="AI36" s="283"/>
      <c r="AJ36" s="283"/>
      <c r="AK36" s="283"/>
      <c r="AL36" s="283"/>
      <c r="AM36" s="283"/>
      <c r="AN36" s="283"/>
      <c r="AO36" s="283"/>
      <c r="AP36" s="283"/>
      <c r="AQ36" s="283"/>
      <c r="AR36" s="283"/>
      <c r="AS36" s="283"/>
    </row>
    <row r="37" spans="1:45" x14ac:dyDescent="0.25">
      <c r="A37" s="283"/>
      <c r="B37" s="283"/>
      <c r="C37" s="283"/>
      <c r="D37" s="283"/>
      <c r="E37" s="283"/>
      <c r="F37" s="283"/>
      <c r="G37" s="283"/>
      <c r="H37" s="283"/>
      <c r="I37" s="283"/>
      <c r="J37" s="283"/>
      <c r="K37" s="283"/>
      <c r="L37" s="283"/>
      <c r="M37" s="283"/>
      <c r="N37" s="283"/>
      <c r="O37" s="283"/>
      <c r="P37" s="283"/>
      <c r="Q37" s="283"/>
      <c r="R37" s="283"/>
      <c r="S37" s="283"/>
      <c r="T37" s="283"/>
      <c r="U37" s="283"/>
      <c r="V37" s="283"/>
      <c r="W37" s="283"/>
      <c r="X37" s="283"/>
      <c r="Y37" s="283"/>
      <c r="Z37" s="283"/>
      <c r="AA37" s="283"/>
      <c r="AB37" s="283"/>
      <c r="AC37" s="283"/>
      <c r="AD37" s="283"/>
      <c r="AE37" s="283"/>
      <c r="AF37" s="283"/>
      <c r="AG37" s="283"/>
      <c r="AH37" s="283"/>
      <c r="AI37" s="283"/>
      <c r="AJ37" s="283"/>
      <c r="AK37" s="283"/>
      <c r="AL37" s="283"/>
      <c r="AM37" s="283"/>
      <c r="AN37" s="283"/>
      <c r="AO37" s="283"/>
      <c r="AP37" s="283"/>
      <c r="AQ37" s="283"/>
      <c r="AR37" s="283"/>
      <c r="AS37" s="283"/>
    </row>
    <row r="38" spans="1:45" x14ac:dyDescent="0.25">
      <c r="A38" s="283"/>
      <c r="B38" s="283"/>
      <c r="C38" s="283"/>
      <c r="D38" s="283"/>
      <c r="E38" s="283"/>
      <c r="F38" s="283"/>
      <c r="G38" s="283"/>
      <c r="H38" s="283"/>
      <c r="I38" s="283"/>
      <c r="J38" s="283"/>
      <c r="K38" s="283"/>
      <c r="L38" s="283"/>
      <c r="M38" s="283"/>
      <c r="N38" s="283"/>
      <c r="O38" s="283"/>
      <c r="P38" s="283"/>
      <c r="Q38" s="283"/>
      <c r="R38" s="283"/>
      <c r="S38" s="283"/>
      <c r="T38" s="283"/>
      <c r="U38" s="283"/>
      <c r="V38" s="283"/>
      <c r="W38" s="283"/>
      <c r="X38" s="283"/>
      <c r="Y38" s="283"/>
      <c r="Z38" s="283"/>
      <c r="AA38" s="283"/>
      <c r="AB38" s="283"/>
      <c r="AC38" s="283"/>
      <c r="AD38" s="283"/>
      <c r="AE38" s="283"/>
      <c r="AF38" s="283"/>
      <c r="AG38" s="283"/>
      <c r="AH38" s="283"/>
      <c r="AI38" s="283"/>
      <c r="AJ38" s="283"/>
      <c r="AK38" s="283"/>
      <c r="AL38" s="283"/>
      <c r="AM38" s="283"/>
      <c r="AN38" s="283"/>
      <c r="AO38" s="283"/>
      <c r="AP38" s="283"/>
      <c r="AQ38" s="283"/>
      <c r="AR38" s="283"/>
      <c r="AS38" s="283"/>
    </row>
    <row r="39" spans="1:45" x14ac:dyDescent="0.25">
      <c r="A39" s="283"/>
      <c r="B39" s="283"/>
      <c r="C39" s="283"/>
      <c r="D39" s="283"/>
      <c r="E39" s="283"/>
      <c r="F39" s="283"/>
      <c r="G39" s="283"/>
      <c r="H39" s="283"/>
      <c r="I39" s="283"/>
      <c r="J39" s="283"/>
      <c r="K39" s="283"/>
      <c r="L39" s="283"/>
      <c r="M39" s="283"/>
      <c r="N39" s="283"/>
      <c r="O39" s="283"/>
      <c r="P39" s="283"/>
      <c r="Q39" s="283"/>
      <c r="R39" s="283"/>
      <c r="S39" s="283"/>
      <c r="T39" s="283"/>
      <c r="U39" s="283"/>
      <c r="V39" s="283"/>
      <c r="W39" s="283"/>
      <c r="X39" s="283"/>
      <c r="Y39" s="283"/>
      <c r="Z39" s="283"/>
      <c r="AA39" s="283"/>
      <c r="AB39" s="283"/>
      <c r="AC39" s="283"/>
      <c r="AD39" s="283"/>
      <c r="AE39" s="283"/>
      <c r="AF39" s="283"/>
      <c r="AG39" s="283"/>
      <c r="AH39" s="283"/>
      <c r="AI39" s="283"/>
      <c r="AJ39" s="283"/>
      <c r="AK39" s="283"/>
      <c r="AL39" s="283"/>
      <c r="AM39" s="283"/>
      <c r="AN39" s="283"/>
      <c r="AO39" s="283"/>
      <c r="AP39" s="283"/>
      <c r="AQ39" s="283"/>
      <c r="AR39" s="283"/>
      <c r="AS39" s="283"/>
    </row>
    <row r="40" spans="1:45" x14ac:dyDescent="0.25">
      <c r="A40" s="283"/>
      <c r="B40" s="283"/>
      <c r="C40" s="283"/>
      <c r="D40" s="283"/>
      <c r="E40" s="283"/>
      <c r="F40" s="283"/>
      <c r="G40" s="283"/>
      <c r="H40" s="283"/>
      <c r="I40" s="283"/>
      <c r="J40" s="283"/>
      <c r="K40" s="283"/>
      <c r="L40" s="283"/>
      <c r="M40" s="283"/>
      <c r="N40" s="283"/>
      <c r="O40" s="283"/>
      <c r="P40" s="283"/>
      <c r="Q40" s="283"/>
      <c r="R40" s="283"/>
      <c r="S40" s="283"/>
      <c r="T40" s="283"/>
      <c r="U40" s="283"/>
      <c r="V40" s="283"/>
      <c r="W40" s="283"/>
      <c r="X40" s="283"/>
      <c r="Y40" s="283"/>
      <c r="Z40" s="283"/>
      <c r="AA40" s="283"/>
      <c r="AB40" s="283"/>
      <c r="AC40" s="283"/>
      <c r="AD40" s="283"/>
      <c r="AE40" s="283"/>
      <c r="AF40" s="283"/>
      <c r="AG40" s="283"/>
      <c r="AH40" s="283"/>
      <c r="AI40" s="283"/>
      <c r="AJ40" s="283"/>
      <c r="AK40" s="283"/>
      <c r="AL40" s="283"/>
      <c r="AM40" s="283"/>
      <c r="AN40" s="283"/>
      <c r="AO40" s="283"/>
      <c r="AP40" s="283"/>
      <c r="AQ40" s="283"/>
      <c r="AR40" s="283"/>
      <c r="AS40" s="283"/>
    </row>
    <row r="41" spans="1:45" x14ac:dyDescent="0.25">
      <c r="A41" s="283"/>
      <c r="B41" s="283"/>
      <c r="C41" s="283"/>
      <c r="D41" s="283"/>
      <c r="E41" s="283"/>
      <c r="F41" s="283"/>
      <c r="G41" s="283"/>
      <c r="H41" s="283"/>
      <c r="I41" s="283"/>
      <c r="J41" s="283"/>
      <c r="K41" s="283"/>
      <c r="L41" s="283"/>
      <c r="M41" s="283"/>
      <c r="N41" s="283"/>
      <c r="O41" s="283"/>
      <c r="P41" s="283"/>
      <c r="Q41" s="283"/>
      <c r="R41" s="283"/>
      <c r="S41" s="283"/>
      <c r="T41" s="283"/>
      <c r="U41" s="283"/>
      <c r="V41" s="283"/>
      <c r="W41" s="283"/>
      <c r="X41" s="283"/>
      <c r="Y41" s="283"/>
      <c r="Z41" s="283"/>
      <c r="AA41" s="283"/>
      <c r="AB41" s="283"/>
      <c r="AC41" s="283"/>
      <c r="AD41" s="283"/>
      <c r="AE41" s="283"/>
      <c r="AF41" s="283"/>
      <c r="AG41" s="283"/>
      <c r="AH41" s="283"/>
      <c r="AI41" s="283"/>
      <c r="AJ41" s="283"/>
      <c r="AK41" s="283"/>
      <c r="AL41" s="283"/>
      <c r="AM41" s="283"/>
      <c r="AN41" s="283"/>
      <c r="AO41" s="283"/>
      <c r="AP41" s="283"/>
      <c r="AQ41" s="283"/>
      <c r="AR41" s="283"/>
      <c r="AS41" s="283"/>
    </row>
    <row r="42" spans="1:45" x14ac:dyDescent="0.25">
      <c r="A42" s="283"/>
      <c r="B42" s="283"/>
      <c r="C42" s="283"/>
      <c r="D42" s="283"/>
      <c r="E42" s="283"/>
      <c r="F42" s="283"/>
      <c r="G42" s="283"/>
      <c r="H42" s="283"/>
      <c r="I42" s="283"/>
      <c r="J42" s="283"/>
      <c r="K42" s="283"/>
      <c r="L42" s="283"/>
      <c r="M42" s="283"/>
      <c r="N42" s="283"/>
      <c r="O42" s="283"/>
      <c r="P42" s="283"/>
      <c r="Q42" s="283"/>
      <c r="R42" s="283"/>
      <c r="S42" s="283"/>
      <c r="T42" s="283"/>
      <c r="U42" s="283"/>
      <c r="V42" s="283"/>
      <c r="W42" s="283"/>
      <c r="X42" s="283"/>
      <c r="Y42" s="283"/>
      <c r="Z42" s="283"/>
      <c r="AA42" s="283"/>
      <c r="AB42" s="283"/>
      <c r="AC42" s="283"/>
      <c r="AD42" s="283"/>
      <c r="AE42" s="283"/>
      <c r="AF42" s="283"/>
      <c r="AG42" s="283"/>
      <c r="AH42" s="283"/>
      <c r="AI42" s="283"/>
      <c r="AJ42" s="283"/>
      <c r="AK42" s="283"/>
      <c r="AL42" s="283"/>
      <c r="AM42" s="283"/>
      <c r="AN42" s="283"/>
      <c r="AO42" s="283"/>
      <c r="AP42" s="283"/>
      <c r="AQ42" s="283"/>
      <c r="AR42" s="283"/>
      <c r="AS42" s="283"/>
    </row>
    <row r="43" spans="1:45" x14ac:dyDescent="0.25">
      <c r="A43" s="283"/>
      <c r="B43" s="283"/>
      <c r="C43" s="283"/>
      <c r="D43" s="283"/>
      <c r="E43" s="283"/>
      <c r="F43" s="283"/>
      <c r="G43" s="283"/>
      <c r="H43" s="283"/>
      <c r="I43" s="283"/>
      <c r="J43" s="283"/>
      <c r="K43" s="283"/>
      <c r="L43" s="283"/>
      <c r="M43" s="283"/>
      <c r="N43" s="283"/>
      <c r="O43" s="283"/>
      <c r="P43" s="283"/>
      <c r="Q43" s="283"/>
      <c r="R43" s="283"/>
      <c r="S43" s="283"/>
      <c r="T43" s="283"/>
      <c r="U43" s="283"/>
      <c r="V43" s="283"/>
      <c r="W43" s="283"/>
      <c r="X43" s="283"/>
      <c r="Y43" s="283"/>
      <c r="Z43" s="283"/>
      <c r="AA43" s="283"/>
      <c r="AB43" s="283"/>
      <c r="AC43" s="283"/>
      <c r="AD43" s="283"/>
      <c r="AE43" s="283"/>
      <c r="AF43" s="283"/>
      <c r="AG43" s="283"/>
      <c r="AH43" s="283"/>
      <c r="AI43" s="283"/>
      <c r="AJ43" s="283"/>
      <c r="AK43" s="283"/>
      <c r="AL43" s="283"/>
      <c r="AM43" s="283"/>
      <c r="AN43" s="283"/>
      <c r="AO43" s="283"/>
      <c r="AP43" s="283"/>
      <c r="AQ43" s="283"/>
      <c r="AR43" s="283"/>
      <c r="AS43" s="283"/>
    </row>
    <row r="44" spans="1:45" x14ac:dyDescent="0.25">
      <c r="A44" s="283"/>
      <c r="B44" s="283"/>
      <c r="C44" s="283"/>
      <c r="D44" s="283"/>
      <c r="E44" s="283"/>
      <c r="F44" s="283"/>
      <c r="G44" s="283"/>
      <c r="H44" s="283"/>
      <c r="I44" s="283"/>
      <c r="J44" s="283"/>
      <c r="K44" s="283"/>
      <c r="L44" s="283"/>
      <c r="M44" s="283"/>
      <c r="N44" s="283"/>
      <c r="O44" s="283"/>
      <c r="P44" s="283"/>
      <c r="Q44" s="283"/>
      <c r="R44" s="283"/>
      <c r="S44" s="283"/>
      <c r="T44" s="283"/>
      <c r="U44" s="283"/>
      <c r="V44" s="283"/>
      <c r="W44" s="283"/>
      <c r="X44" s="283"/>
      <c r="Y44" s="283"/>
      <c r="Z44" s="283"/>
      <c r="AA44" s="283"/>
      <c r="AB44" s="283"/>
      <c r="AC44" s="283"/>
      <c r="AD44" s="283"/>
      <c r="AE44" s="283"/>
      <c r="AF44" s="283"/>
      <c r="AG44" s="283"/>
      <c r="AH44" s="283"/>
      <c r="AI44" s="283"/>
      <c r="AJ44" s="283"/>
      <c r="AK44" s="283"/>
      <c r="AL44" s="283"/>
      <c r="AM44" s="283"/>
      <c r="AN44" s="283"/>
      <c r="AO44" s="283"/>
      <c r="AP44" s="283"/>
      <c r="AQ44" s="283"/>
      <c r="AR44" s="283"/>
      <c r="AS44" s="283"/>
    </row>
    <row r="45" spans="1:45" x14ac:dyDescent="0.25">
      <c r="A45" s="283"/>
      <c r="B45" s="283"/>
      <c r="C45" s="283"/>
      <c r="D45" s="283"/>
      <c r="E45" s="283"/>
      <c r="F45" s="283"/>
      <c r="G45" s="283"/>
      <c r="H45" s="283"/>
      <c r="I45" s="283"/>
      <c r="J45" s="283"/>
      <c r="K45" s="283"/>
      <c r="L45" s="283"/>
      <c r="M45" s="283"/>
      <c r="N45" s="283"/>
      <c r="O45" s="283"/>
      <c r="P45" s="283"/>
      <c r="Q45" s="283"/>
      <c r="R45" s="283"/>
      <c r="S45" s="283"/>
      <c r="T45" s="283"/>
      <c r="U45" s="283"/>
      <c r="V45" s="283"/>
      <c r="W45" s="283"/>
      <c r="X45" s="283"/>
      <c r="Y45" s="283"/>
      <c r="Z45" s="283"/>
      <c r="AA45" s="283"/>
      <c r="AB45" s="283"/>
      <c r="AC45" s="283"/>
      <c r="AD45" s="283"/>
      <c r="AE45" s="283"/>
      <c r="AF45" s="283"/>
      <c r="AG45" s="283"/>
      <c r="AH45" s="283"/>
      <c r="AI45" s="283"/>
      <c r="AJ45" s="283"/>
      <c r="AK45" s="283"/>
      <c r="AL45" s="283"/>
      <c r="AM45" s="283"/>
      <c r="AN45" s="283"/>
      <c r="AO45" s="283"/>
      <c r="AP45" s="283"/>
      <c r="AQ45" s="283"/>
      <c r="AR45" s="283"/>
      <c r="AS45" s="283"/>
    </row>
    <row r="46" spans="1:45" x14ac:dyDescent="0.25">
      <c r="A46" s="283"/>
      <c r="B46" s="283"/>
      <c r="C46" s="283"/>
      <c r="D46" s="283"/>
      <c r="E46" s="283"/>
      <c r="F46" s="283"/>
      <c r="G46" s="283"/>
      <c r="H46" s="283"/>
      <c r="I46" s="283"/>
      <c r="J46" s="283"/>
      <c r="K46" s="283"/>
      <c r="L46" s="283"/>
      <c r="M46" s="283"/>
      <c r="N46" s="283"/>
      <c r="O46" s="283"/>
      <c r="P46" s="283"/>
      <c r="Q46" s="283"/>
      <c r="R46" s="283"/>
      <c r="S46" s="283"/>
      <c r="T46" s="283"/>
      <c r="U46" s="283"/>
      <c r="V46" s="283"/>
      <c r="W46" s="283"/>
      <c r="X46" s="283"/>
      <c r="Y46" s="283"/>
      <c r="Z46" s="283"/>
      <c r="AA46" s="283"/>
      <c r="AB46" s="283"/>
      <c r="AC46" s="283"/>
      <c r="AD46" s="283"/>
      <c r="AE46" s="283"/>
      <c r="AF46" s="283"/>
      <c r="AG46" s="283"/>
      <c r="AH46" s="283"/>
      <c r="AI46" s="283"/>
      <c r="AJ46" s="283"/>
      <c r="AK46" s="283"/>
      <c r="AL46" s="283"/>
      <c r="AM46" s="283"/>
      <c r="AN46" s="283"/>
      <c r="AO46" s="283"/>
      <c r="AP46" s="283"/>
      <c r="AQ46" s="283"/>
      <c r="AR46" s="283"/>
      <c r="AS46" s="283"/>
    </row>
    <row r="47" spans="1:45" x14ac:dyDescent="0.25">
      <c r="A47" s="283"/>
      <c r="B47" s="283"/>
      <c r="C47" s="283"/>
      <c r="D47" s="283"/>
      <c r="E47" s="283"/>
      <c r="F47" s="283"/>
      <c r="G47" s="283"/>
      <c r="H47" s="283"/>
      <c r="I47" s="283"/>
      <c r="J47" s="283"/>
      <c r="K47" s="283"/>
      <c r="L47" s="283"/>
      <c r="M47" s="283"/>
      <c r="N47" s="283"/>
      <c r="O47" s="283"/>
      <c r="P47" s="283"/>
      <c r="Q47" s="283"/>
      <c r="R47" s="283"/>
      <c r="S47" s="283"/>
      <c r="T47" s="283"/>
      <c r="U47" s="283"/>
      <c r="V47" s="283"/>
      <c r="W47" s="283"/>
      <c r="X47" s="283"/>
      <c r="Y47" s="283"/>
      <c r="Z47" s="283"/>
      <c r="AA47" s="283"/>
      <c r="AB47" s="283"/>
      <c r="AC47" s="283"/>
      <c r="AD47" s="283"/>
      <c r="AE47" s="283"/>
      <c r="AF47" s="283"/>
      <c r="AG47" s="283"/>
      <c r="AH47" s="283"/>
      <c r="AI47" s="283"/>
      <c r="AJ47" s="283"/>
      <c r="AK47" s="283"/>
      <c r="AL47" s="283"/>
      <c r="AM47" s="283"/>
      <c r="AN47" s="283"/>
      <c r="AO47" s="283"/>
      <c r="AP47" s="283"/>
      <c r="AQ47" s="283"/>
      <c r="AR47" s="283"/>
      <c r="AS47" s="283"/>
    </row>
    <row r="48" spans="1:45" x14ac:dyDescent="0.25">
      <c r="A48" s="283"/>
      <c r="B48" s="283"/>
      <c r="C48" s="283"/>
      <c r="D48" s="283"/>
      <c r="E48" s="283"/>
      <c r="F48" s="283"/>
      <c r="G48" s="283"/>
      <c r="H48" s="283"/>
      <c r="I48" s="283"/>
      <c r="J48" s="283"/>
      <c r="K48" s="283"/>
      <c r="L48" s="283"/>
      <c r="M48" s="283"/>
      <c r="N48" s="283"/>
      <c r="O48" s="283"/>
      <c r="P48" s="283"/>
      <c r="Q48" s="283"/>
      <c r="R48" s="283"/>
      <c r="S48" s="283"/>
      <c r="T48" s="283"/>
      <c r="U48" s="283"/>
      <c r="V48" s="283"/>
      <c r="W48" s="283"/>
      <c r="X48" s="283"/>
      <c r="Y48" s="283"/>
      <c r="Z48" s="283"/>
      <c r="AA48" s="283"/>
      <c r="AB48" s="283"/>
      <c r="AC48" s="283"/>
      <c r="AD48" s="283"/>
      <c r="AE48" s="283"/>
      <c r="AF48" s="283"/>
      <c r="AG48" s="283"/>
      <c r="AH48" s="283"/>
      <c r="AI48" s="283"/>
      <c r="AJ48" s="283"/>
      <c r="AK48" s="283"/>
      <c r="AL48" s="283"/>
      <c r="AM48" s="283"/>
      <c r="AN48" s="283"/>
      <c r="AO48" s="283"/>
      <c r="AP48" s="283"/>
      <c r="AQ48" s="283"/>
      <c r="AR48" s="283"/>
      <c r="AS48" s="283"/>
    </row>
    <row r="49" spans="1:45" x14ac:dyDescent="0.25">
      <c r="A49" s="283"/>
      <c r="B49" s="283"/>
      <c r="C49" s="283"/>
      <c r="D49" s="283"/>
      <c r="E49" s="283"/>
      <c r="F49" s="283"/>
      <c r="G49" s="283"/>
      <c r="H49" s="283"/>
      <c r="I49" s="283"/>
      <c r="J49" s="283"/>
      <c r="K49" s="283"/>
      <c r="L49" s="283"/>
      <c r="M49" s="283"/>
      <c r="N49" s="283"/>
      <c r="O49" s="283"/>
      <c r="P49" s="283"/>
      <c r="Q49" s="283"/>
      <c r="R49" s="283"/>
      <c r="S49" s="283"/>
      <c r="T49" s="283"/>
      <c r="U49" s="283"/>
      <c r="V49" s="283"/>
      <c r="W49" s="283"/>
      <c r="X49" s="283"/>
      <c r="Y49" s="283"/>
      <c r="Z49" s="283"/>
      <c r="AA49" s="283"/>
      <c r="AB49" s="283"/>
      <c r="AC49" s="283"/>
      <c r="AD49" s="283"/>
      <c r="AE49" s="283"/>
      <c r="AF49" s="283"/>
      <c r="AG49" s="283"/>
      <c r="AH49" s="283"/>
      <c r="AI49" s="283"/>
      <c r="AJ49" s="283"/>
      <c r="AK49" s="283"/>
      <c r="AL49" s="283"/>
      <c r="AM49" s="283"/>
      <c r="AN49" s="283"/>
      <c r="AO49" s="283"/>
      <c r="AP49" s="283"/>
      <c r="AQ49" s="283"/>
      <c r="AR49" s="283"/>
      <c r="AS49" s="283"/>
    </row>
    <row r="50" spans="1:45" x14ac:dyDescent="0.25">
      <c r="A50" s="283"/>
      <c r="B50" s="283"/>
      <c r="C50" s="283"/>
      <c r="D50" s="283"/>
      <c r="E50" s="283"/>
      <c r="F50" s="283"/>
      <c r="G50" s="283"/>
      <c r="H50" s="283"/>
      <c r="I50" s="283"/>
      <c r="J50" s="283"/>
      <c r="K50" s="283"/>
      <c r="L50" s="283"/>
      <c r="M50" s="283"/>
      <c r="N50" s="283"/>
      <c r="O50" s="283"/>
      <c r="P50" s="283"/>
      <c r="Q50" s="283"/>
      <c r="R50" s="283"/>
      <c r="S50" s="283"/>
      <c r="T50" s="283"/>
      <c r="U50" s="283"/>
      <c r="V50" s="283"/>
      <c r="W50" s="283"/>
      <c r="X50" s="283"/>
      <c r="Y50" s="283"/>
      <c r="Z50" s="283"/>
      <c r="AA50" s="283"/>
      <c r="AB50" s="283"/>
      <c r="AC50" s="283"/>
      <c r="AD50" s="283"/>
      <c r="AE50" s="283"/>
      <c r="AF50" s="283"/>
      <c r="AG50" s="283"/>
      <c r="AH50" s="283"/>
      <c r="AI50" s="283"/>
      <c r="AJ50" s="283"/>
      <c r="AK50" s="283"/>
      <c r="AL50" s="283"/>
      <c r="AM50" s="283"/>
      <c r="AN50" s="283"/>
      <c r="AO50" s="283"/>
      <c r="AP50" s="283"/>
      <c r="AQ50" s="283"/>
      <c r="AR50" s="283"/>
      <c r="AS50" s="283"/>
    </row>
    <row r="51" spans="1:45" x14ac:dyDescent="0.25">
      <c r="A51" s="283"/>
      <c r="B51" s="283"/>
      <c r="C51" s="283"/>
      <c r="D51" s="283"/>
      <c r="E51" s="283"/>
      <c r="F51" s="283"/>
      <c r="G51" s="283"/>
      <c r="H51" s="283"/>
      <c r="I51" s="283"/>
      <c r="J51" s="283"/>
      <c r="K51" s="283"/>
      <c r="L51" s="283"/>
      <c r="M51" s="283"/>
      <c r="N51" s="283"/>
      <c r="O51" s="283"/>
      <c r="P51" s="283"/>
      <c r="Q51" s="283"/>
      <c r="R51" s="283"/>
      <c r="S51" s="283"/>
      <c r="T51" s="283"/>
      <c r="U51" s="283"/>
      <c r="V51" s="283"/>
      <c r="W51" s="283"/>
      <c r="X51" s="283"/>
      <c r="Y51" s="283"/>
      <c r="Z51" s="283"/>
      <c r="AA51" s="283"/>
      <c r="AB51" s="283"/>
      <c r="AC51" s="283"/>
      <c r="AD51" s="283"/>
      <c r="AE51" s="283"/>
      <c r="AF51" s="283"/>
      <c r="AG51" s="283"/>
      <c r="AH51" s="283"/>
      <c r="AI51" s="283"/>
      <c r="AJ51" s="283"/>
      <c r="AK51" s="283"/>
      <c r="AL51" s="283"/>
      <c r="AM51" s="283"/>
      <c r="AN51" s="283"/>
      <c r="AO51" s="283"/>
      <c r="AP51" s="283"/>
      <c r="AQ51" s="283"/>
      <c r="AR51" s="283"/>
      <c r="AS51" s="283"/>
    </row>
    <row r="52" spans="1:45" x14ac:dyDescent="0.25">
      <c r="A52" s="283"/>
      <c r="B52" s="283"/>
      <c r="C52" s="283"/>
      <c r="D52" s="283"/>
      <c r="E52" s="283"/>
      <c r="F52" s="283"/>
      <c r="G52" s="283"/>
      <c r="H52" s="283"/>
      <c r="I52" s="283"/>
      <c r="J52" s="283"/>
      <c r="K52" s="283"/>
      <c r="L52" s="283"/>
      <c r="M52" s="283"/>
      <c r="N52" s="283"/>
      <c r="O52" s="283"/>
      <c r="P52" s="283"/>
      <c r="Q52" s="283"/>
      <c r="R52" s="283"/>
      <c r="S52" s="283"/>
      <c r="T52" s="283"/>
      <c r="U52" s="283"/>
      <c r="V52" s="283"/>
      <c r="W52" s="283"/>
      <c r="X52" s="283"/>
      <c r="Y52" s="283"/>
      <c r="Z52" s="283"/>
      <c r="AA52" s="283"/>
      <c r="AB52" s="283"/>
      <c r="AC52" s="283"/>
      <c r="AD52" s="283"/>
      <c r="AE52" s="283"/>
      <c r="AF52" s="283"/>
      <c r="AG52" s="283"/>
      <c r="AH52" s="283"/>
      <c r="AI52" s="283"/>
      <c r="AJ52" s="283"/>
      <c r="AK52" s="283"/>
      <c r="AL52" s="283"/>
      <c r="AM52" s="283"/>
      <c r="AN52" s="283"/>
      <c r="AO52" s="283"/>
      <c r="AP52" s="283"/>
      <c r="AQ52" s="283"/>
      <c r="AR52" s="283"/>
      <c r="AS52" s="283"/>
    </row>
    <row r="53" spans="1:45" x14ac:dyDescent="0.25">
      <c r="A53" s="283"/>
      <c r="B53" s="283"/>
      <c r="C53" s="283"/>
      <c r="D53" s="283"/>
      <c r="E53" s="283"/>
      <c r="F53" s="283"/>
      <c r="G53" s="283"/>
      <c r="H53" s="283"/>
      <c r="I53" s="283"/>
      <c r="J53" s="283"/>
      <c r="K53" s="283"/>
      <c r="L53" s="283"/>
      <c r="M53" s="283"/>
      <c r="N53" s="283"/>
      <c r="O53" s="283"/>
      <c r="P53" s="283"/>
      <c r="Q53" s="283"/>
      <c r="R53" s="283"/>
      <c r="S53" s="283"/>
      <c r="T53" s="283"/>
      <c r="U53" s="283"/>
      <c r="V53" s="283"/>
      <c r="W53" s="283"/>
      <c r="X53" s="283"/>
      <c r="Y53" s="283"/>
      <c r="Z53" s="283"/>
      <c r="AA53" s="283"/>
      <c r="AB53" s="283"/>
      <c r="AC53" s="283"/>
      <c r="AD53" s="283"/>
      <c r="AE53" s="283"/>
      <c r="AF53" s="283"/>
      <c r="AG53" s="283"/>
      <c r="AH53" s="283"/>
      <c r="AI53" s="283"/>
      <c r="AJ53" s="283"/>
      <c r="AK53" s="283"/>
      <c r="AL53" s="283"/>
      <c r="AM53" s="283"/>
      <c r="AN53" s="283"/>
      <c r="AO53" s="283"/>
      <c r="AP53" s="283"/>
      <c r="AQ53" s="283"/>
      <c r="AR53" s="283"/>
      <c r="AS53" s="283"/>
    </row>
    <row r="54" spans="1:45" x14ac:dyDescent="0.25">
      <c r="A54" s="283"/>
      <c r="B54" s="283"/>
      <c r="C54" s="283"/>
      <c r="D54" s="283"/>
      <c r="E54" s="283"/>
      <c r="F54" s="283"/>
      <c r="G54" s="283"/>
      <c r="H54" s="283"/>
      <c r="I54" s="283"/>
      <c r="J54" s="283"/>
      <c r="K54" s="283"/>
      <c r="L54" s="283"/>
      <c r="M54" s="283"/>
      <c r="N54" s="283"/>
      <c r="O54" s="283"/>
      <c r="P54" s="283"/>
      <c r="Q54" s="283"/>
      <c r="R54" s="283"/>
      <c r="S54" s="283"/>
      <c r="T54" s="283"/>
      <c r="U54" s="283"/>
      <c r="V54" s="283"/>
      <c r="W54" s="283"/>
      <c r="X54" s="283"/>
      <c r="Y54" s="283"/>
      <c r="Z54" s="283"/>
      <c r="AA54" s="283"/>
      <c r="AB54" s="283"/>
      <c r="AC54" s="283"/>
      <c r="AD54" s="283"/>
      <c r="AE54" s="283"/>
      <c r="AF54" s="283"/>
      <c r="AG54" s="283"/>
      <c r="AH54" s="283"/>
      <c r="AI54" s="283"/>
      <c r="AJ54" s="283"/>
      <c r="AK54" s="283"/>
      <c r="AL54" s="283"/>
      <c r="AM54" s="283"/>
      <c r="AN54" s="283"/>
      <c r="AO54" s="283"/>
      <c r="AP54" s="283"/>
      <c r="AQ54" s="283"/>
      <c r="AR54" s="283"/>
      <c r="AS54" s="283"/>
    </row>
    <row r="55" spans="1:45" x14ac:dyDescent="0.25">
      <c r="A55" s="283"/>
      <c r="B55" s="283"/>
      <c r="C55" s="283"/>
      <c r="D55" s="283"/>
      <c r="E55" s="283"/>
      <c r="F55" s="283"/>
      <c r="G55" s="283"/>
      <c r="H55" s="283"/>
      <c r="I55" s="283"/>
      <c r="J55" s="283"/>
      <c r="K55" s="283"/>
      <c r="L55" s="283"/>
      <c r="M55" s="283"/>
      <c r="N55" s="283"/>
      <c r="O55" s="283"/>
      <c r="P55" s="283"/>
      <c r="Q55" s="283"/>
      <c r="R55" s="283"/>
      <c r="S55" s="283"/>
      <c r="T55" s="283"/>
      <c r="U55" s="283"/>
      <c r="V55" s="283"/>
      <c r="W55" s="283"/>
      <c r="X55" s="283"/>
      <c r="Y55" s="283"/>
      <c r="Z55" s="283"/>
      <c r="AA55" s="283"/>
      <c r="AB55" s="283"/>
      <c r="AC55" s="283"/>
      <c r="AD55" s="283"/>
      <c r="AE55" s="283"/>
      <c r="AF55" s="283"/>
      <c r="AG55" s="283"/>
      <c r="AH55" s="283"/>
      <c r="AI55" s="283"/>
      <c r="AJ55" s="283"/>
      <c r="AK55" s="283"/>
      <c r="AL55" s="283"/>
      <c r="AM55" s="283"/>
      <c r="AN55" s="283"/>
      <c r="AO55" s="283"/>
      <c r="AP55" s="283"/>
      <c r="AQ55" s="283"/>
      <c r="AR55" s="283"/>
      <c r="AS55" s="283"/>
    </row>
    <row r="56" spans="1:45" x14ac:dyDescent="0.25">
      <c r="A56" s="283"/>
      <c r="B56" s="283"/>
      <c r="C56" s="283"/>
      <c r="D56" s="283"/>
      <c r="E56" s="283"/>
      <c r="F56" s="283"/>
      <c r="G56" s="283"/>
      <c r="H56" s="283"/>
      <c r="I56" s="283"/>
      <c r="J56" s="283"/>
      <c r="K56" s="283"/>
      <c r="L56" s="283"/>
      <c r="M56" s="283"/>
      <c r="N56" s="283"/>
      <c r="O56" s="283"/>
      <c r="P56" s="283"/>
      <c r="Q56" s="283"/>
      <c r="R56" s="283"/>
      <c r="S56" s="283"/>
      <c r="T56" s="283"/>
      <c r="U56" s="283"/>
      <c r="V56" s="283"/>
      <c r="W56" s="283"/>
      <c r="X56" s="283"/>
      <c r="Y56" s="283"/>
      <c r="Z56" s="283"/>
      <c r="AA56" s="283"/>
      <c r="AB56" s="283"/>
      <c r="AC56" s="283"/>
      <c r="AD56" s="283"/>
      <c r="AE56" s="283"/>
      <c r="AF56" s="283"/>
      <c r="AG56" s="283"/>
      <c r="AH56" s="283"/>
      <c r="AI56" s="283"/>
      <c r="AJ56" s="283"/>
      <c r="AK56" s="283"/>
      <c r="AL56" s="283"/>
      <c r="AM56" s="283"/>
      <c r="AN56" s="283"/>
      <c r="AO56" s="283"/>
      <c r="AP56" s="283"/>
      <c r="AQ56" s="283"/>
      <c r="AR56" s="283"/>
      <c r="AS56" s="283"/>
    </row>
    <row r="57" spans="1:45" x14ac:dyDescent="0.25">
      <c r="A57" s="283"/>
      <c r="B57" s="283"/>
      <c r="C57" s="283"/>
      <c r="D57" s="283"/>
      <c r="E57" s="283"/>
      <c r="F57" s="283"/>
      <c r="G57" s="283"/>
      <c r="H57" s="283"/>
      <c r="I57" s="283"/>
      <c r="J57" s="283"/>
      <c r="K57" s="283"/>
      <c r="L57" s="283"/>
      <c r="M57" s="283"/>
      <c r="N57" s="283"/>
      <c r="O57" s="283"/>
      <c r="P57" s="283"/>
      <c r="Q57" s="283"/>
      <c r="R57" s="283"/>
      <c r="S57" s="283"/>
      <c r="T57" s="283"/>
      <c r="U57" s="283"/>
      <c r="V57" s="283"/>
      <c r="W57" s="283"/>
      <c r="X57" s="283"/>
      <c r="Y57" s="283"/>
      <c r="Z57" s="283"/>
      <c r="AA57" s="283"/>
      <c r="AB57" s="283"/>
      <c r="AC57" s="283"/>
      <c r="AD57" s="283"/>
      <c r="AE57" s="283"/>
      <c r="AF57" s="283"/>
      <c r="AG57" s="283"/>
      <c r="AH57" s="283"/>
      <c r="AI57" s="283"/>
      <c r="AJ57" s="283"/>
      <c r="AK57" s="283"/>
      <c r="AL57" s="283"/>
      <c r="AM57" s="283"/>
      <c r="AN57" s="283"/>
      <c r="AO57" s="283"/>
      <c r="AP57" s="283"/>
      <c r="AQ57" s="283"/>
      <c r="AR57" s="283"/>
      <c r="AS57" s="283"/>
    </row>
    <row r="58" spans="1:45" x14ac:dyDescent="0.25">
      <c r="A58" s="283"/>
      <c r="B58" s="283"/>
      <c r="C58" s="283"/>
      <c r="D58" s="283"/>
      <c r="E58" s="283"/>
      <c r="F58" s="283"/>
      <c r="G58" s="283"/>
      <c r="H58" s="283"/>
      <c r="I58" s="283"/>
      <c r="J58" s="283"/>
      <c r="K58" s="283"/>
      <c r="L58" s="283"/>
      <c r="M58" s="283"/>
      <c r="N58" s="283"/>
      <c r="O58" s="283"/>
      <c r="P58" s="283"/>
      <c r="Q58" s="283"/>
      <c r="R58" s="283"/>
      <c r="S58" s="283"/>
      <c r="T58" s="283"/>
      <c r="U58" s="283"/>
      <c r="V58" s="283"/>
      <c r="W58" s="283"/>
      <c r="X58" s="283"/>
      <c r="Y58" s="283"/>
      <c r="Z58" s="283"/>
      <c r="AA58" s="283"/>
      <c r="AB58" s="283"/>
      <c r="AC58" s="283"/>
      <c r="AD58" s="283"/>
      <c r="AE58" s="283"/>
      <c r="AF58" s="283"/>
      <c r="AG58" s="283"/>
      <c r="AH58" s="283"/>
      <c r="AI58" s="283"/>
      <c r="AJ58" s="283"/>
      <c r="AK58" s="283"/>
      <c r="AL58" s="283"/>
      <c r="AM58" s="283"/>
      <c r="AN58" s="283"/>
      <c r="AO58" s="283"/>
      <c r="AP58" s="283"/>
      <c r="AQ58" s="283"/>
      <c r="AR58" s="283"/>
      <c r="AS58" s="283"/>
    </row>
    <row r="59" spans="1:45" x14ac:dyDescent="0.25">
      <c r="A59" s="283"/>
      <c r="B59" s="283"/>
      <c r="C59" s="283"/>
      <c r="D59" s="283"/>
      <c r="E59" s="283"/>
      <c r="F59" s="283"/>
      <c r="G59" s="283"/>
      <c r="H59" s="283"/>
      <c r="I59" s="283"/>
      <c r="J59" s="283"/>
      <c r="K59" s="283"/>
      <c r="L59" s="283"/>
      <c r="M59" s="283"/>
      <c r="N59" s="283"/>
      <c r="O59" s="283"/>
      <c r="P59" s="283"/>
      <c r="Q59" s="283"/>
      <c r="R59" s="283"/>
      <c r="S59" s="283"/>
      <c r="T59" s="283"/>
      <c r="U59" s="283"/>
      <c r="V59" s="283"/>
      <c r="W59" s="283"/>
      <c r="X59" s="283"/>
      <c r="Y59" s="283"/>
      <c r="Z59" s="283"/>
      <c r="AA59" s="283"/>
      <c r="AB59" s="283"/>
      <c r="AC59" s="283"/>
      <c r="AD59" s="283"/>
      <c r="AE59" s="283"/>
      <c r="AF59" s="283"/>
      <c r="AG59" s="283"/>
      <c r="AH59" s="283"/>
      <c r="AI59" s="283"/>
      <c r="AJ59" s="283"/>
      <c r="AK59" s="283"/>
      <c r="AL59" s="283"/>
      <c r="AM59" s="283"/>
      <c r="AN59" s="283"/>
      <c r="AO59" s="283"/>
      <c r="AP59" s="283"/>
      <c r="AQ59" s="283"/>
      <c r="AR59" s="283"/>
      <c r="AS59" s="283"/>
    </row>
    <row r="60" spans="1:45" x14ac:dyDescent="0.25">
      <c r="A60" s="283"/>
      <c r="B60" s="283"/>
      <c r="C60" s="283"/>
      <c r="D60" s="283"/>
      <c r="E60" s="283"/>
      <c r="F60" s="283"/>
      <c r="G60" s="283"/>
      <c r="H60" s="283"/>
      <c r="I60" s="283"/>
      <c r="J60" s="283"/>
      <c r="K60" s="283"/>
      <c r="L60" s="283"/>
      <c r="M60" s="283"/>
      <c r="N60" s="283"/>
      <c r="O60" s="283"/>
      <c r="P60" s="283"/>
      <c r="Q60" s="283"/>
      <c r="R60" s="283"/>
      <c r="S60" s="283"/>
      <c r="T60" s="283"/>
      <c r="U60" s="283"/>
      <c r="V60" s="283"/>
      <c r="W60" s="283"/>
      <c r="X60" s="283"/>
      <c r="Y60" s="283"/>
      <c r="Z60" s="283"/>
      <c r="AA60" s="283"/>
      <c r="AB60" s="283"/>
      <c r="AC60" s="283"/>
      <c r="AD60" s="283"/>
      <c r="AE60" s="283"/>
      <c r="AF60" s="283"/>
      <c r="AG60" s="283"/>
      <c r="AH60" s="283"/>
      <c r="AI60" s="283"/>
      <c r="AJ60" s="283"/>
      <c r="AK60" s="283"/>
      <c r="AL60" s="283"/>
      <c r="AM60" s="283"/>
      <c r="AN60" s="283"/>
      <c r="AO60" s="283"/>
      <c r="AP60" s="283"/>
      <c r="AQ60" s="283"/>
      <c r="AR60" s="283"/>
      <c r="AS60" s="283"/>
    </row>
    <row r="61" spans="1:45" x14ac:dyDescent="0.25">
      <c r="A61" s="283"/>
      <c r="B61" s="283"/>
      <c r="C61" s="283"/>
      <c r="D61" s="283"/>
      <c r="E61" s="283"/>
      <c r="F61" s="283"/>
      <c r="G61" s="283"/>
      <c r="H61" s="283"/>
      <c r="I61" s="283"/>
      <c r="J61" s="283"/>
      <c r="K61" s="283"/>
      <c r="L61" s="283"/>
      <c r="M61" s="283"/>
      <c r="N61" s="283"/>
      <c r="O61" s="283"/>
      <c r="P61" s="283"/>
      <c r="Q61" s="283"/>
      <c r="R61" s="283"/>
      <c r="S61" s="283"/>
      <c r="T61" s="283"/>
      <c r="U61" s="283"/>
      <c r="V61" s="283"/>
      <c r="W61" s="283"/>
      <c r="X61" s="283"/>
      <c r="Y61" s="283"/>
      <c r="Z61" s="283"/>
      <c r="AA61" s="283"/>
      <c r="AB61" s="283"/>
      <c r="AC61" s="283"/>
      <c r="AD61" s="283"/>
      <c r="AE61" s="283"/>
      <c r="AF61" s="283"/>
      <c r="AG61" s="283"/>
      <c r="AH61" s="283"/>
      <c r="AI61" s="283"/>
      <c r="AJ61" s="283"/>
      <c r="AK61" s="283"/>
      <c r="AL61" s="283"/>
      <c r="AM61" s="283"/>
      <c r="AN61" s="283"/>
      <c r="AO61" s="283"/>
      <c r="AP61" s="283"/>
      <c r="AQ61" s="283"/>
      <c r="AR61" s="283"/>
      <c r="AS61" s="283"/>
    </row>
    <row r="62" spans="1:45" x14ac:dyDescent="0.25">
      <c r="A62" s="283"/>
      <c r="B62" s="283"/>
      <c r="C62" s="283"/>
      <c r="D62" s="283"/>
      <c r="E62" s="283"/>
      <c r="F62" s="283"/>
      <c r="G62" s="283"/>
      <c r="H62" s="283"/>
      <c r="I62" s="283"/>
      <c r="J62" s="283"/>
      <c r="K62" s="283"/>
      <c r="L62" s="283"/>
      <c r="M62" s="283"/>
      <c r="N62" s="283"/>
      <c r="O62" s="283"/>
      <c r="P62" s="283"/>
      <c r="Q62" s="283"/>
      <c r="R62" s="283"/>
      <c r="S62" s="283"/>
      <c r="T62" s="283"/>
      <c r="U62" s="283"/>
      <c r="V62" s="283"/>
      <c r="W62" s="283"/>
      <c r="X62" s="283"/>
      <c r="Y62" s="283"/>
      <c r="Z62" s="283"/>
      <c r="AA62" s="283"/>
      <c r="AB62" s="283"/>
      <c r="AC62" s="283"/>
      <c r="AD62" s="283"/>
      <c r="AE62" s="283"/>
      <c r="AF62" s="283"/>
      <c r="AG62" s="283"/>
      <c r="AH62" s="283"/>
      <c r="AI62" s="283"/>
      <c r="AJ62" s="283"/>
      <c r="AK62" s="283"/>
      <c r="AL62" s="283"/>
      <c r="AM62" s="283"/>
      <c r="AN62" s="283"/>
      <c r="AO62" s="283"/>
      <c r="AP62" s="283"/>
      <c r="AQ62" s="283"/>
      <c r="AR62" s="283"/>
      <c r="AS62" s="283"/>
    </row>
    <row r="63" spans="1:45" x14ac:dyDescent="0.25">
      <c r="A63" s="283"/>
      <c r="B63" s="283"/>
      <c r="C63" s="283"/>
      <c r="D63" s="283"/>
      <c r="E63" s="283"/>
      <c r="F63" s="283"/>
      <c r="G63" s="283"/>
      <c r="H63" s="283"/>
      <c r="I63" s="283"/>
      <c r="J63" s="283"/>
      <c r="K63" s="283"/>
      <c r="L63" s="283"/>
      <c r="M63" s="283"/>
      <c r="N63" s="283"/>
      <c r="O63" s="283"/>
      <c r="P63" s="283"/>
      <c r="Q63" s="283"/>
      <c r="R63" s="283"/>
      <c r="S63" s="283"/>
      <c r="T63" s="283"/>
      <c r="U63" s="283"/>
      <c r="V63" s="283"/>
      <c r="W63" s="283"/>
      <c r="X63" s="283"/>
      <c r="Y63" s="283"/>
      <c r="Z63" s="283"/>
      <c r="AA63" s="283"/>
      <c r="AB63" s="283"/>
      <c r="AC63" s="283"/>
      <c r="AD63" s="283"/>
      <c r="AE63" s="283"/>
      <c r="AF63" s="283"/>
      <c r="AG63" s="283"/>
      <c r="AH63" s="283"/>
      <c r="AI63" s="283"/>
      <c r="AJ63" s="283"/>
      <c r="AK63" s="283"/>
      <c r="AL63" s="283"/>
      <c r="AM63" s="283"/>
      <c r="AN63" s="283"/>
      <c r="AO63" s="283"/>
      <c r="AP63" s="283"/>
      <c r="AQ63" s="283"/>
      <c r="AR63" s="283"/>
      <c r="AS63" s="283"/>
    </row>
    <row r="64" spans="1:45" x14ac:dyDescent="0.25">
      <c r="A64" s="283"/>
      <c r="B64" s="283"/>
      <c r="C64" s="283"/>
      <c r="D64" s="283"/>
      <c r="E64" s="283"/>
      <c r="F64" s="283"/>
      <c r="G64" s="283"/>
      <c r="H64" s="283"/>
      <c r="I64" s="283"/>
      <c r="J64" s="283"/>
      <c r="K64" s="283"/>
      <c r="L64" s="283"/>
      <c r="M64" s="283"/>
      <c r="N64" s="283"/>
      <c r="O64" s="283"/>
      <c r="P64" s="283"/>
      <c r="Q64" s="283"/>
      <c r="R64" s="283"/>
      <c r="S64" s="283"/>
      <c r="T64" s="283"/>
      <c r="U64" s="283"/>
      <c r="V64" s="283"/>
      <c r="W64" s="283"/>
      <c r="X64" s="283"/>
      <c r="Y64" s="283"/>
      <c r="Z64" s="283"/>
      <c r="AA64" s="283"/>
      <c r="AB64" s="283"/>
      <c r="AC64" s="283"/>
      <c r="AD64" s="283"/>
      <c r="AE64" s="283"/>
      <c r="AF64" s="283"/>
      <c r="AG64" s="283"/>
      <c r="AH64" s="283"/>
      <c r="AI64" s="283"/>
      <c r="AJ64" s="283"/>
      <c r="AK64" s="283"/>
      <c r="AL64" s="283"/>
      <c r="AM64" s="283"/>
      <c r="AN64" s="283"/>
      <c r="AO64" s="283"/>
      <c r="AP64" s="283"/>
      <c r="AQ64" s="283"/>
      <c r="AR64" s="283"/>
      <c r="AS64" s="283"/>
    </row>
    <row r="65" spans="1:45" x14ac:dyDescent="0.25">
      <c r="A65" s="283"/>
      <c r="B65" s="283"/>
      <c r="C65" s="283"/>
      <c r="D65" s="283"/>
      <c r="E65" s="283"/>
      <c r="F65" s="283"/>
      <c r="G65" s="283"/>
      <c r="H65" s="283"/>
      <c r="I65" s="283"/>
      <c r="J65" s="283"/>
      <c r="K65" s="283"/>
      <c r="L65" s="283"/>
      <c r="M65" s="283"/>
      <c r="N65" s="283"/>
      <c r="O65" s="283"/>
      <c r="P65" s="283"/>
      <c r="Q65" s="283"/>
      <c r="R65" s="283"/>
      <c r="S65" s="283"/>
      <c r="T65" s="283"/>
      <c r="U65" s="283"/>
      <c r="V65" s="283"/>
      <c r="W65" s="283"/>
      <c r="X65" s="283"/>
      <c r="Y65" s="283"/>
      <c r="Z65" s="283"/>
      <c r="AA65" s="283"/>
      <c r="AB65" s="283"/>
      <c r="AC65" s="283"/>
      <c r="AD65" s="283"/>
      <c r="AE65" s="283"/>
      <c r="AF65" s="283"/>
      <c r="AG65" s="283"/>
      <c r="AH65" s="283"/>
      <c r="AI65" s="283"/>
      <c r="AJ65" s="283"/>
      <c r="AK65" s="283"/>
      <c r="AL65" s="283"/>
      <c r="AM65" s="283"/>
      <c r="AN65" s="283"/>
      <c r="AO65" s="283"/>
      <c r="AP65" s="283"/>
      <c r="AQ65" s="283"/>
      <c r="AR65" s="283"/>
      <c r="AS65" s="283"/>
    </row>
    <row r="66" spans="1:45" x14ac:dyDescent="0.25">
      <c r="A66" s="283"/>
      <c r="B66" s="283"/>
      <c r="C66" s="283"/>
      <c r="D66" s="283"/>
      <c r="E66" s="283"/>
      <c r="F66" s="283"/>
      <c r="G66" s="283"/>
      <c r="H66" s="283"/>
      <c r="I66" s="283"/>
      <c r="J66" s="283"/>
      <c r="K66" s="283"/>
      <c r="L66" s="283"/>
      <c r="M66" s="283"/>
      <c r="N66" s="283"/>
      <c r="O66" s="283"/>
      <c r="P66" s="283"/>
      <c r="Q66" s="283"/>
      <c r="R66" s="283"/>
      <c r="S66" s="283"/>
      <c r="T66" s="283"/>
      <c r="U66" s="283"/>
      <c r="V66" s="283"/>
      <c r="W66" s="283"/>
      <c r="X66" s="283"/>
      <c r="Y66" s="283"/>
      <c r="Z66" s="283"/>
      <c r="AA66" s="283"/>
      <c r="AB66" s="283"/>
      <c r="AC66" s="283"/>
      <c r="AD66" s="283"/>
      <c r="AE66" s="283"/>
      <c r="AF66" s="283"/>
      <c r="AG66" s="283"/>
      <c r="AH66" s="283"/>
      <c r="AI66" s="283"/>
      <c r="AJ66" s="283"/>
      <c r="AK66" s="283"/>
      <c r="AL66" s="283"/>
      <c r="AM66" s="283"/>
      <c r="AN66" s="283"/>
      <c r="AO66" s="283"/>
      <c r="AP66" s="283"/>
      <c r="AQ66" s="283"/>
      <c r="AR66" s="283"/>
      <c r="AS66" s="283"/>
    </row>
    <row r="67" spans="1:45" x14ac:dyDescent="0.25">
      <c r="A67" s="283"/>
      <c r="B67" s="283"/>
      <c r="C67" s="283"/>
      <c r="D67" s="283"/>
      <c r="E67" s="283"/>
      <c r="F67" s="283"/>
      <c r="G67" s="283"/>
      <c r="H67" s="283"/>
      <c r="I67" s="283"/>
      <c r="J67" s="283"/>
      <c r="K67" s="283"/>
      <c r="L67" s="283"/>
      <c r="M67" s="283"/>
      <c r="N67" s="283"/>
      <c r="O67" s="283"/>
      <c r="P67" s="283"/>
      <c r="Q67" s="283"/>
      <c r="R67" s="283"/>
      <c r="S67" s="283"/>
      <c r="T67" s="283"/>
      <c r="U67" s="283"/>
      <c r="V67" s="283"/>
      <c r="W67" s="283"/>
      <c r="X67" s="283"/>
      <c r="Y67" s="283"/>
      <c r="Z67" s="283"/>
      <c r="AA67" s="283"/>
      <c r="AB67" s="283"/>
      <c r="AC67" s="283"/>
      <c r="AD67" s="283"/>
      <c r="AE67" s="283"/>
      <c r="AF67" s="283"/>
      <c r="AG67" s="283"/>
      <c r="AH67" s="283"/>
      <c r="AI67" s="283"/>
      <c r="AJ67" s="283"/>
      <c r="AK67" s="283"/>
      <c r="AL67" s="283"/>
      <c r="AM67" s="283"/>
      <c r="AN67" s="283"/>
      <c r="AO67" s="283"/>
      <c r="AP67" s="283"/>
      <c r="AQ67" s="283"/>
      <c r="AR67" s="283"/>
      <c r="AS67" s="283"/>
    </row>
    <row r="68" spans="1:45" x14ac:dyDescent="0.25">
      <c r="A68" s="283"/>
      <c r="B68" s="283"/>
      <c r="C68" s="283"/>
      <c r="D68" s="283"/>
      <c r="E68" s="283"/>
      <c r="F68" s="283"/>
      <c r="G68" s="283"/>
      <c r="H68" s="283"/>
      <c r="I68" s="283"/>
      <c r="J68" s="283"/>
      <c r="K68" s="283"/>
      <c r="L68" s="283"/>
      <c r="M68" s="283"/>
      <c r="N68" s="283"/>
      <c r="O68" s="283"/>
      <c r="P68" s="283"/>
      <c r="Q68" s="283"/>
      <c r="R68" s="283"/>
      <c r="S68" s="283"/>
      <c r="T68" s="283"/>
      <c r="U68" s="283"/>
      <c r="V68" s="283"/>
      <c r="W68" s="283"/>
      <c r="X68" s="283"/>
      <c r="Y68" s="283"/>
      <c r="Z68" s="283"/>
      <c r="AA68" s="283"/>
      <c r="AB68" s="283"/>
      <c r="AC68" s="283"/>
      <c r="AD68" s="283"/>
      <c r="AE68" s="283"/>
      <c r="AF68" s="283"/>
      <c r="AG68" s="283"/>
      <c r="AH68" s="283"/>
      <c r="AI68" s="283"/>
      <c r="AJ68" s="283"/>
      <c r="AK68" s="283"/>
      <c r="AL68" s="283"/>
      <c r="AM68" s="283"/>
      <c r="AN68" s="283"/>
      <c r="AO68" s="283"/>
      <c r="AP68" s="283"/>
      <c r="AQ68" s="283"/>
      <c r="AR68" s="283"/>
      <c r="AS68" s="283"/>
    </row>
    <row r="69" spans="1:45" x14ac:dyDescent="0.25">
      <c r="A69" s="283"/>
      <c r="B69" s="283"/>
      <c r="C69" s="283"/>
      <c r="D69" s="283"/>
      <c r="E69" s="283"/>
      <c r="F69" s="283"/>
      <c r="G69" s="283"/>
      <c r="H69" s="283"/>
      <c r="I69" s="283"/>
      <c r="J69" s="283"/>
      <c r="K69" s="283"/>
      <c r="L69" s="283"/>
      <c r="M69" s="283"/>
      <c r="N69" s="283"/>
      <c r="O69" s="283"/>
      <c r="P69" s="283"/>
      <c r="Q69" s="283"/>
      <c r="R69" s="283"/>
      <c r="S69" s="283"/>
      <c r="T69" s="283"/>
      <c r="U69" s="283"/>
      <c r="V69" s="283"/>
      <c r="W69" s="283"/>
      <c r="X69" s="283"/>
      <c r="Y69" s="283"/>
      <c r="Z69" s="283"/>
      <c r="AA69" s="283"/>
      <c r="AB69" s="283"/>
      <c r="AC69" s="283"/>
      <c r="AD69" s="283"/>
      <c r="AE69" s="283"/>
      <c r="AF69" s="283"/>
      <c r="AG69" s="283"/>
      <c r="AH69" s="283"/>
      <c r="AI69" s="283"/>
      <c r="AJ69" s="283"/>
      <c r="AK69" s="283"/>
      <c r="AL69" s="283"/>
      <c r="AM69" s="283"/>
      <c r="AN69" s="283"/>
      <c r="AO69" s="283"/>
      <c r="AP69" s="283"/>
      <c r="AQ69" s="283"/>
      <c r="AR69" s="283"/>
      <c r="AS69" s="283"/>
    </row>
    <row r="70" spans="1:45" x14ac:dyDescent="0.25">
      <c r="A70" s="295"/>
    </row>
    <row r="71" spans="1:45" x14ac:dyDescent="0.25">
      <c r="A71" s="177"/>
    </row>
    <row r="72" spans="1:45" x14ac:dyDescent="0.25">
      <c r="A72" s="178"/>
    </row>
    <row r="73" spans="1:45" x14ac:dyDescent="0.25">
      <c r="A73" s="178"/>
    </row>
    <row r="74" spans="1:45" x14ac:dyDescent="0.25">
      <c r="A74" s="79"/>
    </row>
    <row r="75" spans="1:45" x14ac:dyDescent="0.25">
      <c r="A75" s="79"/>
    </row>
    <row r="76" spans="1:45" x14ac:dyDescent="0.25">
      <c r="A76" s="79"/>
    </row>
    <row r="77" spans="1:45" x14ac:dyDescent="0.25">
      <c r="A77" s="79"/>
    </row>
    <row r="78" spans="1:45" x14ac:dyDescent="0.25">
      <c r="A78" s="79"/>
    </row>
    <row r="79" spans="1:45" x14ac:dyDescent="0.25">
      <c r="A79" s="79"/>
    </row>
    <row r="80" spans="1:45" x14ac:dyDescent="0.25">
      <c r="A80" s="79"/>
    </row>
    <row r="81" spans="1:1" x14ac:dyDescent="0.25">
      <c r="A81" s="79"/>
    </row>
    <row r="82" spans="1:1" x14ac:dyDescent="0.25">
      <c r="A82" s="79"/>
    </row>
    <row r="83" spans="1:1" x14ac:dyDescent="0.25">
      <c r="A83" s="79"/>
    </row>
    <row r="84" spans="1:1" x14ac:dyDescent="0.25">
      <c r="A84" s="79"/>
    </row>
    <row r="85" spans="1:1" x14ac:dyDescent="0.25">
      <c r="A85" s="79"/>
    </row>
    <row r="86" spans="1:1" x14ac:dyDescent="0.25">
      <c r="A86" s="79"/>
    </row>
    <row r="87" spans="1:1" x14ac:dyDescent="0.25">
      <c r="A87" s="79"/>
    </row>
    <row r="88" spans="1:1" x14ac:dyDescent="0.25">
      <c r="A88" s="79"/>
    </row>
    <row r="89" spans="1:1" x14ac:dyDescent="0.25">
      <c r="A89" s="79"/>
    </row>
    <row r="90" spans="1:1" x14ac:dyDescent="0.25">
      <c r="A90" s="302"/>
    </row>
    <row r="91" spans="1:1" x14ac:dyDescent="0.25">
      <c r="A91" s="79"/>
    </row>
    <row r="92" spans="1:1" x14ac:dyDescent="0.25">
      <c r="A92" s="79"/>
    </row>
    <row r="93" spans="1:1" x14ac:dyDescent="0.25">
      <c r="A93" s="79"/>
    </row>
    <row r="94" spans="1:1" x14ac:dyDescent="0.25">
      <c r="A94" s="79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heet1</vt:lpstr>
      <vt:lpstr>estatistica</vt:lpstr>
      <vt:lpstr>Sheet3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val Garms</dc:creator>
  <cp:lastModifiedBy>Daniela</cp:lastModifiedBy>
  <cp:revision>6</cp:revision>
  <dcterms:created xsi:type="dcterms:W3CDTF">2018-05-17T18:36:51Z</dcterms:created>
  <dcterms:modified xsi:type="dcterms:W3CDTF">2021-07-10T19:4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